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LIENWARE\Desktop\JBC-First revised-0114\Tables\"/>
    </mc:Choice>
  </mc:AlternateContent>
  <xr:revisionPtr revIDLastSave="0" documentId="13_ncr:1_{49EBBB81-7C4A-4D93-ABFF-5AA75892B590}" xr6:coauthVersionLast="47" xr6:coauthVersionMax="47" xr10:uidLastSave="{00000000-0000-0000-0000-000000000000}"/>
  <bookViews>
    <workbookView xWindow="4320" yWindow="1110" windowWidth="19200" windowHeight="9970" xr2:uid="{00000000-000D-0000-FFFF-FFFF00000000}"/>
  </bookViews>
  <sheets>
    <sheet name="SAT-specific HS PEIs" sheetId="1" r:id="rId1"/>
    <sheet name="GOM-specific HS PEIs" sheetId="2" r:id="rId2"/>
    <sheet name="MAD-specific HS PEIs" sheetId="3" r:id="rId3"/>
    <sheet name="RAD-specific HS PEI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4" l="1"/>
  <c r="E12" i="4"/>
  <c r="E11" i="4"/>
  <c r="E10" i="4"/>
  <c r="E8" i="4"/>
  <c r="E7" i="4"/>
  <c r="E6" i="4"/>
  <c r="E5" i="4"/>
  <c r="E3" i="4"/>
  <c r="E31" i="3"/>
  <c r="E30" i="3"/>
  <c r="E29" i="3"/>
  <c r="E28" i="3"/>
  <c r="E27" i="3"/>
  <c r="E26" i="3"/>
  <c r="E25" i="3"/>
  <c r="E24" i="3"/>
  <c r="E23" i="3"/>
  <c r="E22" i="3"/>
  <c r="E21" i="3"/>
  <c r="E19" i="3"/>
  <c r="E18" i="3"/>
  <c r="E16" i="3"/>
  <c r="E15" i="3"/>
  <c r="E14" i="3"/>
  <c r="E13" i="3"/>
  <c r="E12" i="3"/>
  <c r="E11" i="3"/>
  <c r="E10" i="3"/>
  <c r="E9" i="3"/>
  <c r="E7" i="3"/>
  <c r="E6" i="3"/>
  <c r="E4" i="3"/>
  <c r="E3" i="3"/>
  <c r="E11" i="2"/>
  <c r="D11" i="2"/>
  <c r="E9" i="2"/>
  <c r="D9" i="2"/>
  <c r="E8" i="2"/>
  <c r="D8" i="2"/>
  <c r="E7" i="2"/>
  <c r="D7" i="2"/>
  <c r="E6" i="2"/>
  <c r="D6" i="2"/>
  <c r="E5" i="2"/>
  <c r="D5" i="2"/>
  <c r="E4" i="2"/>
  <c r="D4" i="2"/>
  <c r="E16" i="1"/>
  <c r="D16" i="1"/>
  <c r="E14" i="1"/>
  <c r="D14" i="1"/>
  <c r="E13" i="1"/>
  <c r="D13" i="1"/>
  <c r="E12" i="1"/>
  <c r="D12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9CE6742-0D13-4846-80DC-DC550D3277FC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54A6BEB4-F770-4451-9244-19C11EB74E1F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77498191-2E24-4594-AECD-DD55E4FD58D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F432174A-4651-4CA3-9F4A-EB9C1A8AA86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54AA7B88-BAD0-4F06-BB03-650756D320A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Z2" authorId="0" shapeId="0" xr:uid="{09D3E3FC-673F-4D57-8255-C030A5858AFB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AA2" authorId="0" shapeId="0" xr:uid="{CE12A8AB-75F8-44C7-A6E8-F261D0E4FC4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AB2" authorId="0" shapeId="0" xr:uid="{D7997F02-D8FF-4D28-A536-7085EC25054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AC2" authorId="0" shapeId="0" xr:uid="{DE85DC88-DC29-4FB5-B174-288E59B4B68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9571A114-3AEE-43BA-B2B3-89938BE205C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EC549C5E-4A4E-4FC1-AE3A-9C09016A442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3BF8DC78-3DE2-480E-BA87-60158BCC9F8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D0258DE5-A5C9-4FC8-83B3-090BD58F3366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7D03ED6F-5D0F-47C6-90F0-5E9203A5FE2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Z2" authorId="0" shapeId="0" xr:uid="{5FB440E4-46F2-4DEE-B4EE-A92E98C9935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AA2" authorId="0" shapeId="0" xr:uid="{67044712-FBBD-40F3-BCCC-B3C9451B2FC7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AB2" authorId="0" shapeId="0" xr:uid="{9AD2BC10-E735-4495-ABFD-907079FBCF99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AC2" authorId="0" shapeId="0" xr:uid="{F2731845-D1EE-4188-A71F-67A1C48F21B9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E1E4318F-DD1D-4916-AA98-795D65EBFD7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9ECB49A5-B66E-4517-8E35-E6F18196AA8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711E504A-C14C-4AD3-9370-7E474830869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43D7B4D5-4E62-4F0B-81CA-8F40DF3DB5D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35ED5245-3C57-4716-8EE7-89A660ECB53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630BA7B4-2D00-4C1F-B6F4-447B76347DA2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737E5883-3A39-4A0E-AE3D-E0489FFEAEC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01290778-703B-4848-8157-FC8CAB0CC13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9A8D074F-43C3-401B-BA91-20FFCB1570B1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AEECC25E-CE32-475B-9D84-FB971A2D62E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265" uniqueCount="3526">
  <si>
    <t>GO</t>
  </si>
  <si>
    <t>Description</t>
  </si>
  <si>
    <t>InTerm_InList</t>
  </si>
  <si>
    <t>Genes</t>
  </si>
  <si>
    <t>Symbols</t>
  </si>
  <si>
    <t>Term</t>
  </si>
  <si>
    <t>hsa04659</t>
  </si>
  <si>
    <t>Th17 cell differentiation</t>
  </si>
  <si>
    <t>hsa03320</t>
  </si>
  <si>
    <t>10/75</t>
  </si>
  <si>
    <t>336,2167,2168,5465,5467,6256,6258,7316,10999,51703</t>
  </si>
  <si>
    <t>APOA2,FABP4,FABP1,PPARA,PPARD,RXRA,RXRG,UBC,SLC27A4,ACSL5</t>
  </si>
  <si>
    <t>PPAR signaling pathway</t>
  </si>
  <si>
    <t>hsa04920</t>
  </si>
  <si>
    <t>5/69</t>
  </si>
  <si>
    <t>1147,5465,6256,6258,51703</t>
  </si>
  <si>
    <t>CHUK,PPARA,RXRA,RXRG,ACSL5</t>
  </si>
  <si>
    <t>GO:0072655</t>
  </si>
  <si>
    <t>establishment of protein localization to mitochondrion</t>
  </si>
  <si>
    <t>hsa04928</t>
  </si>
  <si>
    <t>10/106</t>
  </si>
  <si>
    <t>107,114,4209,5331,6256,6258,6667,9247,56302,148327</t>
  </si>
  <si>
    <t>ADCY1,ADCY8,MEF2D,PLCB3,RXRA,RXRG,SP1,GCM2,TRPV5,CREB3L4</t>
  </si>
  <si>
    <t>Parathyroid hormone synthesis, secretion and action</t>
  </si>
  <si>
    <t>GO:0007616</t>
  </si>
  <si>
    <t>5/36</t>
  </si>
  <si>
    <t>107,114,1497,5621,50944</t>
  </si>
  <si>
    <t>ADCY1,ADCY8,CTNS,PRNP,SHANK1</t>
  </si>
  <si>
    <t>GO:0015849</t>
  </si>
  <si>
    <t>organic acid transport</t>
  </si>
  <si>
    <t>hsa04750</t>
  </si>
  <si>
    <t>7/98</t>
  </si>
  <si>
    <t>107,114,3356,3556,5331,5501,5600</t>
  </si>
  <si>
    <t>ADCY1,ADCY8,HTR2A,IL1RAP,PLCB3,PPP1CC,MAPK11</t>
  </si>
  <si>
    <t>GO:0035601</t>
  </si>
  <si>
    <t>protein deacylation</t>
  </si>
  <si>
    <t>GO:1904321</t>
  </si>
  <si>
    <t>3/14</t>
  </si>
  <si>
    <t>107,114,1946</t>
  </si>
  <si>
    <t>ADCY1,ADCY8,EFNA5</t>
  </si>
  <si>
    <t>GO:0003309</t>
  </si>
  <si>
    <t>type B pancreatic cell differentiation</t>
    <phoneticPr fontId="2" type="noConversion"/>
  </si>
  <si>
    <t>GO:1904322</t>
  </si>
  <si>
    <t>GO:0070213</t>
  </si>
  <si>
    <t>protein auto-ADP-ribosylation</t>
  </si>
  <si>
    <t>hsa04261</t>
  </si>
  <si>
    <t>8/150</t>
  </si>
  <si>
    <t>107,114,5331,5501,5600,6547,7170,148327</t>
  </si>
  <si>
    <t>ADCY1,ADCY8,PLCB3,PPP1CC,MAPK11,SLC8A3,TPM3,CREB3L4</t>
  </si>
  <si>
    <t>hsa03018</t>
    <phoneticPr fontId="1" type="noConversion"/>
  </si>
  <si>
    <t>RNA degradation</t>
  </si>
  <si>
    <t>6/79</t>
    <phoneticPr fontId="1" type="noConversion"/>
  </si>
  <si>
    <t>SKIC3|LSM6|LSM8|XRN1|LSM2|PAN3</t>
  </si>
  <si>
    <t>hsa05163</t>
  </si>
  <si>
    <t>10/225</t>
  </si>
  <si>
    <t>107,114,1021,1147,1234,3570,5331,5600,6667,148327</t>
  </si>
  <si>
    <t>ADCY1,ADCY8,CDK6,CHUK,CCR5,IL6R,PLCB3,MAPK11,SP1,CREB3L4</t>
  </si>
  <si>
    <t>hsa00513</t>
  </si>
  <si>
    <t>Various types of N-glycan biosynthesis</t>
  </si>
  <si>
    <t>hsa04611</t>
  </si>
  <si>
    <t>7/124</t>
  </si>
  <si>
    <t>107,114,1277,2147,5331,5501,5600</t>
  </si>
  <si>
    <t>ADCY1,ADCY8,COL1A1,F2,PLCB3,PPP1CC,MAPK11</t>
  </si>
  <si>
    <t>GO:0034505</t>
  </si>
  <si>
    <t>tooth mineralization</t>
  </si>
  <si>
    <t>hsa04927</t>
  </si>
  <si>
    <t>5/65</t>
  </si>
  <si>
    <t>107,114,5331,6667,148327</t>
  </si>
  <si>
    <t>ADCY1,ADCY8,PLCB3,SP1,CREB3L4</t>
  </si>
  <si>
    <t>long-term memory</t>
  </si>
  <si>
    <t>GO:1900271</t>
  </si>
  <si>
    <t>4/46</t>
  </si>
  <si>
    <t>107,114,5575,5621</t>
  </si>
  <si>
    <t>ADCY1,ADCY8,PRKAR1B,PRNP</t>
  </si>
  <si>
    <t>GO:0036159</t>
    <phoneticPr fontId="1" type="noConversion"/>
  </si>
  <si>
    <t>inner dynein arm assembly</t>
  </si>
  <si>
    <t>3/17</t>
    <phoneticPr fontId="1" type="noConversion"/>
  </si>
  <si>
    <t>DNAAF5|CFAP100|CFAP73</t>
  </si>
  <si>
    <t>GO:1900273</t>
  </si>
  <si>
    <t>3/23</t>
  </si>
  <si>
    <t>107,114,5575</t>
  </si>
  <si>
    <t>ADCY1,ADCY8,PRKAR1B</t>
  </si>
  <si>
    <t>GO:0050890</t>
  </si>
  <si>
    <t>cognition</t>
  </si>
  <si>
    <t>hsa04918</t>
  </si>
  <si>
    <t>5/75</t>
  </si>
  <si>
    <t>107,114,5331,7270,148327</t>
  </si>
  <si>
    <t>ADCY1,ADCY8,PLCB3,TTF1,CREB3L4</t>
  </si>
  <si>
    <t>hsa04024</t>
  </si>
  <si>
    <t>9/221</t>
  </si>
  <si>
    <t>107,114,1262,1395,3354,5465,5501,122876,148327</t>
  </si>
  <si>
    <t>ADCY1,ADCY8,CNGA4,CRHR2,HTR1E,PPARA,PPP1CC,GPHB5,CREB3L4</t>
  </si>
  <si>
    <t>hsa04072</t>
  </si>
  <si>
    <t>7/148</t>
  </si>
  <si>
    <t>107,114,2147,5331,8395,9265,55326</t>
  </si>
  <si>
    <t>ADCY1,ADCY8,F2,PLCB3,PIP5K1B,CYTH3,AGPAT5</t>
  </si>
  <si>
    <t>hsa04714</t>
  </si>
  <si>
    <t>9/232</t>
  </si>
  <si>
    <t>107,114,1352,4723,5600,6391,51287,51703,148327</t>
  </si>
  <si>
    <t>ADCY1,ADCY8,COX10,NDUFV1,MAPK11,SDHC,COA4,ACSL5,CREB3L4</t>
  </si>
  <si>
    <t>hsa04934</t>
  </si>
  <si>
    <t>7/155</t>
  </si>
  <si>
    <t>107,114,1021,1395,5331,6667,148327</t>
  </si>
  <si>
    <t>ADCY1,ADCY8,CDK6,CRHR2,PLCB3,SP1,CREB3L4</t>
  </si>
  <si>
    <t>hsa04911</t>
  </si>
  <si>
    <t>5/86</t>
  </si>
  <si>
    <t>107,114,5331,6804,148327</t>
  </si>
  <si>
    <t>ADCY1,ADCY8,PLCB3,STX1A,CREB3L4</t>
  </si>
  <si>
    <t>hsa04022</t>
  </si>
  <si>
    <t>7/167</t>
  </si>
  <si>
    <t>107,114,4209,5331,5501,6547,148327</t>
  </si>
  <si>
    <t>ADCY1,ADCY8,MEF2D,PLCB3,PPP1CC,SLC8A3,CREB3L4</t>
  </si>
  <si>
    <t>GO:0050804</t>
  </si>
  <si>
    <t>20/448</t>
  </si>
  <si>
    <t>107,114,136,1138,1395,3356,3766,4137,5575,5621,6547,6804,8831,10814,50944,64854,65018,91683,253980,594857</t>
  </si>
  <si>
    <t>ADCY1,ADCY8,ADORA2B,CHRNA5,CRHR2,HTR2A,KCNJ10,MAPT,PRKAR1B,PRNP,SLC8A3,STX1A,SYNGAP1,CPLX2,SHANK1,USP46,PINK1,SYT12,KCTD13,NPS</t>
  </si>
  <si>
    <t>GO:0099177</t>
  </si>
  <si>
    <t>20/449</t>
  </si>
  <si>
    <t>16/314</t>
  </si>
  <si>
    <t>107,114,1497,2515,3356,4137,5575,5621,6484,6547,7436,7991,8831,8867,50944,594857</t>
  </si>
  <si>
    <t>ADCY1,ADCY8,CTNS,ADAM2,HTR2A,MAPT,PRKAR1B,PRNP,ST3GAL4,SLC8A3,VLDLR,TUSC3,SYNGAP1,SYNJ1,SHANK1,NPS</t>
  </si>
  <si>
    <t>GO:0007610</t>
  </si>
  <si>
    <t>23/594</t>
  </si>
  <si>
    <t>107,114,1138,1497,2515,3356,3766,4137,5457,5465,5575,5621,6547,7436,8831,8867,26050,27306,50944,55283,64854,221935,594857</t>
  </si>
  <si>
    <t>ADCY1,ADCY8,CHRNA5,CTNS,ADAM2,HTR2A,KCNJ10,MAPT,POU4F1,PPARA,PRKAR1B,PRNP,SLC8A3,VLDLR,SYNGAP1,SYNJ1,SLITRK5,HPGDS,SHANK1,MCOLN3,USP46,SDK1,NPS</t>
  </si>
  <si>
    <t>GO:0007611</t>
  </si>
  <si>
    <t>14/273</t>
  </si>
  <si>
    <t>107,114,1497,2515,3356,4137,5575,5621,6547,7436,8831,8867,50944,594857</t>
  </si>
  <si>
    <t>ADCY1,ADCY8,CTNS,ADAM2,HTR2A,MAPT,PRKAR1B,PRNP,SLC8A3,VLDLR,SYNGAP1,SYNJ1,SHANK1,NPS</t>
  </si>
  <si>
    <t>GO:0007613</t>
  </si>
  <si>
    <t>9/120</t>
  </si>
  <si>
    <t>107,114,1497,3356,4137,5621,6547,7436,50944</t>
  </si>
  <si>
    <t>ADCY1,ADCY8,CTNS,HTR2A,MAPT,PRNP,SLC8A3,VLDLR,SHANK1</t>
  </si>
  <si>
    <t>GO:0050806</t>
  </si>
  <si>
    <t>10/150</t>
  </si>
  <si>
    <t>107,114,1395,5575,6547,6804,65018,91683,253980,594857</t>
  </si>
  <si>
    <t>ADCY1,ADCY8,CRHR2,PRKAR1B,SLC8A3,STX1A,PINK1,SYT12,KCTD13,NPS</t>
  </si>
  <si>
    <t>GO:0048167</t>
  </si>
  <si>
    <t>11/207</t>
  </si>
  <si>
    <t>107,114,1395,3766,4137,5575,5621,6547,8831,10814,91683</t>
  </si>
  <si>
    <t>ADCY1,ADCY8,CRHR2,KCNJ10,MAPT,PRKAR1B,PRNP,SLC8A3,SYNGAP1,CPLX2,SYT12</t>
  </si>
  <si>
    <t>GO:0042391</t>
  </si>
  <si>
    <t>13/431</t>
  </si>
  <si>
    <t>287,1138,1497,3766,4137,5575,6547,6804,27133,50944,65018,375611,594857</t>
  </si>
  <si>
    <t>ANK2,CHRNA5,CTNS,KCNJ10,MAPT,PRKAR1B,SLC8A3,STX1A,KCNH5,SHANK1,PINK1,SLC26A5,NPS</t>
  </si>
  <si>
    <t>4/12</t>
  </si>
  <si>
    <t>8658,10039,57097,79668</t>
  </si>
  <si>
    <t>TNKS,PARP3,PARP11,PARP8</t>
  </si>
  <si>
    <t>GO:0006471</t>
  </si>
  <si>
    <t>5/27</t>
  </si>
  <si>
    <t>8658,10039,23409,57097,79668</t>
  </si>
  <si>
    <t>TNKS,PARP3,SIRT4,PARP11,PARP8</t>
  </si>
  <si>
    <t>GO:0140289</t>
  </si>
  <si>
    <t>3/12</t>
  </si>
  <si>
    <t>10039,57097,79668</t>
  </si>
  <si>
    <t>PARP3,PARP11,PARP8</t>
  </si>
  <si>
    <t>9/108</t>
  </si>
  <si>
    <t>919,1147,3459,3556,3570,5600,6256,6258,7535</t>
  </si>
  <si>
    <t>CD247,CHUK,IFNGR1,IL1RAP,IL6R,MAPK11,RXRA,RXRG,ZAP70</t>
  </si>
  <si>
    <t>hsa05142</t>
  </si>
  <si>
    <t>6/102</t>
  </si>
  <si>
    <t>107,919,1147,3459,5331,5600</t>
  </si>
  <si>
    <t>ADCY1,CD247,CHUK,IFNGR1,PLCB3,MAPK11</t>
  </si>
  <si>
    <t>hsa05417</t>
  </si>
  <si>
    <t>9/215</t>
  </si>
  <si>
    <t>1147,3929,5331,5451,5600,6256,6258,6403,7436</t>
  </si>
  <si>
    <t>CHUK,LBP,PLCB3,POU2F1,MAPK11,RXRA,RXRG,SELP,VLDLR</t>
  </si>
  <si>
    <t>hsa05235</t>
  </si>
  <si>
    <t>5/89</t>
  </si>
  <si>
    <t>919,1147,3459,5600,7535</t>
  </si>
  <si>
    <t>CD247,CHUK,IFNGR1,MAPK11,ZAP70</t>
  </si>
  <si>
    <t>hsa04658</t>
  </si>
  <si>
    <t>5/92</t>
  </si>
  <si>
    <t>14/269</t>
  </si>
  <si>
    <t>1497,2167,2168,3766,5467,9962,10999,55238,89874,116369,201780,222962,348932,375611</t>
  </si>
  <si>
    <t>CTNS,FABP4,FABP1,KCNJ10,PPARD,SLC23A2,SLC27A4,SLC38A7,SLC25A21,SLC26A8,SLC10A4,SLC29A4,SLC6A18,SLC26A5</t>
  </si>
  <si>
    <t>GO:0072348</t>
  </si>
  <si>
    <t>5/56</t>
  </si>
  <si>
    <t>1497,55238,116369,148641,375611</t>
  </si>
  <si>
    <t>CTNS,SLC38A7,SLC26A8,SLC35F3,SLC26A5</t>
  </si>
  <si>
    <t>GO:0046942</t>
  </si>
  <si>
    <t>10/242</t>
  </si>
  <si>
    <t>1497,3766,6578,9962,10999,55238,89874,116369,201780,375611</t>
  </si>
  <si>
    <t>CTNS,KCNJ10,SLCO2A1,SLC23A2,SLC27A4,SLC38A7,SLC25A21,SLC26A8,SLC10A4,SLC26A5</t>
  </si>
  <si>
    <t>GO:0006835</t>
  </si>
  <si>
    <t>3766,55238,89874,116369,375611</t>
  </si>
  <si>
    <t>KCNJ10,SLC38A7,SLC25A21,SLC26A8,SLC26A5</t>
  </si>
  <si>
    <t>GO:0015749</t>
  </si>
  <si>
    <t>4/44</t>
  </si>
  <si>
    <t>5467,9962,10999,375611</t>
  </si>
  <si>
    <t>PPARD,SLC23A2,SLC27A4,SLC26A5</t>
  </si>
  <si>
    <t>GO:0015711</t>
  </si>
  <si>
    <t>11/324</t>
  </si>
  <si>
    <t>1497,3766,6578,9962,10999,55238,83697,89874,116369,201780,375611</t>
  </si>
  <si>
    <t>CTNS,KCNJ10,SLCO2A1,SLC23A2,SLC27A4,SLC38A7,SLC4A9,SLC25A21,SLC26A8,SLC10A4,SLC26A5</t>
  </si>
  <si>
    <t>GO:0008643</t>
  </si>
  <si>
    <t>5/84</t>
  </si>
  <si>
    <t>5467,9962,10999,54020,375611</t>
  </si>
  <si>
    <t>PPARD,SLC23A2,SLC27A4,SLC37A1,SLC26A5</t>
  </si>
  <si>
    <t>GO:0015701</t>
  </si>
  <si>
    <t>3/29</t>
  </si>
  <si>
    <t>83697,116369,375611</t>
  </si>
  <si>
    <t>SLC4A9,SLC26A8,SLC26A5</t>
  </si>
  <si>
    <t>GO:0034219</t>
  </si>
  <si>
    <t>4/57</t>
  </si>
  <si>
    <t>GO:0030534</t>
  </si>
  <si>
    <t>10/143</t>
  </si>
  <si>
    <t>1138,1497,2515,3356,3766,5465,26050,50944,64854,221935</t>
  </si>
  <si>
    <t>CHRNA5,CTNS,ADAM2,HTR2A,KCNJ10,PPARA,SLITRK5,SHANK1,USP46,SDK1</t>
  </si>
  <si>
    <t>GO:0008542</t>
  </si>
  <si>
    <t>4/47</t>
  </si>
  <si>
    <t>1497,2515,8831,594857</t>
  </si>
  <si>
    <t>CTNS,ADAM2,SYNGAP1,NPS</t>
  </si>
  <si>
    <t>GO:0007612</t>
  </si>
  <si>
    <t>7/150</t>
  </si>
  <si>
    <t>1497,2515,6547,8831,8867,50944,594857</t>
  </si>
  <si>
    <t>CTNS,ADAM2,SLC8A3,SYNGAP1,SYNJ1,SHANK1,NPS</t>
  </si>
  <si>
    <t>GO:0007632</t>
  </si>
  <si>
    <t>4/53</t>
  </si>
  <si>
    <t>GO:0008306</t>
  </si>
  <si>
    <t>5/85</t>
  </si>
  <si>
    <t>1497,2515,8831,50944,594857</t>
  </si>
  <si>
    <t>CTNS,ADAM2,SYNGAP1,SHANK1,NPS</t>
  </si>
  <si>
    <t>GO:0034645</t>
  </si>
  <si>
    <t>26/764</t>
  </si>
  <si>
    <t>3623,4122,4245,4247,6132,6484,7458,7991,9953,9956,11224,25921,26589,51121,54460,64432,64963,80315,84311,84720,85365,92170,93210,120071,285203,326340</t>
  </si>
  <si>
    <t>INHA,MAN2A2,MGAT1,MGAT2,RPL8,ST3GAL4,EIF4H,TUSC3,HS3ST3B1,HS3ST2,RPL35,ZDHHC5,MRPL46,RPL26L1,MRPS21,MRPS25,MRPS11,CPEB4,MRPL45,PIGO,ALG2,MTG1,PGAP3,LARGE2,EOGT,ZAR1</t>
  </si>
  <si>
    <t>GO:0043603</t>
  </si>
  <si>
    <t>26/796</t>
  </si>
  <si>
    <t>1373,1497,4817,6132,7458,10654,11093,11224,26589,27293,27306,51121,51703,54460,54988,54995,55750,57110,64432,64963,80315,84311,84532,92170,132949,326340</t>
  </si>
  <si>
    <t>CPS1,CTNS,NIT1,RPL8,EIF4H,PMVK,ADAMTS13,RPL35,MRPL46,SMPDL3B,HPGDS,RPL26L1,ACSL5,MRPS21,ACSM5,OXSM,AGK,PLAAT1,MRPS25,MRPS11,CPEB4,MRPL45,ACSS1,MTG1,AASDH,ZAR1</t>
  </si>
  <si>
    <t>GO:0043604</t>
  </si>
  <si>
    <t>17/521</t>
  </si>
  <si>
    <t>1373,6132,7458,11224,26589,51121,51703,54460,55750,64432,64963,80315,84311,84532,92170,132949,326340</t>
  </si>
  <si>
    <t>CPS1,RPL8,EIF4H,RPL35,MRPL46,RPL26L1,ACSL5,MRPS21,AGK,MRPS25,MRPS11,CPEB4,MRPL45,ACSS1,MTG1,AASDH,ZAR1</t>
  </si>
  <si>
    <t>GO:0006518</t>
  </si>
  <si>
    <t>16/532</t>
  </si>
  <si>
    <t>1497,6132,7458,11093,11224,26589,27306,51121,54460,64432,64963,80315,84311,92170,132949,326340</t>
  </si>
  <si>
    <t>CTNS,RPL8,EIF4H,ADAMTS13,RPL35,MRPL46,HPGDS,RPL26L1,MRPS21,MRPS25,MRPS11,CPEB4,MRPL45,MTG1,AASDH,ZAR1</t>
  </si>
  <si>
    <t>GO:0032543</t>
  </si>
  <si>
    <t>6/110</t>
  </si>
  <si>
    <t>26589,54460,64432,64963,84311,92170</t>
  </si>
  <si>
    <t>MRPL46,MRPS21,MRPS25,MRPS11,MRPL45,MTG1</t>
  </si>
  <si>
    <t>GO:0043043</t>
  </si>
  <si>
    <t>13/404</t>
  </si>
  <si>
    <t>6132,7458,11224,26589,51121,54460,64432,64963,80315,84311,92170,132949,326340</t>
  </si>
  <si>
    <t>RPL8,EIF4H,RPL35,MRPL46,RPL26L1,MRPS21,MRPS25,MRPS11,CPEB4,MRPL45,MTG1,AASDH,ZAR1</t>
  </si>
  <si>
    <t>GO:0006412</t>
  </si>
  <si>
    <t>12/375</t>
  </si>
  <si>
    <t>6132,7458,11224,26589,51121,54460,64432,64963,80315,84311,92170,326340</t>
  </si>
  <si>
    <t>RPL8,EIF4H,RPL35,MRPL46,RPL26L1,MRPS21,MRPS25,MRPS11,CPEB4,MRPL45,MTG1,ZAR1</t>
  </si>
  <si>
    <t>GO:0007005</t>
  </si>
  <si>
    <t>18/442</t>
  </si>
  <si>
    <t>1352,1763,4137,4580,10531,23409,51287,55626,55735,55750,55863,65018,79064,84134,92609,134266,219938,401548</t>
  </si>
  <si>
    <t>COX10,DNA2,MAPT,MTX1,PITRM1,SIRT4,COA4,AMBRA1,DNAJC11,AGK,TMEM126B,PINK1,TMEM223,TOMM40L,TIMM50,GRPEL2,SPATA19,SNX30</t>
  </si>
  <si>
    <t>7/74</t>
  </si>
  <si>
    <t>4580,10531,55750,65018,84134,92609,134266</t>
  </si>
  <si>
    <t>MTX1,PITRM1,AGK,PINK1,TOMM40L,TIMM50,GRPEL2</t>
  </si>
  <si>
    <t>GO:0070585</t>
  </si>
  <si>
    <t>7/82</t>
  </si>
  <si>
    <t>GO:0006626</t>
  </si>
  <si>
    <t>6/60</t>
  </si>
  <si>
    <t>4580,10531,55750,84134,92609,134266</t>
  </si>
  <si>
    <t>MTX1,PITRM1,AGK,TOMM40L,TIMM50,GRPEL2</t>
  </si>
  <si>
    <t>GO:0033365</t>
  </si>
  <si>
    <t>22/709</t>
  </si>
  <si>
    <t>287,1277,2804,3356,4580,5870,6608,8658,9409,9765,10039,10531,25792,26262,51016,55750,64901,65018,79711,84134,92609,134266</t>
  </si>
  <si>
    <t>ANK2,COL1A1,GOLGB1,HTR2A,MTX1,RAB6A,SMO,TNKS,PEX16,ZFYVE16,PARP3,PITRM1,CIZ1,TSPAN17,EMC9,AGK,RANBP17,PINK1,IPO4,TOMM40L,TIMM50,GRPEL2</t>
  </si>
  <si>
    <t>GO:0072594</t>
  </si>
  <si>
    <t>13/341</t>
  </si>
  <si>
    <t>4580,6608,9409,9765,10531,26262,55750,64901,65018,79711,84134,92609,134266</t>
  </si>
  <si>
    <t>MTX1,SMO,PEX16,ZFYVE16,PITRM1,TSPAN17,AGK,RANBP17,PINK1,IPO4,TOMM40L,TIMM50,GRPEL2</t>
  </si>
  <si>
    <t>GO:0044743</t>
  </si>
  <si>
    <t>4/36</t>
  </si>
  <si>
    <t>9409,84134,92609,134266</t>
  </si>
  <si>
    <t>PEX16,TOMM40L,TIMM50,GRPEL2</t>
  </si>
  <si>
    <t>GO:0030150</t>
  </si>
  <si>
    <t>3/20</t>
  </si>
  <si>
    <t>84134,92609,134266</t>
  </si>
  <si>
    <t>TOMM40L,TIMM50,GRPEL2</t>
  </si>
  <si>
    <t>GO:0006839</t>
  </si>
  <si>
    <t>GO:0065002</t>
  </si>
  <si>
    <t>GO:1990542</t>
  </si>
  <si>
    <t>6547,84134,89874,92609,134266</t>
  </si>
  <si>
    <t>SLC8A3,TOMM40L,SLC25A21,TIMM50,GRPEL2</t>
  </si>
  <si>
    <t>GO:0010035</t>
  </si>
  <si>
    <t>20/533</t>
  </si>
  <si>
    <t>107,114,1147,1277,1373,2167,2168,3766,4137,4521,5621,7020,11093,51596,65018,79752,80149,85365,91683,375611</t>
  </si>
  <si>
    <t>ADCY1,ADCY8,CHUK,COL1A1,CPS1,FABP4,FABP1,KCNJ10,MAPT,NUDT1,PRNP,TFAP2A,ADAMTS13,CUTA,PINK1,ZFAND1,ZC3H12A,ALG2,SYT12,SLC26A5</t>
  </si>
  <si>
    <t>GO:0010038</t>
  </si>
  <si>
    <t>15/360</t>
  </si>
  <si>
    <t>107,114,1147,1373,2167,3766,4137,4521,5621,7020,11093,51596,85365,91683,375611</t>
  </si>
  <si>
    <t>ADCY1,ADCY8,CHUK,CPS1,FABP4,KCNJ10,MAPT,NUDT1,PRNP,TFAP2A,ADAMTS13,CUTA,ALG2,SYT12,SLC26A5</t>
  </si>
  <si>
    <t>GO:0006979</t>
  </si>
  <si>
    <t>12/366</t>
  </si>
  <si>
    <t>1147,1277,2168,4025,4137,4521,5621,6667,9833,9962,65018,80149</t>
  </si>
  <si>
    <t>CHUK,COL1A1,FABP1,LPO,MAPT,NUDT1,PRNP,SP1,MELK,SLC23A2,PINK1,ZC3H12A</t>
  </si>
  <si>
    <t>GO:0071248</t>
  </si>
  <si>
    <t>8/197</t>
  </si>
  <si>
    <t>107,114,1147,2167,3766,5621,7020,91683</t>
  </si>
  <si>
    <t>ADCY1,ADCY8,CHUK,FABP4,KCNJ10,PRNP,TFAP2A,SYT12</t>
  </si>
  <si>
    <t>GO:0050808</t>
  </si>
  <si>
    <t>14/295</t>
  </si>
  <si>
    <t>1946,2339,3556,4137,5457,5621,6547,8831,8976,50944,94030,221935,345651,392617</t>
  </si>
  <si>
    <t>EFNA5,FNTA,IL1RAP,MAPT,POU4F1,PRNP,SLC8A3,SYNGAP1,WASL,SHANK1,LRRC4B,SDK1,ACTBL2,ELFN1</t>
  </si>
  <si>
    <t>GO:0099173</t>
  </si>
  <si>
    <t>6/89</t>
  </si>
  <si>
    <t>2339,5621,8831,8976,50944,345651</t>
  </si>
  <si>
    <t>FNTA,PRNP,SYNGAP1,WASL,SHANK1,ACTBL2</t>
  </si>
  <si>
    <t>GO:0034330</t>
  </si>
  <si>
    <t>16/489</t>
  </si>
  <si>
    <t>287,1946,2339,3556,4137,5457,5621,6547,8831,8976,50944,79778,94030,221935,345651,392617</t>
  </si>
  <si>
    <t>ANK2,EFNA5,FNTA,IL1RAP,MAPT,POU4F1,PRNP,SLC8A3,SYNGAP1,WASL,SHANK1,MICALL2,LRRC4B,SDK1,ACTBL2,ELFN1</t>
  </si>
  <si>
    <t>GO:0031175</t>
  </si>
  <si>
    <t>19/661</t>
  </si>
  <si>
    <t>107,1946,4137,5457,5870,6608,7436,8831,8941,8976,9024,10129,26050,26227,26257,50944,54903,79778,345651</t>
  </si>
  <si>
    <t>ADCY1,EFNA5,MAPT,POU4F1,RAB6A,SMO,VLDLR,SYNGAP1,CDK5R2,WASL,BRSK2,FRY,SLITRK5,PHGDH,NKX2-8,SHANK1,MKS1,MICALL2,ACTBL2</t>
  </si>
  <si>
    <t>GO:0048667</t>
  </si>
  <si>
    <t>14/428</t>
  </si>
  <si>
    <t>107,1946,5457,6608,7436,8831,8941,8976,9024,26050,26257,50944,57010,345651</t>
  </si>
  <si>
    <t>ADCY1,EFNA5,POU4F1,SMO,VLDLR,SYNGAP1,CDK5R2,WASL,BRSK2,SLITRK5,NKX2-8,SHANK1,CABP4,ACTBL2</t>
  </si>
  <si>
    <t>7/75</t>
  </si>
  <si>
    <t>2005,10933,11107,23409,84215,84525,84945</t>
  </si>
  <si>
    <t>ELK4,MORF4L1,PRDM5,SIRT4,ZNF541,HOPX,ABHD13</t>
  </si>
  <si>
    <t>GO:0098732</t>
  </si>
  <si>
    <t>7/79</t>
  </si>
  <si>
    <t>GO:0006476</t>
  </si>
  <si>
    <t>6/64</t>
  </si>
  <si>
    <t>2005,10933,11107,23409,84215,84525</t>
  </si>
  <si>
    <t>ELK4,MORF4L1,PRDM5,SIRT4,ZNF541,HOPX</t>
  </si>
  <si>
    <t>GO:0016575</t>
  </si>
  <si>
    <t>5/60</t>
  </si>
  <si>
    <t>2005,10933,11107,84215,84525</t>
  </si>
  <si>
    <t>ELK4,MORF4L1,PRDM5,ZNF541,HOPX</t>
  </si>
  <si>
    <t>4/20</t>
  </si>
  <si>
    <t>1277,5465,54757,56975</t>
  </si>
  <si>
    <t>COL1A1,PPARA,FAM20A,FAM20C</t>
  </si>
  <si>
    <t>GO:0042475</t>
  </si>
  <si>
    <t>2249,2627,5465,6608,10117,54757,56975</t>
  </si>
  <si>
    <t>FGF4,GATA6,PPARA,SMO,ENAM,FAM20A,FAM20C</t>
  </si>
  <si>
    <t>GO:0097186</t>
  </si>
  <si>
    <t>4/23</t>
  </si>
  <si>
    <t>5465,10117,54757,56975</t>
  </si>
  <si>
    <t>PPARA,ENAM,FAM20A,FAM20C</t>
  </si>
  <si>
    <t>GO:0042476</t>
  </si>
  <si>
    <t>8/124</t>
  </si>
  <si>
    <t>1277,2249,2627,5465,6608,10117,54757,56975</t>
  </si>
  <si>
    <t>COL1A1,FGF4,GATA6,PPARA,SMO,ENAM,FAM20A,FAM20C</t>
  </si>
  <si>
    <t>GO:0070166</t>
  </si>
  <si>
    <t>5465,54757,56975</t>
  </si>
  <si>
    <t>PPARA,FAM20A,FAM20C</t>
  </si>
  <si>
    <t>GO:0031214</t>
  </si>
  <si>
    <t>6/99</t>
  </si>
  <si>
    <t>1277,4054,5465,10117,54757,56975</t>
  </si>
  <si>
    <t>COL1A1,LTBP3,PPARA,ENAM,FAM20A,FAM20C</t>
  </si>
  <si>
    <t>GO:0110148</t>
  </si>
  <si>
    <t>6/104</t>
  </si>
  <si>
    <t>GO:0070169</t>
  </si>
  <si>
    <t>4/55</t>
  </si>
  <si>
    <t>6256,7020,10117,56975</t>
  </si>
  <si>
    <t>RXRA,TFAP2A,ENAM,FAM20C</t>
  </si>
  <si>
    <t>GO:0110151</t>
  </si>
  <si>
    <t>4/56</t>
  </si>
  <si>
    <t>GO:0042063</t>
  </si>
  <si>
    <t>12/239</t>
  </si>
  <si>
    <t>1021,1464,3459,3766,4137,4825,6547,6608,8941,9247,26227,57716</t>
  </si>
  <si>
    <t>CDK6,CSPG4,IFNGR1,KCNJ10,MAPT,NKX6-1,SLC8A3,SMO,CDK5R2,GCM2,PHGDH,PRX</t>
  </si>
  <si>
    <t>GO:0031018</t>
  </si>
  <si>
    <t>5/40</t>
  </si>
  <si>
    <t>1021,2627,3570,4825,6608</t>
  </si>
  <si>
    <t>CDK6,GATA6,IL6R,NKX6-1,SMO</t>
  </si>
  <si>
    <t>GO:0150076</t>
  </si>
  <si>
    <t>107,114,3459,4137,6608</t>
  </si>
  <si>
    <t>ADCY1,ADCY8,IFNGR1,MAPT,SMO</t>
  </si>
  <si>
    <t>4/24</t>
  </si>
  <si>
    <t>1021,2627,4825,6608</t>
  </si>
  <si>
    <t>CDK6,GATA6,NKX6-1,SMO</t>
  </si>
  <si>
    <t>GO:0031016</t>
  </si>
  <si>
    <t>6/75</t>
  </si>
  <si>
    <t>1021,2627,3570,4825,6608,387597</t>
  </si>
  <si>
    <t>CDK6,GATA6,IL6R,NKX6-1,SMO,ILDR2</t>
  </si>
  <si>
    <t>GO:0035883</t>
  </si>
  <si>
    <t>4/30</t>
  </si>
  <si>
    <t>GO:0021782</t>
  </si>
  <si>
    <t>7/110</t>
  </si>
  <si>
    <t>1021,3459,3766,4137,6608,26227,57716</t>
  </si>
  <si>
    <t>CDK6,IFNGR1,KCNJ10,MAPT,SMO,PHGDH,PRX</t>
  </si>
  <si>
    <t>GO:0010001</t>
  </si>
  <si>
    <t>9/184</t>
  </si>
  <si>
    <t>1021,3459,3766,4137,4825,6547,6608,26227,57716</t>
  </si>
  <si>
    <t>CDK6,IFNGR1,KCNJ10,MAPT,NKX6-1,SLC8A3,SMO,PHGDH,PRX</t>
  </si>
  <si>
    <t>GO:0048143</t>
  </si>
  <si>
    <t>3/16</t>
  </si>
  <si>
    <t>3459,4137,6608</t>
  </si>
  <si>
    <t>IFNGR1,MAPT,SMO</t>
  </si>
  <si>
    <t>GO:0014002</t>
  </si>
  <si>
    <t>4/35</t>
  </si>
  <si>
    <t>1021,3459,4137,6608</t>
  </si>
  <si>
    <t>CDK6,IFNGR1,MAPT,SMO</t>
  </si>
  <si>
    <t>GO:0003323</t>
  </si>
  <si>
    <t>3/18</t>
  </si>
  <si>
    <t>1021,4825,6608</t>
  </si>
  <si>
    <t>CDK6,NKX6-1,SMO</t>
  </si>
  <si>
    <t>GO:0002065</t>
  </si>
  <si>
    <t>1021,2627,4825,6608,10117,56975</t>
  </si>
  <si>
    <t>CDK6,GATA6,NKX6-1,SMO,ENAM,FAM20C</t>
  </si>
  <si>
    <t>GO:0002068</t>
  </si>
  <si>
    <t>3/30</t>
  </si>
  <si>
    <t>GO:0035270</t>
  </si>
  <si>
    <t>6/127</t>
  </si>
  <si>
    <t>1021,2627,3570,4825,6608,9247</t>
  </si>
  <si>
    <t>CDK6,GATA6,IL6R,NKX6-1,SMO,GCM2</t>
  </si>
  <si>
    <t>GO:1903530</t>
  </si>
  <si>
    <t>20/566</t>
  </si>
  <si>
    <t>107,114,136,1138,1946,3356,3623,4825,5467,6281,6804,7447,8941,9024,10814,11132,23409,65018,91608,91683</t>
  </si>
  <si>
    <t>ADCY1,ADCY8,ADORA2B,CHRNA5,EFNA5,HTR2A,INHA,NKX6-1,PPARD,S100A10,STX1A,VSNL1,CDK5R2,BRSK2,CPLX2,CAPN10,SIRT4,PINK1,RASL10B,SYT12</t>
  </si>
  <si>
    <t>GO:0090276</t>
  </si>
  <si>
    <t>10/179</t>
  </si>
  <si>
    <t>114,1946,4825,5467,6804,7447,9024,11132,23409,91608</t>
  </si>
  <si>
    <t>ADCY8,EFNA5,NKX6-1,PPARD,STX1A,VSNL1,BRSK2,CAPN10,SIRT4,RASL10B</t>
  </si>
  <si>
    <t>GO:0002791</t>
  </si>
  <si>
    <t>10/182</t>
  </si>
  <si>
    <t>GO:0050796</t>
  </si>
  <si>
    <t>9/149</t>
  </si>
  <si>
    <t>114,1946,4825,5467,6804,7447,9024,11132,23409</t>
  </si>
  <si>
    <t>ADCY8,EFNA5,NKX6-1,PPARD,STX1A,VSNL1,BRSK2,CAPN10,SIRT4</t>
  </si>
  <si>
    <t>GO:0090087</t>
  </si>
  <si>
    <t>10/184</t>
  </si>
  <si>
    <t>GO:0046883</t>
  </si>
  <si>
    <t>11/234</t>
  </si>
  <si>
    <t>114,1946,3623,4825,5467,6804,7447,9024,11132,23409,91608</t>
  </si>
  <si>
    <t>ADCY8,EFNA5,INHA,NKX6-1,PPARD,STX1A,VSNL1,BRSK2,CAPN10,SIRT4,RASL10B</t>
  </si>
  <si>
    <t>GO:0051046</t>
  </si>
  <si>
    <t>20/623</t>
  </si>
  <si>
    <t>GO:0061178</t>
  </si>
  <si>
    <t>5/49</t>
  </si>
  <si>
    <t>114,1946,5467,7447,9024</t>
  </si>
  <si>
    <t>ADCY8,EFNA5,PPARD,VSNL1,BRSK2</t>
  </si>
  <si>
    <t>GO:1903532</t>
  </si>
  <si>
    <t>12/278</t>
  </si>
  <si>
    <t>114,136,3623,4825,5467,6281,6804,7447,8941,11132,65018,91608</t>
  </si>
  <si>
    <t>ADCY8,ADORA2B,INHA,NKX6-1,PPARD,S100A10,STX1A,VSNL1,CDK5R2,CAPN10,PINK1,RASL10B</t>
  </si>
  <si>
    <t>GO:0051047</t>
  </si>
  <si>
    <t>12/304</t>
  </si>
  <si>
    <t>GO:0046887</t>
  </si>
  <si>
    <t>7/123</t>
  </si>
  <si>
    <t>114,3623,4825,5467,7447,11132,91608</t>
  </si>
  <si>
    <t>ADCY8,INHA,NKX6-1,PPARD,VSNL1,CAPN10,RASL10B</t>
  </si>
  <si>
    <t>GO:0090277</t>
  </si>
  <si>
    <t>6/92</t>
  </si>
  <si>
    <t>114,4825,5467,7447,11132,91608</t>
  </si>
  <si>
    <t>ADCY8,NKX6-1,PPARD,VSNL1,CAPN10,RASL10B</t>
  </si>
  <si>
    <t>GO:1903829</t>
  </si>
  <si>
    <t>15/451</t>
  </si>
  <si>
    <t>114,919,2147,4137,4825,5467,5621,6608,7447,11132,25921,65018,79752,79778,80149</t>
  </si>
  <si>
    <t>ADCY8,CD247,F2,MAPT,NKX6-1,PPARD,PRNP,SMO,VSNL1,CAPN10,ZDHHC5,PINK1,ZFAND1,MICALL2,ZC3H12A</t>
  </si>
  <si>
    <t>GO:0002793</t>
  </si>
  <si>
    <t>6/94</t>
  </si>
  <si>
    <t>GO:0032024</t>
  </si>
  <si>
    <t>5/68</t>
  </si>
  <si>
    <t>114,4825,5467,7447,11132</t>
  </si>
  <si>
    <t>ADCY8,NKX6-1,PPARD,VSNL1,CAPN10</t>
  </si>
  <si>
    <t>GO:0051222</t>
  </si>
  <si>
    <t>11/294</t>
  </si>
  <si>
    <t>114,4825,5467,5621,6608,7447,11132,65018,79752,79778,80149</t>
  </si>
  <si>
    <t>ADCY8,NKX6-1,PPARD,PRNP,SMO,VSNL1,CAPN10,PINK1,ZFAND1,MICALL2,ZC3H12A</t>
  </si>
  <si>
    <t>GO:0070201</t>
  </si>
  <si>
    <t>16/526</t>
  </si>
  <si>
    <t>114,1946,4137,4825,5467,5621,6608,6804,7447,9024,11132,23409,65018,79752,79778,80149</t>
  </si>
  <si>
    <t>ADCY8,EFNA5,MAPT,NKX6-1,PPARD,PRNP,SMO,STX1A,VSNL1,BRSK2,CAPN10,SIRT4,PINK1,ZFAND1,MICALL2,ZC3H12A</t>
  </si>
  <si>
    <t>GO:1904951</t>
  </si>
  <si>
    <t>11/310</t>
  </si>
  <si>
    <t>GO:0051223</t>
  </si>
  <si>
    <t>15/501</t>
  </si>
  <si>
    <t>114,1946,4825,5467,5621,6608,6804,7447,9024,11132,23409,65018,79752,79778,80149</t>
  </si>
  <si>
    <t>ADCY8,EFNA5,NKX6-1,PPARD,PRNP,SMO,STX1A,VSNL1,BRSK2,CAPN10,SIRT4,PINK1,ZFAND1,MICALL2,ZC3H12A</t>
  </si>
  <si>
    <t>GO:0035774</t>
  </si>
  <si>
    <t>3/27</t>
  </si>
  <si>
    <t>114,5467,7447</t>
  </si>
  <si>
    <t>ADCY8,PPARD,VSNL1</t>
  </si>
  <si>
    <t>GO:0032388</t>
  </si>
  <si>
    <t>8/199</t>
  </si>
  <si>
    <t>5621,6608,11132,26119,65018,79752,79778,80149</t>
  </si>
  <si>
    <t>PRNP,SMO,CAPN10,LDLRAP1,PINK1,ZFAND1,MICALL2,ZC3H12A</t>
  </si>
  <si>
    <t>5/39</t>
  </si>
  <si>
    <t>4122,4245,4247,7991,85365</t>
  </si>
  <si>
    <t>MAN2A2,MGAT1,MGAT2,TUSC3,ALG2</t>
  </si>
  <si>
    <t>GO:0009100</t>
  </si>
  <si>
    <t>14/341</t>
  </si>
  <si>
    <t>4122,4245,4247,5467,6484,7991,9953,9956,11093,11173,23553,85365,120071,285203</t>
  </si>
  <si>
    <t>MAN2A2,MGAT1,MGAT2,PPARD,ST3GAL4,TUSC3,HS3ST3B1,HS3ST2,ADAMTS13,ADAMTS7,HYAL4,ALG2,LARGE2,EOGT</t>
  </si>
  <si>
    <t>hsa00510</t>
  </si>
  <si>
    <t>5/50</t>
  </si>
  <si>
    <t>GO:1901137</t>
  </si>
  <si>
    <t>19/590</t>
  </si>
  <si>
    <t>107,114,4122,4245,4247,4723,6391,6484,7991,9953,9956,51703,60490,84532,84720,85365,93210,120071,285203</t>
  </si>
  <si>
    <t>ADCY1,ADCY8,MAN2A2,MGAT1,MGAT2,NDUFV1,SDHC,ST3GAL4,TUSC3,HS3ST3B1,HS3ST2,ACSL5,PPCDC,ACSS1,PIGO,ALG2,PGAP3,LARGE2,EOGT</t>
  </si>
  <si>
    <t>GO:0018279</t>
  </si>
  <si>
    <t>3/24</t>
  </si>
  <si>
    <t>4245,4247,7991</t>
  </si>
  <si>
    <t>MGAT1,MGAT2,TUSC3</t>
  </si>
  <si>
    <t>GO:0018196</t>
  </si>
  <si>
    <t>3/25</t>
  </si>
  <si>
    <t>GO:0009101</t>
  </si>
  <si>
    <t>10/273</t>
  </si>
  <si>
    <t>4122,4245,4247,6484,7991,9953,9956,85365,120071,285203</t>
  </si>
  <si>
    <t>MAN2A2,MGAT1,MGAT2,ST3GAL4,TUSC3,HS3ST3B1,HS3ST2,ALG2,LARGE2,EOGT</t>
  </si>
  <si>
    <t>GO:0090311</t>
  </si>
  <si>
    <t>6/61</t>
  </si>
  <si>
    <t>2339,4137,10129,51043,65018,161742</t>
  </si>
  <si>
    <t>FNTA,MAPT,FRY,ZBTB7B,PINK1,SPRED1</t>
  </si>
  <si>
    <t>GO:0090043</t>
  </si>
  <si>
    <t>3/19</t>
  </si>
  <si>
    <t>2339,4137,10129</t>
  </si>
  <si>
    <t>FNTA,MAPT,FRY</t>
  </si>
  <si>
    <t>GO:0090312</t>
  </si>
  <si>
    <t>2339,51043,65018</t>
  </si>
  <si>
    <t>FNTA,ZBTB7B,PINK1</t>
  </si>
  <si>
    <t>GO:0006644</t>
  </si>
  <si>
    <t>15/366</t>
  </si>
  <si>
    <t>336,2627,5331,5467,5833,8395,8867,9107,10654,27293,55326,55500,57110,84720,93210</t>
  </si>
  <si>
    <t>APOA2,GATA6,PLCB3,PPARD,PCYT2,PIP5K1B,SYNJ1,MTMR6,PMVK,SMPDL3B,AGPAT5,ETNK1,PLAAT1,PIGO,PGAP3</t>
  </si>
  <si>
    <t>GO:0090407</t>
  </si>
  <si>
    <t>19/542</t>
  </si>
  <si>
    <t>107,114,336,1373,4723,5467,5833,6391,8395,8867,9107,10654,51703,55326,55500,60490,84532,84720,93210</t>
  </si>
  <si>
    <t>ADCY1,ADCY8,APOA2,CPS1,NDUFV1,PPARD,PCYT2,SDHC,PIP5K1B,SYNJ1,MTMR6,PMVK,ACSL5,AGPAT5,ETNK1,PPCDC,ACSS1,PIGO,PGAP3</t>
  </si>
  <si>
    <t>GO:0008654</t>
  </si>
  <si>
    <t>11/245</t>
  </si>
  <si>
    <t>336,5467,5833,8395,8867,9107,10654,55326,55500,84720,93210</t>
  </si>
  <si>
    <t>APOA2,PPARD,PCYT2,PIP5K1B,SYNJ1,MTMR6,PMVK,AGPAT5,ETNK1,PIGO,PGAP3</t>
  </si>
  <si>
    <t>GO:0008610</t>
  </si>
  <si>
    <t>19/597</t>
  </si>
  <si>
    <t>336,5467,5833,6484,8395,8867,9107,10654,27306,51703,53630,54988,54995,55326,55500,55750,84532,84720,93210</t>
  </si>
  <si>
    <t>APOA2,PPARD,PCYT2,ST3GAL4,PIP5K1B,SYNJ1,MTMR6,PMVK,HPGDS,ACSL5,BCO1,ACSM5,OXSM,AGPAT5,ETNK1,AGK,ACSS1,PIGO,PGAP3</t>
  </si>
  <si>
    <t>GO:0046486</t>
  </si>
  <si>
    <t>13/359</t>
  </si>
  <si>
    <t>336,1373,5331,5833,8395,8867,9107,55326,55500,55750,57110,84720,93210</t>
  </si>
  <si>
    <t>APOA2,CPS1,PLCB3,PCYT2,PIP5K1B,SYNJ1,MTMR6,AGPAT5,ETNK1,AGK,PLAAT1,PIGO,PGAP3</t>
  </si>
  <si>
    <t>GO:0046474</t>
  </si>
  <si>
    <t>9/204</t>
  </si>
  <si>
    <t>336,5833,8395,8867,9107,55326,55500,84720,93210</t>
  </si>
  <si>
    <t>APOA2,PCYT2,PIP5K1B,SYNJ1,MTMR6,AGPAT5,ETNK1,PIGO,PGAP3</t>
  </si>
  <si>
    <t>GO:0006650</t>
  </si>
  <si>
    <t>336,5331,5833,8395,8867,9107,55326,55500,57110,84720,93210</t>
  </si>
  <si>
    <t>APOA2,PLCB3,PCYT2,PIP5K1B,SYNJ1,MTMR6,AGPAT5,ETNK1,PLAAT1,PIGO,PGAP3</t>
  </si>
  <si>
    <t>GO:0045017</t>
  </si>
  <si>
    <t>9/224</t>
  </si>
  <si>
    <t>GO:0042157</t>
  </si>
  <si>
    <t>6/122</t>
  </si>
  <si>
    <t>336,5465,25921,84720,84945,93210</t>
  </si>
  <si>
    <t>APOA2,PPARA,ZDHHC5,PIGO,ABHD13,PGAP3</t>
  </si>
  <si>
    <t>GO:0030001</t>
  </si>
  <si>
    <t>21/628</t>
  </si>
  <si>
    <t>287,479,1234,3273,3356,3765,3766,6547,7991,9962,27133,27173,51310,55238,55283,56302,83697,152519,201780,348932,440699</t>
  </si>
  <si>
    <t>ANK2,ATP12A,CCR5,HRG,HTR2A,KCNJ9,KCNJ10,SLC8A3,TUSC3,SLC23A2,KCNH5,SLC39A1,SLC22A17,SLC38A7,MCOLN3,TRPV5,SLC4A9,NIPAL1,SLC10A4,SLC6A18,LRRC52</t>
  </si>
  <si>
    <t>GO:0098655</t>
  </si>
  <si>
    <t>20/672</t>
  </si>
  <si>
    <t>479,529,1234,1262,1497,3356,3765,3766,6547,7991,27133,27173,55238,55283,56302,83697,152519,222962,348932,440699</t>
  </si>
  <si>
    <t>ATP12A,ATP6V1E1,CCR5,CNGA4,CTNS,HTR2A,KCNJ9,KCNJ10,SLC8A3,TUSC3,KCNH5,SLC39A1,SLC38A7,MCOLN3,TRPV5,SLC4A9,NIPAL1,SLC29A4,SLC6A18,LRRC52</t>
  </si>
  <si>
    <t>GO:0098660</t>
  </si>
  <si>
    <t>20/697</t>
  </si>
  <si>
    <t>479,529,1234,1497,3356,3765,3766,6547,7991,27133,27173,54020,55283,56302,83697,116369,152519,348932,375611,440699</t>
  </si>
  <si>
    <t>ATP12A,ATP6V1E1,CCR5,CTNS,HTR2A,KCNJ9,KCNJ10,SLC8A3,TUSC3,KCNH5,SLC39A1,SLC37A1,MCOLN3,TRPV5,SLC4A9,SLC26A8,NIPAL1,SLC6A18,SLC26A5,LRRC52</t>
  </si>
  <si>
    <t>GO:0098662</t>
  </si>
  <si>
    <t>17/603</t>
  </si>
  <si>
    <t>479,529,1234,1497,3356,3765,3766,6547,7991,27133,27173,55283,56302,83697,152519,348932,440699</t>
  </si>
  <si>
    <t>ATP12A,ATP6V1E1,CCR5,CTNS,HTR2A,KCNJ9,KCNJ10,SLC8A3,TUSC3,KCNH5,SLC39A1,MCOLN3,TRPV5,SLC4A9,NIPAL1,SLC6A18,LRRC52</t>
  </si>
  <si>
    <t>GO:0046928</t>
  </si>
  <si>
    <t>7/91</t>
  </si>
  <si>
    <t>107,136,1138,3356,6804,10814,91683</t>
  </si>
  <si>
    <t>ADCY1,ADORA2B,CHRNA5,HTR2A,STX1A,CPLX2,SYT12</t>
  </si>
  <si>
    <t>GO:0051588</t>
  </si>
  <si>
    <t>7/105</t>
  </si>
  <si>
    <t>GO:0060627</t>
  </si>
  <si>
    <t>18/544</t>
  </si>
  <si>
    <t>107,136,336,1138,3356,4240,5575,6281,6804,7447,8867,8941,8976,9765,10814,26119,91683,338692</t>
  </si>
  <si>
    <t>ADCY1,ADORA2B,APOA2,CHRNA5,HTR2A,MFGE8,PRKAR1B,S100A10,STX1A,VSNL1,SYNJ1,CDK5R2,WASL,ZFYVE16,CPLX2,LDLRAP1,SYT12,ANKRD13D</t>
  </si>
  <si>
    <t>GO:0017157</t>
  </si>
  <si>
    <t>10/213</t>
  </si>
  <si>
    <t>107,136,1138,3356,6281,6804,7447,8941,10814,91683</t>
  </si>
  <si>
    <t>ADCY1,ADORA2B,CHRNA5,HTR2A,S100A10,STX1A,VSNL1,CDK5R2,CPLX2,SYT12</t>
  </si>
  <si>
    <t>GO:0001505</t>
  </si>
  <si>
    <t>10/217</t>
  </si>
  <si>
    <t>107,136,1138,3356,3766,6804,8867,10814,91683,222962</t>
  </si>
  <si>
    <t>ADCY1,ADORA2B,CHRNA5,HTR2A,KCNJ10,STX1A,SYNJ1,CPLX2,SYT12,SLC29A4</t>
  </si>
  <si>
    <t>GO:0006887</t>
  </si>
  <si>
    <t>10/235</t>
  </si>
  <si>
    <t>136,286,6284,6804,8867,9024,10814,60684,91683,149371</t>
  </si>
  <si>
    <t>ADORA2B,ANK1,S100A13,STX1A,SYNJ1,BRSK2,CPLX2,TRAPPC11,SYT12,EXOC8</t>
  </si>
  <si>
    <t>GO:0006836</t>
  </si>
  <si>
    <t>7/136</t>
  </si>
  <si>
    <t>3766,6804,8867,10814,91683,222962,348932</t>
  </si>
  <si>
    <t>KCNJ10,STX1A,SYNJ1,CPLX2,SYT12,SLC29A4,SLC6A18</t>
  </si>
  <si>
    <t>GO:1903305</t>
  </si>
  <si>
    <t>7/145</t>
  </si>
  <si>
    <t>107,136,1138,3356,6804,8941,91683</t>
  </si>
  <si>
    <t>ADCY1,ADORA2B,CHRNA5,HTR2A,STX1A,CDK5R2,SYT12</t>
  </si>
  <si>
    <t>GO:0140352</t>
  </si>
  <si>
    <t>14/460</t>
  </si>
  <si>
    <t>136,286,479,6284,6804,8867,9024,10814,60684,65018,91683,149371,222962,387597</t>
  </si>
  <si>
    <t>ADORA2B,ANK1,ATP12A,S100A13,STX1A,SYNJ1,BRSK2,CPLX2,TRAPPC11,PINK1,SYT12,EXOC8,SLC29A4,ILDR2</t>
  </si>
  <si>
    <t>GO:0045921</t>
  </si>
  <si>
    <t>136,6281,6804,7447,8941</t>
  </si>
  <si>
    <t>ADORA2B,S100A10,STX1A,VSNL1,CDK5R2</t>
  </si>
  <si>
    <t>GO:0050433</t>
  </si>
  <si>
    <t>3356,6804,65018,91683</t>
  </si>
  <si>
    <t>HTR2A,STX1A,PINK1,SYT12</t>
  </si>
  <si>
    <t>GO:1902043</t>
    <phoneticPr fontId="2" type="noConversion"/>
  </si>
  <si>
    <t>positive regulation of extrinsic apoptotic signaling pathway via death domain receptors</t>
    <phoneticPr fontId="2" type="noConversion"/>
  </si>
  <si>
    <t>3/14</t>
    <phoneticPr fontId="1" type="noConversion"/>
  </si>
  <si>
    <t>BMPR1B|TIMP3|FAF1</t>
  </si>
  <si>
    <t>GO:0048511</t>
  </si>
  <si>
    <t>16/270</t>
  </si>
  <si>
    <t>658,1081,1387,3192,4313,4843,5499,5608,6532,6928,7226,7301,22992,51548,91603,124626</t>
  </si>
  <si>
    <t>BMPR1B,CGA,CREBBP,HNRNPU,MMP2,NOS2,PPP1CA,MAP2K6,SLC6A4,HNF1B,TRPM2,TYRO3,KDM2A,SIRT6,ZNF830,ZPBP2</t>
  </si>
  <si>
    <t>GO:0010826</t>
  </si>
  <si>
    <t>negative regulation of centrosome duplication</t>
  </si>
  <si>
    <t>GO:0032922</t>
  </si>
  <si>
    <t>6/71</t>
  </si>
  <si>
    <t>3192,5499,6928,22992,51548,124626</t>
  </si>
  <si>
    <t>HNRNPU,PPP1CA,HNF1B,KDM2A,SIRT6,ZPBP2</t>
  </si>
  <si>
    <t>GO:1902600</t>
  </si>
  <si>
    <t>proton transmembrane transport</t>
  </si>
  <si>
    <t>GO:0007623</t>
  </si>
  <si>
    <t>8/136</t>
  </si>
  <si>
    <t>3192,4843,5499,6532,6928,22992,51548,124626</t>
  </si>
  <si>
    <t>HNRNPU,NOS2,PPP1CA,SLC6A4,HNF1B,KDM2A,SIRT6,ZPBP2</t>
  </si>
  <si>
    <t>GO:2001021</t>
  </si>
  <si>
    <t>negative regulation of response to DNA damage stimulus</t>
  </si>
  <si>
    <t>GO:0030641</t>
  </si>
  <si>
    <t>9/90</t>
  </si>
  <si>
    <t>1080,5594,6548,6553,9777,50617,84329,252839,389015</t>
  </si>
  <si>
    <t>CFTR,MAPK1,SLC9A1,SLC9A5,TM9SF4,ATP6V0A4,HVCN1,TMEM9,SLC9A4</t>
  </si>
  <si>
    <t>GO:0070849</t>
  </si>
  <si>
    <t>response to epidermal growth factor</t>
  </si>
  <si>
    <t>GO:0030004</t>
  </si>
  <si>
    <t>10/114</t>
  </si>
  <si>
    <t>1080,5594,6548,6553,7369,9777,50617,84329,252839,389015</t>
  </si>
  <si>
    <t>CFTR,MAPK1,SLC9A1,SLC9A5,UMOD,TM9SF4,ATP6V0A4,HVCN1,TMEM9,SLC9A4</t>
  </si>
  <si>
    <t>GO:0033866</t>
  </si>
  <si>
    <t>nucleoside bisphosphate biosynthetic process</t>
  </si>
  <si>
    <t>GO:0006885</t>
  </si>
  <si>
    <t>9/99</t>
  </si>
  <si>
    <t>hsa04066</t>
  </si>
  <si>
    <t>HIF-1 signaling pathway</t>
    <phoneticPr fontId="2" type="noConversion"/>
  </si>
  <si>
    <t>24/603</t>
  </si>
  <si>
    <t>513,782,783,786,1346,2149,3770,6532,6548,6553,7226,8514,23530,27092,50617,57030,57380,79085,79751,84329,93107,221074,374291,389015</t>
  </si>
  <si>
    <t>ATP5F1D,CACNB1,CACNB2,CACNG1,COX7A1,F2R,KCNJ14,SLC6A4,SLC9A1,SLC9A5,TRPM2,KCNAB2,NNT,CACNG4,ATP6V0A4,SLC17A7,MRS2,SLC25A23,SLC25A22,HVCN1,KCNG4,SLC39A12,NDUFS7,SLC9A4</t>
  </si>
  <si>
    <t>GO:0010458</t>
    <phoneticPr fontId="1" type="noConversion"/>
  </si>
  <si>
    <t>exit from mitosis</t>
  </si>
  <si>
    <t>RPL24|SPAST|CLASP2</t>
  </si>
  <si>
    <t>GO:0051453</t>
  </si>
  <si>
    <t>8/85</t>
  </si>
  <si>
    <t>1080,6548,6553,9777,50617,84329,252839,389015</t>
  </si>
  <si>
    <t>CFTR,SLC9A1,SLC9A5,TM9SF4,ATP6V0A4,HVCN1,TMEM9,SLC9A4</t>
  </si>
  <si>
    <t>GO:2000001</t>
  </si>
  <si>
    <t>regulation of DNA damage checkpoint</t>
  </si>
  <si>
    <t>10/138</t>
  </si>
  <si>
    <t>513,1346,6548,6553,23530,50617,79751,84329,374291,389015</t>
  </si>
  <si>
    <t>ATP5F1D,COX7A1,SLC9A1,SLC9A5,NNT,ATP6V0A4,SLC25A22,HVCN1,NDUFS7,SLC9A4</t>
  </si>
  <si>
    <t>GO:1902514</t>
    <phoneticPr fontId="1" type="noConversion"/>
  </si>
  <si>
    <t>regulation of calcium ion transmembrane transport via high voltage-gated calcium channel</t>
  </si>
  <si>
    <t>CACNB1|CACNB2|CACNG1</t>
  </si>
  <si>
    <t>25/672</t>
  </si>
  <si>
    <t>513,782,783,786,1346,2149,3770,6532,6548,6553,7226,8514,23530,27092,50617,57030,57380,79085,79751,84329,85413,93107,221074,374291,389015</t>
  </si>
  <si>
    <t>ATP5F1D,CACNB1,CACNB2,CACNG1,COX7A1,F2R,KCNJ14,SLC6A4,SLC9A1,SLC9A5,TRPM2,KCNAB2,NNT,CACNG4,ATP6V0A4,SLC17A7,MRS2,SLC25A23,SLC25A22,HVCN1,SLC22A16,KCNG4,SLC39A12,NDUFS7,SLC9A4</t>
  </si>
  <si>
    <t>GO:0055067</t>
  </si>
  <si>
    <t>25/697</t>
  </si>
  <si>
    <t>513,782,783,786,1080,1346,2149,3770,6532,6548,6553,7226,8514,23530,27092,50617,57030,57380,79085,79751,84329,93107,221074,374291,389015</t>
  </si>
  <si>
    <t>ATP5F1D,CACNB1,CACNB2,CACNG1,CFTR,COX7A1,F2R,KCNJ14,SLC6A4,SLC9A1,SLC9A5,TRPM2,KCNAB2,NNT,CACNG4,ATP6V0A4,SLC17A7,MRS2,SLC25A23,SLC25A22,HVCN1,KCNG4,SLC39A12,NDUFS7,SLC9A4</t>
  </si>
  <si>
    <t>782,783,786,931,2149,3770,6532,6548,6553,7226,7369,8514,27092,55652,57030,57380,79085,93107,221074,283229,389015</t>
  </si>
  <si>
    <t>CACNB1,CACNB2,CACNG1,MS4A1,F2R,KCNJ14,SLC6A4,SLC9A1,SLC9A5,TRPM2,UMOD,KCNAB2,CACNG4,SLC48A1,SLC17A7,MRS2,SLC25A23,KCNG4,SLC39A12,CRACR2B,SLC9A4</t>
  </si>
  <si>
    <t>GO:0098659</t>
  </si>
  <si>
    <t>6/98</t>
  </si>
  <si>
    <t>3770,6548,6553,7226,221074,389015</t>
  </si>
  <si>
    <t>KCNJ14,SLC9A1,SLC9A5,TRPM2,SLC39A12,SLC9A4</t>
  </si>
  <si>
    <t>GO:0099587</t>
  </si>
  <si>
    <t>GO:0098719</t>
  </si>
  <si>
    <t>6548,6553,389015</t>
  </si>
  <si>
    <t>SLC9A1,SLC9A5,SLC9A4</t>
  </si>
  <si>
    <t>GO:0030003</t>
  </si>
  <si>
    <t>14/403</t>
  </si>
  <si>
    <t>1080,2835,5594,6548,6553,7369,9777,10539,50617,79085,84329,221074,252839,389015</t>
  </si>
  <si>
    <t>CFTR,GPR12,MAPK1,SLC9A1,SLC9A5,UMOD,TM9SF4,GLRX3,ATP6V0A4,SLC25A23,HVCN1,SLC39A12,TMEM9,SLC9A4</t>
  </si>
  <si>
    <t>GO:0019725</t>
  </si>
  <si>
    <t>19/641</t>
  </si>
  <si>
    <t>1080,2835,3300,4843,5594,6548,6553,7301,7369,9777,10539,26272,50617,55144,79085,84329,221074,252839,389015</t>
  </si>
  <si>
    <t>CFTR,GPR12,DNAJB2,NOS2,MAPK1,SLC9A1,SLC9A5,TYRO3,UMOD,TM9SF4,GLRX3,FBXO4,ATP6V0A4,LRRC8D,SLC25A23,HVCN1,SLC39A12,TMEM9,SLC9A4</t>
  </si>
  <si>
    <t>GO:0006873</t>
  </si>
  <si>
    <t>14/420</t>
  </si>
  <si>
    <t>GO:0042176</t>
  </si>
  <si>
    <t>18/361</t>
  </si>
  <si>
    <t>975,3300,3458,4843,5720,7078,7110,11124,11200,50613,51377,51548,57095,79888,91304,252839,256471,338657</t>
  </si>
  <si>
    <t>CD81,DNAJB2,IFNG,NOS2,PSME1,TIMP3,TMF1,FAF1,CHEK2,UBQLN3,UCHL5,SIRT6,PITHD1,LPCAT1,TMEM259,TMEM9,MFSD8,CENATAC</t>
  </si>
  <si>
    <t>15/278</t>
  </si>
  <si>
    <t>783,1080,2266,2922,3458,4282,5007,5608,6532,7110,7200,7226,23122,51548,341359</t>
  </si>
  <si>
    <t>CACNB2,CFTR,FGG,GRP,IFNG,MIF,OSBP,MAP2K6,SLC6A4,TMF1,TRH,TRPM2,CLASP2,SIRT6,SYT10</t>
  </si>
  <si>
    <t>15/304</t>
  </si>
  <si>
    <t>14/294</t>
  </si>
  <si>
    <t>975,1080,2064,2266,3458,5007,7175,7200,7226,8934,9777,10519,51548,59286</t>
  </si>
  <si>
    <t>CD81,CFTR,ERBB2,FGG,IFNG,OSBP,TPR,TRH,TRPM2,RAB29,TM9SF4,CIB1,SIRT6,UBL5</t>
  </si>
  <si>
    <t>14/310</t>
  </si>
  <si>
    <t>19/501</t>
  </si>
  <si>
    <t>975,1080,2064,2149,2266,3458,4843,5007,7175,7200,7226,7369,8934,9777,10519,51548,53371,59286,79751</t>
  </si>
  <si>
    <t>CD81,CFTR,ERBB2,F2R,FGG,IFNG,NOS2,OSBP,TPR,TRH,TRPM2,UMOD,RAB29,TM9SF4,CIB1,SIRT6,NUP54,UBL5,SLC25A22</t>
  </si>
  <si>
    <t>1080,2266,2922,3458,4843,5007,7200,7226,51548,79751</t>
  </si>
  <si>
    <t>CFTR,FGG,GRP,IFNG,NOS2,OSBP,TRH,TRPM2,SIRT6,SLC25A22</t>
  </si>
  <si>
    <t>7/92</t>
  </si>
  <si>
    <t>1080,2266,2922,5007,7200,7226,51548</t>
  </si>
  <si>
    <t>CFTR,FGG,GRP,OSBP,TRH,TRPM2,SIRT6</t>
  </si>
  <si>
    <t>7/94</t>
  </si>
  <si>
    <t>8/123</t>
  </si>
  <si>
    <t>1080,2266,2922,5007,7110,7200,7226,51548</t>
  </si>
  <si>
    <t>CFTR,FGG,GRP,OSBP,TMF1,TRH,TRPM2,SIRT6</t>
  </si>
  <si>
    <t>783,1080,2149,2266,2922,3458,4282,4843,5007,5608,6532,7110,7200,7226,23122,51548,51760,79751,255057,341359</t>
  </si>
  <si>
    <t>CACNB2,CFTR,F2R,FGG,GRP,IFNG,MIF,NOS2,OSBP,MAP2K6,SLC6A4,TMF1,TRH,TRPM2,CLASP2,SIRT6,SYT17,SLC25A22,CBARP,SYT10</t>
  </si>
  <si>
    <t>GO:0090316</t>
  </si>
  <si>
    <t>9/157</t>
  </si>
  <si>
    <t>975,2064,3458,7175,8934,9777,10519,51548,59286</t>
  </si>
  <si>
    <t>CD81,ERBB2,IFNG,TPR,RAB29,TM9SF4,CIB1,SIRT6,UBL5</t>
  </si>
  <si>
    <t>19/526</t>
  </si>
  <si>
    <t>21/623</t>
  </si>
  <si>
    <t>783,1080,2149,2266,2922,3458,4282,4646,4843,5007,5608,6532,7110,7200,7226,23122,51548,51760,79751,255057,341359</t>
  </si>
  <si>
    <t>CACNB2,CFTR,F2R,FGG,GRP,IFNG,MIF,MYO6,NOS2,OSBP,MAP2K6,SLC6A4,TMF1,TRH,TRPM2,CLASP2,SIRT6,SYT17,SLC25A22,CBARP,SYT10</t>
  </si>
  <si>
    <t>1080,2266,2922,3458,4843,5007,7110,7200,7226,51548,79751</t>
  </si>
  <si>
    <t>CFTR,FGG,GRP,IFNG,NOS2,OSBP,TMF1,TRH,TRPM2,SIRT6,SLC25A22</t>
  </si>
  <si>
    <t>6/86</t>
  </si>
  <si>
    <t>783,1080,2266,3458,23122,341359</t>
  </si>
  <si>
    <t>CACNB2,CFTR,FGG,IFNG,CLASP2,SYT10</t>
  </si>
  <si>
    <t>8/149</t>
  </si>
  <si>
    <t>1080,3458,4843,5007,7200,7226,51548,79751</t>
  </si>
  <si>
    <t>CFTR,IFNG,NOS2,OSBP,TRH,TRPM2,SIRT6,SLC25A22</t>
  </si>
  <si>
    <t>16/451</t>
  </si>
  <si>
    <t>975,1080,2064,2266,3458,5007,7015,7175,7200,7226,8934,9777,10519,51548,59286,81926</t>
  </si>
  <si>
    <t>CD81,CFTR,ERBB2,FGG,IFNG,OSBP,TERT,TPR,TRH,TRPM2,RAB29,TM9SF4,CIB1,SIRT6,UBL5,ABHD17A</t>
  </si>
  <si>
    <t>GO:0032386</t>
  </si>
  <si>
    <t>13/336</t>
  </si>
  <si>
    <t>975,2064,3458,5594,7175,8934,9777,10519,23317,51548,53371,59286,116150</t>
  </si>
  <si>
    <t>CD81,ERBB2,IFNG,MAPK1,TPR,RAB29,TM9SF4,CIB1,DNAJC13,SIRT6,NUP54,UBL5,NUS1</t>
  </si>
  <si>
    <t>GO:0033157</t>
  </si>
  <si>
    <t>975,2064,3458,7175,8934,9777,10519,51548,53371,59286</t>
  </si>
  <si>
    <t>CD81,ERBB2,IFNG,TPR,RAB29,TM9SF4,CIB1,SIRT6,NUP54,UBL5</t>
  </si>
  <si>
    <t>1080,5007,7200,7226,51548</t>
  </si>
  <si>
    <t>CFTR,OSBP,TRH,TRPM2,SIRT6</t>
  </si>
  <si>
    <t>9/199</t>
  </si>
  <si>
    <t>GO:0050708</t>
  </si>
  <si>
    <t>10/257</t>
  </si>
  <si>
    <t>1080,2149,2266,3458,4843,5007,7200,7226,51548,79751</t>
  </si>
  <si>
    <t>CFTR,F2R,FGG,IFNG,NOS2,OSBP,TRH,TRPM2,SIRT6,SLC25A22</t>
  </si>
  <si>
    <t>GO:0009152</t>
  </si>
  <si>
    <t>12/195</t>
  </si>
  <si>
    <t>47,513,2639,4522,4726,4830,4882,5162,79071,79877,80347,374291</t>
  </si>
  <si>
    <t>ACLY,ATP5F1D,GCDH,MTHFD1,NDUFS6,NME1,NPR2,PDHB,ELOVL6,DCAKD,COASY,NDUFS7</t>
  </si>
  <si>
    <t>GO:0009165</t>
  </si>
  <si>
    <t>14/263</t>
  </si>
  <si>
    <t>47,513,2639,4522,4726,4830,4882,5162,27231,79071,79877,80347,158067,374291</t>
  </si>
  <si>
    <t>ACLY,ATP5F1D,GCDH,MTHFD1,NDUFS6,NME1,NPR2,PDHB,NMRK2,ELOVL6,DCAKD,COASY,AK8,NDUFS7</t>
  </si>
  <si>
    <t>23/590</t>
  </si>
  <si>
    <t>47,513,658,1650,2639,4522,4726,4830,4882,5162,10905,29906,64711,79071,79877,80146,80347,81849,84620,116150,166012,374291,374907</t>
  </si>
  <si>
    <t>ACLY,ATP5F1D,BMPR1B,DDOST,GCDH,MTHFD1,NDUFS6,NME1,NPR2,PDHB,MAN1A2,ST8SIA5,HS3ST6,ELOVL6,DCAKD,UXS1,COASY,ST6GALNAC5,ST6GAL2,NUS1,CHST13,NDUFS7,B3GNT8</t>
  </si>
  <si>
    <t>GO:1901293</t>
  </si>
  <si>
    <t>14/265</t>
  </si>
  <si>
    <t>GO:0006164</t>
  </si>
  <si>
    <t>12/202</t>
  </si>
  <si>
    <t>GO:0009260</t>
  </si>
  <si>
    <t>12/209</t>
  </si>
  <si>
    <t>GO:0072522</t>
  </si>
  <si>
    <t>12/211</t>
  </si>
  <si>
    <t>GO:0046390</t>
  </si>
  <si>
    <t>12/216</t>
  </si>
  <si>
    <t>6/55</t>
  </si>
  <si>
    <t>47,2639,5162,79071,79877,80347</t>
  </si>
  <si>
    <t>ACLY,GCDH,PDHB,ELOVL6,DCAKD,COASY</t>
  </si>
  <si>
    <t>GO:0034030</t>
  </si>
  <si>
    <t>GO:0034033</t>
  </si>
  <si>
    <t>20/542</t>
  </si>
  <si>
    <t>47,513,2639,4522,4726,4830,4882,5007,5162,8651,27231,79071,79143,79877,79888,80347,116150,158067,161247,374291</t>
  </si>
  <si>
    <t>ACLY,ATP5F1D,GCDH,MTHFD1,NDUFS6,NME1,NPR2,OSBP,PDHB,SOCS1,NMRK2,ELOVL6,MBOAT7,DCAKD,LPCAT1,COASY,NUS1,AK8,FITM1,NDUFS7</t>
  </si>
  <si>
    <t>GO:0055086</t>
  </si>
  <si>
    <t>21/588</t>
  </si>
  <si>
    <t>47,513,2639,4522,4726,4830,4882,5162,5232,5594,8514,23530,27231,51268,79071,79877,80146,80347,84618,158067,374291</t>
  </si>
  <si>
    <t>ACLY,ATP5F1D,GCDH,MTHFD1,NDUFS6,NME1,NPR2,PDHB,PGK2,MAPK1,KCNAB2,NNT,NMRK2,PIPOX,ELOVL6,DCAKD,UXS1,COASY,NT5C1A,AK8,NDUFS7</t>
  </si>
  <si>
    <t>GO:0009117</t>
  </si>
  <si>
    <t>19/512</t>
  </si>
  <si>
    <t>47,513,2639,4522,4726,4830,4882,5162,5232,8514,23530,27231,51268,79071,79877,80347,84618,158067,374291</t>
  </si>
  <si>
    <t>ACLY,ATP5F1D,GCDH,MTHFD1,NDUFS6,NME1,NPR2,PDHB,PGK2,KCNAB2,NNT,NMRK2,PIPOX,ELOVL6,DCAKD,COASY,NT5C1A,AK8,NDUFS7</t>
  </si>
  <si>
    <t>GO:0006753</t>
  </si>
  <si>
    <t>19/520</t>
  </si>
  <si>
    <t>GO:0009150</t>
  </si>
  <si>
    <t>15/381</t>
  </si>
  <si>
    <t>47,513,2639,4522,4726,4830,4882,5162,5232,51268,79071,79877,80347,84618,374291</t>
  </si>
  <si>
    <t>ACLY,ATP5F1D,GCDH,MTHFD1,NDUFS6,NME1,NPR2,PDHB,PGK2,PIPOX,ELOVL6,DCAKD,COASY,NT5C1A,NDUFS7</t>
  </si>
  <si>
    <t>GO:0006163</t>
  </si>
  <si>
    <t>15/394</t>
  </si>
  <si>
    <t>GO:0009259</t>
  </si>
  <si>
    <t>15/400</t>
  </si>
  <si>
    <t>GO:0015936</t>
  </si>
  <si>
    <t>47,79877,80347</t>
  </si>
  <si>
    <t>ACLY,DCAKD,COASY</t>
  </si>
  <si>
    <t>GO:0019693</t>
  </si>
  <si>
    <t>15/409</t>
  </si>
  <si>
    <t>GO:0006790</t>
  </si>
  <si>
    <t>13/330</t>
  </si>
  <si>
    <t>47,642,2639,2686,4522,5162,10101,10539,51268,79071,79178,150274,166012</t>
  </si>
  <si>
    <t>ACLY,BLMH,GCDH,GGT7,MTHFD1,PDHB,NUBP2,GLRX3,PIPOX,ELOVL6,THTPA,HSCB,CHST13</t>
  </si>
  <si>
    <t>GO:0033865</t>
  </si>
  <si>
    <t>7/121</t>
  </si>
  <si>
    <t>47,2639,5162,51268,79071,79877,80347</t>
  </si>
  <si>
    <t>ACLY,GCDH,PDHB,PIPOX,ELOVL6,DCAKD,COASY</t>
  </si>
  <si>
    <t>GO:0033875</t>
  </si>
  <si>
    <t>GO:0034032</t>
  </si>
  <si>
    <t>GO:0035384</t>
  </si>
  <si>
    <t>4/40</t>
  </si>
  <si>
    <t>47,2639,5162,79071</t>
  </si>
  <si>
    <t>ACLY,GCDH,PDHB,ELOVL6</t>
  </si>
  <si>
    <t>GO:0071616</t>
  </si>
  <si>
    <t>GO:0072521</t>
  </si>
  <si>
    <t>15/425</t>
  </si>
  <si>
    <t>GO:0044272</t>
  </si>
  <si>
    <t>7/139</t>
  </si>
  <si>
    <t>47,2639,2686,4522,5162,79071,166012</t>
  </si>
  <si>
    <t>ACLY,GCDH,GGT7,MTHFD1,PDHB,ELOVL6,CHST13</t>
  </si>
  <si>
    <t>GO:0042698</t>
  </si>
  <si>
    <t>7/69</t>
  </si>
  <si>
    <t>658,1081,4313,5608,7226,7301,91603</t>
  </si>
  <si>
    <t>BMPR1B,CGA,MMP2,MAP2K6,TRPM2,TYRO3,ZNF830</t>
  </si>
  <si>
    <t>GO:0022602</t>
  </si>
  <si>
    <t>5/48</t>
  </si>
  <si>
    <t>658,1081,4313,5608,91603</t>
  </si>
  <si>
    <t>BMPR1B,CGA,MMP2,MAP2K6,ZNF830</t>
  </si>
  <si>
    <t>GO:0001503</t>
  </si>
  <si>
    <t>12/283</t>
  </si>
  <si>
    <t>658,2091,3192,4313,4656,4882,5608,6591,9562,23317,50617,51430</t>
  </si>
  <si>
    <t>BMPR1B,FBL,HNRNPU,MMP2,MYOG,NPR2,MAP2K6,SNAI2,MINPP1,DNAJC13,ATP6V0A4,SUCO</t>
  </si>
  <si>
    <t>GO:0070848</t>
  </si>
  <si>
    <t>21/519</t>
  </si>
  <si>
    <t>658,997,1869,2064,2331,2648,2734,2885,4656,5154,5469,5594,6591,7175,10519,10563,23527,91612,92154,116150,131405</t>
  </si>
  <si>
    <t>BMPR1B,CDC34,E2F1,ERBB2,FMOD,KAT2A,GLG1,GRB2,MYOG,PDGFA,MED1,MAPK1,SNAI2,TPR,CIB1,CXCL13,ACAP2,CHURC1,MTSS2,NUS1,TRIM71</t>
  </si>
  <si>
    <t>GO:0071363</t>
  </si>
  <si>
    <t>18/488</t>
  </si>
  <si>
    <t>658,1869,2064,2331,2648,2734,2885,4656,5154,5469,6591,10519,10563,23527,91612,92154,116150,131405</t>
  </si>
  <si>
    <t>BMPR1B,E2F1,ERBB2,FMOD,KAT2A,GLG1,GRB2,MYOG,PDGFA,MED1,SNAI2,CIB1,CXCL13,ACAP2,CHURC1,MTSS2,NUS1,TRIM71</t>
  </si>
  <si>
    <t>GO:1990090</t>
  </si>
  <si>
    <t>1869,2648,10519,23527</t>
  </si>
  <si>
    <t>E2F1,KAT2A,CIB1,ACAP2</t>
  </si>
  <si>
    <t>GO:1990089</t>
  </si>
  <si>
    <t>4/48</t>
  </si>
  <si>
    <t>GO:0010498</t>
  </si>
  <si>
    <t>17/376</t>
  </si>
  <si>
    <t>997,3300,4189,5718,6468,7345,7353,7369,11124,25847,26235,26272,54850,80700,84447,115290,131405</t>
  </si>
  <si>
    <t>CDC34,DNAJB2,DNAJB9,PSMD12,FBXW4,UCHL1,UFD1,UMOD,FAF1,ANAPC13,FBXL4,FBXO4,FBXL12,UBXN6,SYVN1,FBXO17,TRIM71</t>
  </si>
  <si>
    <t>GO:0043161</t>
  </si>
  <si>
    <t>16/345</t>
  </si>
  <si>
    <t>997,3300,4189,5718,6468,7345,7353,7369,11124,25847,26235,26272,54850,84447,115290,131405</t>
  </si>
  <si>
    <t>CDC34,DNAJB2,DNAJB9,PSMD12,FBXW4,UCHL1,UFD1,UMOD,FAF1,ANAPC13,FBXL4,FBXO4,FBXL12,SYVN1,FBXO17,TRIM71</t>
  </si>
  <si>
    <t>GO:0036503</t>
  </si>
  <si>
    <t>8/100</t>
  </si>
  <si>
    <t>3300,4189,7353,7369,11124,80700,84447,115290</t>
  </si>
  <si>
    <t>DNAJB2,DNAJB9,UFD1,UMOD,FAF1,UBXN6,SYVN1,FBXO17</t>
  </si>
  <si>
    <t>GO:0030163</t>
  </si>
  <si>
    <t>26/748</t>
  </si>
  <si>
    <t>997,3300,4189,4313,5718,6468,7345,7353,7369,9361,11124,11200,25847,26090,26235,26272,50613,51377,54850,65264,79888,80700,81926,84447,115290,131405</t>
  </si>
  <si>
    <t>CDC34,DNAJB2,DNAJB9,MMP2,PSMD12,FBXW4,UCHL1,UFD1,UMOD,LONP1,FAF1,CHEK2,ANAPC13,ABHD12,FBXL4,FBXO4,UBQLN3,UCHL5,FBXL12,UBE2Z,LPCAT1,UBXN6,ABHD17A,SYVN1,FBXO17,TRIM71</t>
  </si>
  <si>
    <t>GO:0030433</t>
  </si>
  <si>
    <t>3300,4189,7353,7369,11124,84447,115290</t>
  </si>
  <si>
    <t>DNAJB2,DNAJB9,UFD1,UMOD,FAF1,SYVN1,FBXO17</t>
  </si>
  <si>
    <t>GO:0031146</t>
  </si>
  <si>
    <t>6468,26235,26272,54850,115290</t>
  </si>
  <si>
    <t>FBXW4,FBXL4,FBXO4,FBXL12,FBXO17</t>
  </si>
  <si>
    <t>GO:0019941</t>
  </si>
  <si>
    <t>20/581</t>
  </si>
  <si>
    <t>997,3300,4189,5718,6468,7345,7353,7369,9361,11124,25847,26235,26272,50613,51377,54850,65264,84447,115290,131405</t>
  </si>
  <si>
    <t>CDC34,DNAJB2,DNAJB9,PSMD12,FBXW4,UCHL1,UFD1,UMOD,LONP1,FAF1,ANAPC13,FBXL4,FBXO4,UBQLN3,UCHL5,FBXL12,UBE2Z,SYVN1,FBXO17,TRIM71</t>
  </si>
  <si>
    <t>GO:0043632</t>
  </si>
  <si>
    <t>20/593</t>
  </si>
  <si>
    <t>GO:0051603</t>
  </si>
  <si>
    <t>21/642</t>
  </si>
  <si>
    <t>997,3300,4189,5718,6468,7345,7353,7369,9361,11124,25847,26235,26272,50613,51377,54850,65264,80700,84447,115290,131405</t>
  </si>
  <si>
    <t>CDC34,DNAJB2,DNAJB9,PSMD12,FBXW4,UCHL1,UFD1,UMOD,LONP1,FAF1,ANAPC13,FBXL4,FBXO4,UBQLN3,UCHL5,FBXL12,UBE2Z,UBXN6,SYVN1,FBXO17,TRIM71</t>
  </si>
  <si>
    <t>GO:0006511</t>
  </si>
  <si>
    <t>19/571</t>
  </si>
  <si>
    <t>997,3300,4189,5718,6468,7345,7353,7369,11124,25847,26235,26272,50613,51377,54850,65264,84447,115290,131405</t>
  </si>
  <si>
    <t>CDC34,DNAJB2,DNAJB9,PSMD12,FBXW4,UCHL1,UFD1,UMOD,FAF1,ANAPC13,FBXL4,FBXO4,UBQLN3,UCHL5,FBXL12,UBE2Z,SYVN1,FBXO17,TRIM71</t>
  </si>
  <si>
    <t>GO:0034976</t>
  </si>
  <si>
    <t>10/223</t>
  </si>
  <si>
    <t>1080,3300,4189,7353,7369,11124,80700,84447,91304,115290</t>
  </si>
  <si>
    <t>CFTR,DNAJB2,DNAJB9,UFD1,UMOD,FAF1,UBXN6,SYVN1,TMEM259,FBXO17</t>
  </si>
  <si>
    <t>GO:0044265</t>
  </si>
  <si>
    <t>22/779</t>
  </si>
  <si>
    <t>997,3300,4189,5718,6468,7345,7353,7369,9361,11124,25847,26235,26272,50613,51377,51594,54850,56006,65264,84447,115290,131405</t>
  </si>
  <si>
    <t>CDC34,DNAJB2,DNAJB9,PSMD12,FBXW4,UCHL1,UFD1,UMOD,LONP1,FAF1,ANAPC13,FBXL4,FBXO4,UBQLN3,UCHL5,NBAS,FBXL12,SMG9,UBE2Z,SYVN1,FBXO17,TRIM71</t>
  </si>
  <si>
    <t>GO:0032204</t>
  </si>
  <si>
    <t>8/101</t>
  </si>
  <si>
    <t>3192,5594,7515,25913,26272,51377,51548,80351</t>
  </si>
  <si>
    <t>HNRNPU,MAPK1,XRCC1,POT1,FBXO4,UCHL5,SIRT6,TNKS2</t>
  </si>
  <si>
    <t>GO:2001252</t>
  </si>
  <si>
    <t>8/106</t>
  </si>
  <si>
    <t>5594,7175,22880,25913,26272,51377,51548,80351</t>
  </si>
  <si>
    <t>MAPK1,TPR,MORC2,POT1,FBXO4,UCHL5,SIRT6,TNKS2</t>
  </si>
  <si>
    <t>GO:0032206</t>
  </si>
  <si>
    <t>6/67</t>
  </si>
  <si>
    <t>5594,25913,26272,51377,51548,80351</t>
  </si>
  <si>
    <t>MAPK1,POT1,FBXO4,UCHL5,SIRT6,TNKS2</t>
  </si>
  <si>
    <t>GO:0070199</t>
  </si>
  <si>
    <t>3/15</t>
  </si>
  <si>
    <t>7015,25913,55506</t>
  </si>
  <si>
    <t>TERT,POT1,MACROH2A2</t>
  </si>
  <si>
    <t>GO:0032210</t>
  </si>
  <si>
    <t>5/53</t>
  </si>
  <si>
    <t>3192,5594,25913,26272,80351</t>
  </si>
  <si>
    <t>HNRNPU,MAPK1,POT1,FBXO4,TNKS2</t>
  </si>
  <si>
    <t>GO:0070198</t>
  </si>
  <si>
    <t>7015,25913,80351</t>
  </si>
  <si>
    <t>TERT,POT1,TNKS2</t>
  </si>
  <si>
    <t>GO:0032212</t>
  </si>
  <si>
    <t>4/34</t>
  </si>
  <si>
    <t>5594,25913,26272,80351</t>
  </si>
  <si>
    <t>MAPK1,POT1,FBXO4,TNKS2</t>
  </si>
  <si>
    <t>GO:0032205</t>
  </si>
  <si>
    <t>3192,7515,25913,80351</t>
  </si>
  <si>
    <t>HNRNPU,XRCC1,POT1,TNKS2</t>
  </si>
  <si>
    <t>GO:0033044</t>
  </si>
  <si>
    <t>11/252</t>
  </si>
  <si>
    <t>3192,5594,7175,7515,9274,22880,25913,26272,51377,51548,80351</t>
  </si>
  <si>
    <t>HNRNPU,MAPK1,TPR,XRCC1,BCL7C,MORC2,POT1,FBXO4,UCHL5,SIRT6,TNKS2</t>
  </si>
  <si>
    <t>GO:1904358</t>
  </si>
  <si>
    <t>4/37</t>
  </si>
  <si>
    <t>GO:1904356</t>
  </si>
  <si>
    <t>5/61</t>
  </si>
  <si>
    <t>GO:0032781</t>
  </si>
  <si>
    <t>4/45</t>
  </si>
  <si>
    <t>3192,3300,23234,25913</t>
  </si>
  <si>
    <t>HNRNPU,DNAJB2,DNAJC9,POT1</t>
  </si>
  <si>
    <t>GO:2000573</t>
  </si>
  <si>
    <t>5/74</t>
  </si>
  <si>
    <t>5594,25913,26272,64094,80351</t>
  </si>
  <si>
    <t>MAPK1,POT1,FBXO4,SMOC2,TNKS2</t>
  </si>
  <si>
    <t>GO:1904353</t>
  </si>
  <si>
    <t>3/26</t>
  </si>
  <si>
    <t>5594,7515,80351</t>
  </si>
  <si>
    <t>MAPK1,XRCC1,TNKS2</t>
  </si>
  <si>
    <t>GO:1904357</t>
  </si>
  <si>
    <t>3192,25913,80351</t>
  </si>
  <si>
    <t>HNRNPU,POT1,TNKS2</t>
  </si>
  <si>
    <t>GO:0010638</t>
  </si>
  <si>
    <t>16/508</t>
  </si>
  <si>
    <t>2885,5007,5594,6683,7175,7755,22880,25913,26272,51377,51548,57143,80115,80351,122060,400916</t>
  </si>
  <si>
    <t>GRB2,OSBP,MAPK1,SPAST,TPR,ZNF205,MORC2,POT1,FBXO4,UCHL5,SIRT6,ADCK1,BAIAP2L2,TNKS2,SLAIN1,CHCHD10</t>
  </si>
  <si>
    <t>GO:0032784</t>
  </si>
  <si>
    <t>8/104</t>
  </si>
  <si>
    <t>3192,5469,6827,7919,51548,54797,65123,170394</t>
  </si>
  <si>
    <t>HNRNPU,MED1,SUPT4H1,DDX39B,SIRT6,MED18,INTS3,PWWP2B</t>
  </si>
  <si>
    <t>GO:0034243</t>
  </si>
  <si>
    <t>7/86</t>
  </si>
  <si>
    <t>3192,5469,6827,51548,54797,65123,170394</t>
  </si>
  <si>
    <t>HNRNPU,MED1,SUPT4H1,SIRT6,MED18,INTS3,PWWP2B</t>
  </si>
  <si>
    <t>GO:0032786</t>
  </si>
  <si>
    <t>5469,6827,7919,54797,170394</t>
  </si>
  <si>
    <t>MED1,SUPT4H1,DDX39B,MED18,PWWP2B</t>
  </si>
  <si>
    <t>GO:0034244</t>
  </si>
  <si>
    <t>3192,6827,51548</t>
  </si>
  <si>
    <t>HNRNPU,SUPT4H1,SIRT6</t>
  </si>
  <si>
    <t>GO:0032785</t>
  </si>
  <si>
    <t>3/22</t>
  </si>
  <si>
    <t>GO:0042770</t>
  </si>
  <si>
    <t>9/132</t>
  </si>
  <si>
    <t>1869,2885,4282,4646,6118,11200,80254,91603,340485</t>
  </si>
  <si>
    <t>E2F1,GRB2,MIF,MYO6,RPA2,CHEK2,CEP63,ZNF830,ACER2</t>
  </si>
  <si>
    <t>GO:0006974</t>
  </si>
  <si>
    <t>23/742</t>
  </si>
  <si>
    <t>1869,2885,4282,4646,5594,5608,6118,7515,10293,10519,11200,22880,22992,23347,26574,51377,51548,56949,65123,80254,91603,133746,340485</t>
  </si>
  <si>
    <t>E2F1,GRB2,MIF,MYO6,MAPK1,MAP2K6,RPA2,XRCC1,TRAIP,CIB1,CHEK2,MORC2,KDM2A,SMCHD1,AATF,UCHL5,SIRT6,XAB2,INTS3,CEP63,ZNF830,JMY,ACER2</t>
  </si>
  <si>
    <t>GO:0072331</t>
  </si>
  <si>
    <t>6/90</t>
  </si>
  <si>
    <t>1869,4282,4646,11200,133746,340485</t>
  </si>
  <si>
    <t>E2F1,MIF,MYO6,CHEK2,JMY,ACER2</t>
  </si>
  <si>
    <t>GO:0030330</t>
  </si>
  <si>
    <t>4/42</t>
  </si>
  <si>
    <t>4282,4646,11200,340485</t>
  </si>
  <si>
    <t>MIF,MYO6,CHEK2,ACER2</t>
  </si>
  <si>
    <t>22/597</t>
  </si>
  <si>
    <t>47,1080,1382,2639,2686,4282,5007,5469,8651,29906,50640,55825,79071,79143,79888,81849,116150,126410,161247,283985,340485,401494</t>
  </si>
  <si>
    <t>ACLY,CFTR,CRABP2,GCDH,GGT7,MIF,OSBP,MED1,SOCS1,ST8SIA5,PNPLA8,PECR,ELOVL6,MBOAT7,LPCAT1,ST6GALNAC5,NUS1,CYP4F22,FITM1,FADS6,ACER2,HACD4</t>
  </si>
  <si>
    <t>GO:0044283</t>
  </si>
  <si>
    <t>18/446</t>
  </si>
  <si>
    <t>47,1080,1382,2648,2686,4282,4522,5007,5232,50640,51548,55825,64902,79071,116150,283985,340485,401494</t>
  </si>
  <si>
    <t>ACLY,CFTR,CRABP2,KAT2A,GGT7,MIF,MTHFD1,OSBP,PGK2,PNPLA8,SIRT6,PECR,AGXT2,ELOVL6,NUS1,FADS6,ACER2,HACD4</t>
  </si>
  <si>
    <t>GO:0006665</t>
  </si>
  <si>
    <t>9/158</t>
  </si>
  <si>
    <t>5007,10825,29906,79071,81849,124626,126410,340485,401494</t>
  </si>
  <si>
    <t>OSBP,NEU3,ST8SIA5,ELOVL6,ST6GALNAC5,ZPBP2,CYP4F22,ACER2,HACD4</t>
  </si>
  <si>
    <t>GO:0072330</t>
  </si>
  <si>
    <t>9/163</t>
  </si>
  <si>
    <t>47,1382,4282,5007,50640,55825,79071,283985,401494</t>
  </si>
  <si>
    <t>ACLY,CRABP2,MIF,OSBP,PNPLA8,PECR,ELOVL6,FADS6,HACD4</t>
  </si>
  <si>
    <t>GO:0030148</t>
  </si>
  <si>
    <t>7/104</t>
  </si>
  <si>
    <t>5007,29906,79071,81849,126410,340485,401494</t>
  </si>
  <si>
    <t>OSBP,ST8SIA5,ELOVL6,ST6GALNAC5,CYP4F22,ACER2,HACD4</t>
  </si>
  <si>
    <t>GO:0046394</t>
  </si>
  <si>
    <t>12/270</t>
  </si>
  <si>
    <t>47,1382,2686,4282,4522,5007,50640,55825,64902,79071,283985,401494</t>
  </si>
  <si>
    <t>ACLY,CRABP2,GGT7,MIF,MTHFD1,OSBP,PNPLA8,PECR,AGXT2,ELOVL6,FADS6,HACD4</t>
  </si>
  <si>
    <t>GO:0016053</t>
  </si>
  <si>
    <t>12/272</t>
  </si>
  <si>
    <t>GO:0006633</t>
  </si>
  <si>
    <t>7/119</t>
  </si>
  <si>
    <t>47,4282,50640,55825,79071,283985,401494</t>
  </si>
  <si>
    <t>ACLY,MIF,PNPLA8,PECR,ELOVL6,FADS6,HACD4</t>
  </si>
  <si>
    <t>GO:0006643</t>
  </si>
  <si>
    <t>GO:0032787</t>
  </si>
  <si>
    <t>16/502</t>
  </si>
  <si>
    <t>47,1382,2639,4282,5007,5162,5232,22880,26090,29785,50640,55825,64902,79071,283985,401494</t>
  </si>
  <si>
    <t>ACLY,CRABP2,GCDH,MIF,OSBP,PDHB,PGK2,MORC2,ABHD12,CYP2S1,PNPLA8,PECR,AGXT2,ELOVL6,FADS6,HACD4</t>
  </si>
  <si>
    <t>GO:0046467</t>
  </si>
  <si>
    <t>7/142</t>
  </si>
  <si>
    <t>4282,6591,7515,7919,11200,23347,84309</t>
  </si>
  <si>
    <t>MIF,SNAI2,XRCC1,DDX39B,CHEK2,SMCHD1,NUDT16L1</t>
  </si>
  <si>
    <t>GO:0051052</t>
  </si>
  <si>
    <t>20/540</t>
  </si>
  <si>
    <t>2648,3192,5594,6118,7490,7515,9274,11124,23347,25913,26272,51377,51548,53615,55100,64094,80174,80351,84309,91603</t>
  </si>
  <si>
    <t>KAT2A,HNRNPU,MAPK1,RPA2,WT1,XRCC1,BCL7C,FAF1,SMCHD1,POT1,FBXO4,UCHL5,SIRT6,MBD3,WDR70,SMOC2,DBF4B,TNKS2,NUDT16L1,ZNF830</t>
  </si>
  <si>
    <t>GO:2001020</t>
  </si>
  <si>
    <t>14/312</t>
  </si>
  <si>
    <t>2648,4282,6118,6591,7515,7919,9274,11200,23347,25913,26272,51377,51548,84309</t>
  </si>
  <si>
    <t>KAT2A,MIF,RPA2,SNAI2,XRCC1,DDX39B,BCL7C,CHEK2,SMCHD1,POT1,FBXO4,UCHL5,SIRT6,NUDT16L1</t>
  </si>
  <si>
    <t>GO:0080135</t>
  </si>
  <si>
    <t>24/726</t>
  </si>
  <si>
    <t>1387,2648,4189,4282,4317,5594,6118,6591,7226,7515,7919,9274,9448,11200,23347,25913,26272,50640,51377,51548,79085,84309,84447,91304</t>
  </si>
  <si>
    <t>CREBBP,KAT2A,DNAJB9,MIF,MMP8,MAPK1,RPA2,SNAI2,TRPM2,XRCC1,DDX39B,BCL7C,MAP4K4,CHEK2,SMCHD1,POT1,FBXO4,PNPLA8,UCHL5,SIRT6,SLC25A23,NUDT16L1,SYVN1,TMEM259</t>
  </si>
  <si>
    <t>GO:0051054</t>
  </si>
  <si>
    <t>13/301</t>
  </si>
  <si>
    <t>5594,7490,7515,9274,11124,23347,25913,26272,51377,51548,64094,80174,80351</t>
  </si>
  <si>
    <t>MAPK1,WT1,XRCC1,BCL7C,FAF1,SMCHD1,POT1,FBXO4,UCHL5,SIRT6,SMOC2,DBF4B,TNKS2</t>
  </si>
  <si>
    <t>GO:0006282</t>
  </si>
  <si>
    <t>9/212</t>
  </si>
  <si>
    <t>2648,6118,7515,9274,23347,25913,51377,51548,84309</t>
  </si>
  <si>
    <t>KAT2A,RPA2,XRCC1,BCL7C,SMCHD1,POT1,UCHL5,SIRT6,NUDT16L1</t>
  </si>
  <si>
    <t>8/109</t>
  </si>
  <si>
    <t>1387,2064,3458,4843,5162,5232,5594,6199</t>
  </si>
  <si>
    <t>CREBBP,ERBB2,IFNG,NOS2,PDHB,PGK2,MAPK1,RPS6KB2</t>
  </si>
  <si>
    <t>5/47</t>
  </si>
  <si>
    <t>2064,5469,5594,6591,7175</t>
  </si>
  <si>
    <t>ERBB2,MED1,MAPK1,SNAI2,TPR</t>
  </si>
  <si>
    <t>hsa01522</t>
  </si>
  <si>
    <t>1869,2064,2885,4313,5469,5594,6199</t>
  </si>
  <si>
    <t>E2F1,ERBB2,GRB2,MMP2,MED1,MAPK1,RPS6KB2</t>
  </si>
  <si>
    <t>hsa05226</t>
  </si>
  <si>
    <t>1857,1869,2064,2885,5594,6199,7015,23401</t>
  </si>
  <si>
    <t>DVL3,E2F1,ERBB2,GRB2,MAPK1,RPS6KB2,TERT,FRAT2</t>
  </si>
  <si>
    <t>hsa05219</t>
  </si>
  <si>
    <t>4/41</t>
  </si>
  <si>
    <t>1869,2064,4313,5594</t>
  </si>
  <si>
    <t>E2F1,ERBB2,MMP2,MAPK1</t>
  </si>
  <si>
    <t>hsa04350</t>
  </si>
  <si>
    <t>658,1387,2331,3458,5594,6199</t>
  </si>
  <si>
    <t>BMPR1B,CREBBP,FMOD,IFNG,MAPK1,RPS6KB2</t>
  </si>
  <si>
    <t>hsa05215</t>
  </si>
  <si>
    <t>6/97</t>
  </si>
  <si>
    <t>1387,1869,2064,2885,5154,5594</t>
  </si>
  <si>
    <t>CREBBP,E2F1,ERBB2,GRB2,PDGFA,MAPK1</t>
  </si>
  <si>
    <t>hsa04520</t>
  </si>
  <si>
    <t>5/71</t>
  </si>
  <si>
    <t>1387,2064,5594,6591,81607</t>
  </si>
  <si>
    <t>CREBBP,ERBB2,MAPK1,SNAI2,NECTIN4</t>
  </si>
  <si>
    <t>hsa05205</t>
  </si>
  <si>
    <t>9/205</t>
  </si>
  <si>
    <t>2064,2885,4313,5499,5594,6199,6548,7078,84309</t>
  </si>
  <si>
    <t>ERBB2,GRB2,MMP2,PPP1CA,MAPK1,RPS6KB2,SLC9A1,TIMP3,NUDT16L1</t>
  </si>
  <si>
    <t>hsa05200</t>
  </si>
  <si>
    <t>17/531</t>
  </si>
  <si>
    <t>1387,1857,1869,2064,2149,2767,2885,3458,4313,4843,5154,5594,6199,7015,7175,7709,23401</t>
  </si>
  <si>
    <t>CREBBP,DVL3,E2F1,ERBB2,F2R,GNA11,GRB2,IFNG,MMP2,NOS2,PDGFA,MAPK1,RPS6KB2,TERT,TPR,ZBTB17,FRAT2</t>
  </si>
  <si>
    <t>hsa01521</t>
  </si>
  <si>
    <t>5/79</t>
  </si>
  <si>
    <t>2064,2885,5154,5594,6199</t>
  </si>
  <si>
    <t>ERBB2,GRB2,PDGFA,MAPK1,RPS6KB2</t>
  </si>
  <si>
    <t>GO:0032774</t>
  </si>
  <si>
    <t>22/607</t>
  </si>
  <si>
    <t>1387,1820,1869,4094,4335,4784,5075,5435,5469,6617,6738,6827,7015,8148,10379,10849,22992,51087,54797,56949,57106,118672</t>
  </si>
  <si>
    <t>CREBBP,ARID3A,E2F1,MAF,MNT,NFIX,PAX1,POLR2F,MED1,SNAPC1,RO60,SUPT4H1,TERT,TAF15,IRF9,POLR1G,KDM2A,YBX2,MED18,XAB2,NAT14,PSTK</t>
  </si>
  <si>
    <t>GO:0097659</t>
  </si>
  <si>
    <t>21/597</t>
  </si>
  <si>
    <t>1387,1820,1869,4094,4335,4784,5075,5435,5469,6617,6738,6827,7015,8148,10379,10849,22992,51087,54797,56949,57106</t>
  </si>
  <si>
    <t>CREBBP,ARID3A,E2F1,MAF,MNT,NFIX,PAX1,POLR2F,MED1,SNAPC1,RO60,SUPT4H1,TERT,TAF15,IRF9,POLR1G,KDM2A,YBX2,MED18,XAB2,NAT14</t>
  </si>
  <si>
    <t>GO:0006351</t>
  </si>
  <si>
    <t>20/595</t>
  </si>
  <si>
    <t>1387,1820,1869,4094,4335,4784,5075,5435,5469,6617,6738,6827,8148,10379,10849,22992,51087,54797,56949,57106</t>
  </si>
  <si>
    <t>CREBBP,ARID3A,E2F1,MAF,MNT,NFIX,PAX1,POLR2F,MED1,SNAPC1,RO60,SUPT4H1,TAF15,IRF9,POLR1G,KDM2A,YBX2,MED18,XAB2,NAT14</t>
  </si>
  <si>
    <t>GO:0045786</t>
  </si>
  <si>
    <t>16/376</t>
  </si>
  <si>
    <t>1869,2648,4882,6118,7175,7709,9113,10432,11200,65123,80254,84936,91603,115572,168451,338657</t>
  </si>
  <si>
    <t>E2F1,KAT2A,NPR2,RPA2,TPR,ZBTB17,LATS1,RBM14,CHEK2,INTS3,CEP63,ZFYVE19,ZNF830,TENT5B,THAP5,CENATAC</t>
  </si>
  <si>
    <t>4/26</t>
  </si>
  <si>
    <t>6118,7919,11200,26272</t>
  </si>
  <si>
    <t>RPA2,DDX39B,CHEK2,FBXO4</t>
  </si>
  <si>
    <t>GO:1901976</t>
  </si>
  <si>
    <t>6118,7175,7919,11200,26272</t>
  </si>
  <si>
    <t>RPA2,TPR,DDX39B,CHEK2,FBXO4</t>
  </si>
  <si>
    <t>GO:0000075</t>
  </si>
  <si>
    <t>8/153</t>
  </si>
  <si>
    <t>1869,6118,7175,11200,65123,80254,84936,91603</t>
  </si>
  <si>
    <t>E2F1,RPA2,TPR,CHEK2,INTS3,CEP63,ZFYVE19,ZNF830</t>
  </si>
  <si>
    <t>GO:0010948</t>
  </si>
  <si>
    <t>11/288</t>
  </si>
  <si>
    <t>1869,2648,6118,7175,10432,11200,65123,80254,84936,91603,338657</t>
  </si>
  <si>
    <t>E2F1,KAT2A,RPA2,TPR,RBM14,CHEK2,INTS3,CEP63,ZFYVE19,ZNF830,CENATAC</t>
  </si>
  <si>
    <t>GO:0046717</t>
  </si>
  <si>
    <t>4/25</t>
  </si>
  <si>
    <t>3274,7369,85413,389015</t>
  </si>
  <si>
    <t>HRH2,UMOD,SLC22A16,SLC9A4</t>
  </si>
  <si>
    <t>GO:0046903</t>
  </si>
  <si>
    <t>379,1080,1081,2266,2922,3274,4830,4843,5469,6928,7110,7301,7369,50640,51760,63941,85413,341359,389015</t>
  </si>
  <si>
    <t>ARL4D,CFTR,CGA,FGG,GRP,HRH2,NME1,NOS2,MED1,HNF1B,TMF1,TYRO3,UMOD,PNPLA8,SYT17,NECAB3,SLC22A16,SYT10,SLC9A4</t>
  </si>
  <si>
    <t>2648,10432,338657</t>
  </si>
  <si>
    <t>KAT2A,RBM14,CENATAC</t>
  </si>
  <si>
    <t>GO:0046606</t>
  </si>
  <si>
    <t>GO:0090435</t>
  </si>
  <si>
    <t>9631,53371,84823</t>
  </si>
  <si>
    <t>NUP155,NUP54,LMNB2</t>
  </si>
  <si>
    <t>GO:0032886</t>
  </si>
  <si>
    <t>12/252</t>
  </si>
  <si>
    <t>2064,2648,3192,6683,7175,10207,10432,10519,23122,122060,221074,338657</t>
  </si>
  <si>
    <t>ERBB2,KAT2A,HNRNPU,SPAST,TPR,PATJ,RBM14,CIB1,CLASP2,SLAIN1,SLC39A12,CENATAC</t>
  </si>
  <si>
    <t>GO:0051493</t>
  </si>
  <si>
    <t>19/539</t>
  </si>
  <si>
    <t>119,2648,2885,3192,5154,5594,6548,6683,7175,7226,9113,10207,10432,10519,23122,80115,122060,221074,338657</t>
  </si>
  <si>
    <t>ADD2,KAT2A,GRB2,HNRNPU,PDGFA,MAPK1,SLC9A1,SPAST,TPR,TRPM2,LATS1,PATJ,RBM14,CIB1,CLASP2,BAIAP2L2,SLAIN1,SLC39A12,CENATAC</t>
  </si>
  <si>
    <t>#GeneInGO</t>
  </si>
  <si>
    <t>#GeneInGOAndHitList</t>
  </si>
  <si>
    <t>GeneID</t>
  </si>
  <si>
    <t>Hits</t>
  </si>
  <si>
    <t>GO:0002888</t>
    <phoneticPr fontId="2" type="noConversion"/>
  </si>
  <si>
    <t>positive regulation of myeloid leukocyte mediated immunity</t>
    <phoneticPr fontId="2" type="noConversion"/>
  </si>
  <si>
    <t>572|859|1437|1814|2021|2150|3055|3397|3643|5071|5216|5514|5601|5609|6714|7124|8881|10856|11284|54732|55187|55512|56907|148170|163786|201164|202018</t>
  </si>
  <si>
    <t>BAD|CAV3|CSF2|DRD3|ENDOG|F2RL1|HCK|ID1|INSR|PRKN|PFN1|PPP1R10|MAPK9|MAP2K7|SRC|TNF|CDC16|RUVBL2|PNKP|TMED9|VPS13D|SMPD3|SPIRE1|CDC42EP5|SASS6|PLD6|TAPT1</t>
  </si>
  <si>
    <t>GO:0051251</t>
    <phoneticPr fontId="2" type="noConversion"/>
  </si>
  <si>
    <t>positive regulation of lymphocyte activation</t>
    <phoneticPr fontId="2" type="noConversion"/>
  </si>
  <si>
    <t>GO:0071801</t>
  </si>
  <si>
    <t>1437|3055|5601|6714|7124</t>
  </si>
  <si>
    <t>CSF2|HCK|MAPK9|SRC|TNF</t>
  </si>
  <si>
    <t>GO:0002675</t>
    <phoneticPr fontId="2" type="noConversion"/>
  </si>
  <si>
    <t>positive regulation of acute inflammatory response</t>
    <phoneticPr fontId="2" type="noConversion"/>
  </si>
  <si>
    <t>C3|PIK3CG|TNF</t>
  </si>
  <si>
    <t>GO:0071803</t>
  </si>
  <si>
    <t>1437|5601|6714|7124</t>
  </si>
  <si>
    <t>CSF2|MAPK9|SRC|TNF</t>
  </si>
  <si>
    <t>GO:1900017</t>
  </si>
  <si>
    <t>positive regulation of cytokine production involved in inflammatory response</t>
  </si>
  <si>
    <t>GO:1902115</t>
  </si>
  <si>
    <t>859|1437|3055|5601|6714|7124|7840|8558|23256|27243|115704|163786|202018</t>
  </si>
  <si>
    <t>CAV3|CSF2|HCK|MAPK9|SRC|TNF|ALMS1|CDK10|SCFD1|CHMP2A|EVI5L|SASS6|TAPT1</t>
  </si>
  <si>
    <t>hsa05415</t>
  </si>
  <si>
    <t>Diabetic cardiomyopathy</t>
    <phoneticPr fontId="2" type="noConversion"/>
  </si>
  <si>
    <t>hsa05167</t>
  </si>
  <si>
    <t>718|842|1437|3055|3708|5294|5601|5609|6714|148022</t>
  </si>
  <si>
    <t>C3|CASP9|CSF2|HCK|ITPR1|PIK3CG|MAPK9|MAP2K7|SRC|TICAM1</t>
  </si>
  <si>
    <t>GO:1904180</t>
    <phoneticPr fontId="1" type="noConversion"/>
  </si>
  <si>
    <t>negative regulation of membrane depolarization</t>
  </si>
  <si>
    <t>CAV3|SRC|HSH2D</t>
  </si>
  <si>
    <t>hsa05161</t>
  </si>
  <si>
    <t>572|842|5582|5601|5609|6714|7042|7124|148022</t>
  </si>
  <si>
    <t>BAD|CASP9|PRKCG|MAPK9|MAP2K7|SRC|TGFB2|TNF|TICAM1</t>
  </si>
  <si>
    <t>rhythmic process</t>
  </si>
  <si>
    <t>GO:1902117</t>
  </si>
  <si>
    <t>1437|5601|6714|7124|163786|202018</t>
  </si>
  <si>
    <t>CSF2|MAPK9|SRC|TNF|SASS6|TAPT1</t>
  </si>
  <si>
    <t>GO:0045787</t>
  </si>
  <si>
    <t>positive regulation of cell cycle</t>
  </si>
  <si>
    <t>572|842|3708|4846|5601|5609|6714|7124|10451|148022</t>
  </si>
  <si>
    <t>BAD|CASP9|ITPR1|NOS3|MAPK9|MAP2K7|SRC|TNF|VAV3|TICAM1</t>
  </si>
  <si>
    <t>regulation of podosome assembly</t>
  </si>
  <si>
    <t>GO:0044089</t>
  </si>
  <si>
    <t>859|1437|2150|3055|3397|5216|5601|6714|7124|27243|55512|57463|79969|84189|148170|163786|202018</t>
  </si>
  <si>
    <t>CAV3|CSF2|F2RL1|HCK|ID1|PFN1|MAPK9|SRC|TNF|CHMP2A|SMPD3|AMIGO1|ATAT1|SLITRK6|CDC42EP5|SASS6|TAPT1</t>
  </si>
  <si>
    <t>GO:0032963</t>
  </si>
  <si>
    <t>collagen metabolic process</t>
  </si>
  <si>
    <t>GO:0031334</t>
  </si>
  <si>
    <t>859|1437|3055|5216|5601|6714|7124|79969|148170</t>
  </si>
  <si>
    <t>CAV3|CSF2|HCK|PFN1|MAPK9|SRC|TNF|ATAT1|CDC42EP5</t>
  </si>
  <si>
    <t>GO:0042749</t>
  </si>
  <si>
    <t>regulation of circadian sleep/wake cycle</t>
  </si>
  <si>
    <t>hsa04664</t>
  </si>
  <si>
    <t>1437|5601|5609|7124|10451</t>
  </si>
  <si>
    <t>CSF2|MAPK9|MAP2K7|TNF|VAV3</t>
  </si>
  <si>
    <t>GO:0062013</t>
  </si>
  <si>
    <t>positive regulation of small molecule metabolic process</t>
  </si>
  <si>
    <t>GO:0038095</t>
  </si>
  <si>
    <t>5601|5609|10451</t>
  </si>
  <si>
    <t>MAPK9|MAP2K7|VAV3</t>
  </si>
  <si>
    <t>GO:0060740</t>
  </si>
  <si>
    <t>prostate gland epithelium morphogenesis</t>
  </si>
  <si>
    <t>hsa04660</t>
  </si>
  <si>
    <t>1437|5601|5609|7124|10125|10451</t>
  </si>
  <si>
    <t>CSF2|MAPK9|MAP2K7|TNF|RASGRP1|VAV3</t>
  </si>
  <si>
    <t>GO:0048490</t>
  </si>
  <si>
    <t>anterograde synaptic vesicle transport</t>
  </si>
  <si>
    <t>hsa05135</t>
  </si>
  <si>
    <t>5601|5609|6714|7124|10451|64283|148022</t>
  </si>
  <si>
    <t>MAPK9|MAP2K7|SRC|TNF|VAV3|ARHGEF28|TICAM1</t>
  </si>
  <si>
    <t>GO:0019320</t>
    <phoneticPr fontId="1" type="noConversion"/>
  </si>
  <si>
    <t>hexose catabolic process</t>
  </si>
  <si>
    <t>BAD|FUT2|HK2</t>
  </si>
  <si>
    <t>hsa05131</t>
  </si>
  <si>
    <t>718|826|1437|3099|3708|5216|5601|6714|7124|8353</t>
  </si>
  <si>
    <t>C3|CAPNS1|CSF2|HK2|ITPR1|PFN1|MAPK9|SRC|TNF|H3C6</t>
  </si>
  <si>
    <t>GO:0009581</t>
  </si>
  <si>
    <t>detection of external stimulus</t>
  </si>
  <si>
    <t>GO:0043254</t>
  </si>
  <si>
    <t>859|1437|1627|3055|5216|5601|6714|7124|26999|57731|57763|79969|148022|148170</t>
  </si>
  <si>
    <t>CAV3|CSF2|DBN1|HCK|PFN1|MAPK9|SRC|TNF|CYFIP2|SPTBN4|ANKRA2|ATAT1|TICAM1|CDC42EP5</t>
  </si>
  <si>
    <t>GO:0051057</t>
  </si>
  <si>
    <t>positive regulation of small GTPase mediated signal transduction</t>
  </si>
  <si>
    <t>409|445|558|1814|2560|3397|4543|4800|4846|5582|5591|5601|6096|6714|7042|7124|9456|9572|94233</t>
  </si>
  <si>
    <t>ARRB2|ASS1|AXL|DRD3|GABRB1|ID1|MTNR1A|NFYA|NOS3|PRKCG|PRKDC|MAPK9|RORB|SRC|TGFB2|TNF|HOMER1|NR1D1|OPN4</t>
  </si>
  <si>
    <t>hsa05168</t>
    <phoneticPr fontId="1" type="noConversion"/>
  </si>
  <si>
    <t>Herpes simplex virus 1 infection</t>
  </si>
  <si>
    <t>BAD|C3|CASP3|CASP9|CHUK|IFNG|IFNGR1|LTA|POU2F1|PPP1CA|PPP1CC|SRC|STAT2|TNF|TNFRSF1A|TSC2|TYK2|ZNF45|ZNF180|ZNF184|ZNF189|ZNF200|ZNF205|ZNF282|EIF2B5|AKT3|ALYREF|IRF9|ZNF473|ZFP14|ZNF606|ZNF34|ZNF527|ZNF688|TICAM1|ZNF599|ZNF569|ZNF570|ZNF517</t>
  </si>
  <si>
    <t>GO:0050905</t>
  </si>
  <si>
    <t>16|613|1814|3708|5071|7124|9456|84189|124590</t>
  </si>
  <si>
    <t>AARS1|BCR|DRD3|ITPR1|PRKN|TNF|HOMER1|SLITRK6|USH1G</t>
  </si>
  <si>
    <t>GO:0048469</t>
  </si>
  <si>
    <t>cell maturation</t>
  </si>
  <si>
    <t>GO:0050879</t>
  </si>
  <si>
    <t>1814|3708|7124|9456</t>
  </si>
  <si>
    <t>DRD3|ITPR1|TNF|HOMER1</t>
  </si>
  <si>
    <t>GO:1902532</t>
  </si>
  <si>
    <t>negative regulation of intracellular signal transduction</t>
  </si>
  <si>
    <t>GO:0050881</t>
  </si>
  <si>
    <t>GO:0032964</t>
  </si>
  <si>
    <t>collagen biosynthetic process</t>
  </si>
  <si>
    <t>445|1814|3397|4543|7124|9456|9572</t>
  </si>
  <si>
    <t>ASS1|DRD3|ID1|MTNR1A|TNF|HOMER1|NR1D1</t>
  </si>
  <si>
    <t>GO:0030656</t>
  </si>
  <si>
    <t>regulation of vitamin metabolic process</t>
  </si>
  <si>
    <t>896|1814|2255|3643|5514|6714|7042|7051|7124|8558|8563|8881|9585|55512|55968|65992|144455|151195|163786|219771|245711</t>
  </si>
  <si>
    <t>CCND3|DRD3|FGF10|INSR|PPP1R10|SRC|TGFB2|TGM1|TNF|CDK10|THOC5|CDC16|KIF20B|SMPD3|NSFL1C|DDRGK1|E2F7|CCNYL1|SASS6|CCNY|SPDYA</t>
  </si>
  <si>
    <t>GO:0031663</t>
  </si>
  <si>
    <t>lipopolysaccharide-mediated signaling pathway</t>
  </si>
  <si>
    <t>GO:0090068</t>
  </si>
  <si>
    <t>896|1814|2255|3643|5514|7124|8558|8563|8881|9585|55512|55968|65992|144455|163786</t>
  </si>
  <si>
    <t>CCND3|DRD3|FGF10|INSR|PPP1R10|TNF|CDK10|THOC5|CDC16|KIF20B|SMPD3|NSFL1C|DDRGK1|E2F7|SASS6</t>
  </si>
  <si>
    <t>GO:1990384</t>
  </si>
  <si>
    <t>hyaloid vascular plexus regression</t>
  </si>
  <si>
    <t>GO:0010564</t>
  </si>
  <si>
    <t>322|896|1814|1843|2255|3643|5514|5591|7124|7840|8289|8558|8563|8881|9585|10116|27243|51322|55512|55968|60672|65992|79187|83987|84444|144455|163786</t>
  </si>
  <si>
    <t>APBB1|CCND3|DRD3|DUSP1|FGF10|INSR|PPP1R10|PRKDC|TNF|ALMS1|ARID1A|CDK10|THOC5|CDC16|KIF20B|FEM1B|CHMP2A|WAC|SMPD3|NSFL1C|MIIP|DDRGK1|FSD1|CCDC8|DOT1L|E2F7|SASS6</t>
  </si>
  <si>
    <t>hsa03030</t>
  </si>
  <si>
    <t>DNA replication</t>
  </si>
  <si>
    <t>GO:1901989</t>
  </si>
  <si>
    <t>896|2255|5514|8558|8563|8881|65992|163786</t>
  </si>
  <si>
    <t>CCND3|FGF10|PPP1R10|CDK10|THOC5|CDC16|DDRGK1|SASS6</t>
  </si>
  <si>
    <t>GO:0097028</t>
  </si>
  <si>
    <t>dendritic cell differentiation</t>
  </si>
  <si>
    <t>GO:1901987</t>
  </si>
  <si>
    <t>322|896|1843|2255|5514|5591|8289|8558|8563|8881|10116|51322|60672|65992|84444|144455|163786</t>
  </si>
  <si>
    <t>APBB1|CCND3|DUSP1|FGF10|PPP1R10|PRKDC|ARID1A|CDK10|THOC5|CDC16|FEM1B|WAC|MIIP|DDRGK1|DOT1L|E2F7|SASS6</t>
  </si>
  <si>
    <t>GO:0042417</t>
  </si>
  <si>
    <t>dopamine metabolic process</t>
  </si>
  <si>
    <t>GO:0007346</t>
  </si>
  <si>
    <t>896|1814|1843|2255|3643|5514|5591|7124|8289|8558|8881|9585|51322|55512|60672|83987|144455|163786</t>
  </si>
  <si>
    <t>CCND3|DRD3|DUSP1|FGF10|INSR|PPP1R10|PRKDC|TNF|ARID1A|CDK10|CDC16|KIF20B|WAC|SMPD3|MIIP|CCDC8|E2F7|SASS6</t>
  </si>
  <si>
    <t>GO:0031638</t>
  </si>
  <si>
    <t>zymogen activation</t>
  </si>
  <si>
    <t>GO:1902806</t>
  </si>
  <si>
    <t>322|896|2255|5591|8289|8558|51322|65992|144455|163786</t>
  </si>
  <si>
    <t>APBB1|CCND3|FGF10|PRKDC|ARID1A|CDK10|WAC|DDRGK1|E2F7|SASS6</t>
  </si>
  <si>
    <t>GO:0045737</t>
  </si>
  <si>
    <t>positive regulation of cyclin-dependent protein serine/threonine kinase activity</t>
  </si>
  <si>
    <t>GO:1902808</t>
  </si>
  <si>
    <t>896|2255|8558|65992|163786</t>
  </si>
  <si>
    <t>CCND3|FGF10|CDK10|DDRGK1|SASS6</t>
  </si>
  <si>
    <t>871|5045|5657|9313|10536|10893|55512|57333|64066</t>
  </si>
  <si>
    <t>SERPINH1|FURIN|PRTN3|MMP20|P3H3|MMP24|SMPD3|RCN3|MMP27</t>
  </si>
  <si>
    <t>GO:0045229</t>
  </si>
  <si>
    <t>871|1281|4239|5045|6692|7042|7051|7124|9313|10893|22854|55512|64066|80781|89932|91522|285590</t>
  </si>
  <si>
    <t>SERPINH1|COL3A1|MFAP4|FURIN|SPINT1|TGFB2|TGM1|TNF|MMP20|MMP24|NTNG1|SMPD3|MMP27|COL18A1|PAPLN|COL23A1|SH3PXD2B</t>
  </si>
  <si>
    <t>GO:0030198</t>
  </si>
  <si>
    <t>871|1281|4239|5045|6692|7042|7124|9313|10893|22854|55512|64066|80781|89932|91522|285590</t>
  </si>
  <si>
    <t>SERPINH1|COL3A1|MFAP4|FURIN|SPINT1|TGFB2|TNF|MMP20|MMP24|NTNG1|SMPD3|MMP27|COL18A1|PAPLN|COL23A1|SH3PXD2B</t>
  </si>
  <si>
    <t>GO:0043062</t>
  </si>
  <si>
    <t>GO:0030574</t>
  </si>
  <si>
    <t>5045|5657|9313|10893|64066</t>
  </si>
  <si>
    <t>FURIN|PRTN3|MMP20|MMP24|MMP27</t>
  </si>
  <si>
    <t>409|558|613|718|859|1012|1814|2150|3055|3643|5071|5338|5582|5657|6311|6688|6714|6813|7124|8720|10062|10960|23256|27243|55512|124590</t>
  </si>
  <si>
    <t>ARRB2|AXL|BCR|C3|CAV3|CDH13|DRD3|F2RL1|HCK|INSR|PRKN|PLD2|PRKCG|PRTN3|ATXN2|SPI1|SRC|STXBP2|TNF|MBTPS1|NR1H3|LMAN2|SCFD1|CHMP2A|SMPD3|USH1G</t>
  </si>
  <si>
    <t>GO:0030100</t>
  </si>
  <si>
    <t>409|558|718|859|1012|1814|2150|3643|6311|6714|10062|124590</t>
  </si>
  <si>
    <t>ARRB2|AXL|C3|CAV3|CDH13|DRD3|F2RL1|INSR|ATXN2|SRC|NR1H3|USH1G</t>
  </si>
  <si>
    <t>GO:0051896</t>
  </si>
  <si>
    <t>409|558|859|1814|3643|5294|6714|7124|57333</t>
  </si>
  <si>
    <t>ARRB2|AXL|CAV3|DRD3|INSR|PIK3CG|SRC|TNF|RCN3</t>
  </si>
  <si>
    <t>GO:0045807</t>
  </si>
  <si>
    <t>409|558|718|859|2150|3643</t>
  </si>
  <si>
    <t>ARRB2|AXL|C3|CAV3|F2RL1|INSR</t>
  </si>
  <si>
    <t>572|842|859|1843|2021|2150|2255|5071|5514|5582|5591|5609|6615|6688|7042|7124|7164|8289|8563|9097|10062|10116|10125|10856|11284|56907|56970|65992|83999|388325|401265</t>
  </si>
  <si>
    <t>BAD|CASP9|CAV3|DUSP1|ENDOG|F2RL1|FGF10|PRKN|PPP1R10|PRKCG|PRKDC|MAP2K7|SNAI1|SPI1|TGFB2|TNF|TPD52L1|ARID1A|THOC5|USP14|NR1H3|FEM1B|RASGRP1|RUVBL2|PNKP|SPIRE1|ATXN7L3|DDRGK1|KREMEN1|SCIMP|KLHL31</t>
  </si>
  <si>
    <t>409|2021|2255|5514|5582|5591|5609|6714|7124|8289|10856|11284|56907|84296|144455</t>
  </si>
  <si>
    <t>ARRB2|ENDOG|FGF10|PPP1R10|PRKCG|PRKDC|MAP2K7|SRC|TNF|ARID1A|RUVBL2|PNKP|SPIRE1|GINS4|E2F7</t>
  </si>
  <si>
    <t>842|2021|2255|5514|5582|5591|6615|8289|8563|10116|10856|11284|56907|56970</t>
  </si>
  <si>
    <t>CASP9|ENDOG|FGF10|PPP1R10|PRKCG|PRKDC|SNAI1|ARID1A|THOC5|FEM1B|RUVBL2|PNKP|SPIRE1|ATXN7L3</t>
  </si>
  <si>
    <t>409|2021|2255|4173|5514|5582|5591|5609|6688|6714|7124|8289|10856|11284|56907|56970|84296|144455</t>
  </si>
  <si>
    <t>ARRB2|ENDOG|FGF10|MCM4|PPP1R10|PRKCG|PRKDC|MAP2K7|SPI1|SRC|TNF|ARID1A|RUVBL2|PNKP|SPIRE1|ATXN7L3|GINS4|E2F7</t>
  </si>
  <si>
    <t>GO:0045739</t>
  </si>
  <si>
    <t>2255|5582|5591|8289|10856|11284|56907</t>
  </si>
  <si>
    <t>FGF10|PRKCG|PRKDC|ARID1A|RUVBL2|PNKP|SPIRE1</t>
  </si>
  <si>
    <t>GO:2001022</t>
  </si>
  <si>
    <t>2021|2255|5582|5591|8289|10856|11284|56907</t>
  </si>
  <si>
    <t>ENDOG|FGF10|PRKCG|PRKDC|ARID1A|RUVBL2|PNKP|SPIRE1</t>
  </si>
  <si>
    <t>558|1437|2150|5657|6688|28959|55509</t>
  </si>
  <si>
    <t>AXL|CSF2|F2RL1|PRTN3|SPI1|TMEM176B|BATF3</t>
  </si>
  <si>
    <t>GO:0002274</t>
  </si>
  <si>
    <t>399|613|1437|2150|5294|6688|6813|7124|10125|55509|148022</t>
  </si>
  <si>
    <t>RHOH|BCR|CSF2|F2RL1|PIK3CG|SPI1|STXBP2|TNF|RASGRP1|BATF3|TICAM1</t>
  </si>
  <si>
    <t>GO:0002573</t>
  </si>
  <si>
    <t>1437|2150|3930|5657|6688|6714|7124|8546|8563|55509</t>
  </si>
  <si>
    <t>CSF2|F2RL1|LBR|PRTN3|SPI1|SRC|TNF|AP3B1|THOC5|BATF3</t>
  </si>
  <si>
    <t>GO:0002521</t>
  </si>
  <si>
    <t>399|558|1437|2150|3930|5591|5657|6469|6688|6714|7124|8546|8563|28959|29760|54790|55509|222487</t>
  </si>
  <si>
    <t>RHOH|AXL|CSF2|F2RL1|LBR|PRKDC|PRTN3|SHH|SPI1|SRC|TNF|AP3B1|THOC5|TMEM176B|BLNK|TET2|BATF3|ADGRG3</t>
  </si>
  <si>
    <t>GO:0030097</t>
  </si>
  <si>
    <t>399|558|613|842|1437|2150|2321|2872|3930|5591|5657|6469|6688|6714|7042|7124|8546|8563|28959|29760|54790|55509|55512|222487</t>
  </si>
  <si>
    <t>RHOH|AXL|BCR|CASP9|CSF2|F2RL1|FLT1|MKNK2|LBR|PRKDC|PRTN3|SHH|SPI1|SRC|TGFB2|TNF|AP3B1|THOC5|TMEM176B|BLNK|TET2|BATF3|SMPD3|ADGRG3</t>
  </si>
  <si>
    <t>GO:0048534</t>
  </si>
  <si>
    <t>399|558|613|842|1437|2150|2255|2321|2872|3930|5591|5657|6469|6688|6714|7042|7124|8546|8563|28959|29760|54790|55509|55512|222487</t>
  </si>
  <si>
    <t>RHOH|AXL|BCR|CASP9|CSF2|F2RL1|FGF10|FLT1|MKNK2|LBR|PRKDC|PRTN3|SHH|SPI1|SRC|TGFB2|TNF|AP3B1|THOC5|TMEM176B|BLNK|TET2|BATF3|SMPD3|ADGRG3</t>
  </si>
  <si>
    <t>GO:0030851</t>
  </si>
  <si>
    <t>1437|3930|6688|8546</t>
  </si>
  <si>
    <t>CSF2|LBR|SPI1|AP3B1</t>
  </si>
  <si>
    <t>GO:0001775</t>
  </si>
  <si>
    <t>399|558|613|896|1281|1437|2150|2151|5294|5591|6469|6688|6714|6813|7124|10125|10148|10451|29760|55509|89886|148022|222487|259197</t>
  </si>
  <si>
    <t>RHOH|AXL|BCR|CCND3|COL3A1|CSF2|F2RL1|F2RL2|PIK3CG|PRKDC|SHH|SPI1|SRC|STXBP2|TNF|RASGRP1|EBI3|VAV3|BLNK|BATF3|SLAMF9|TICAM1|ADGRG3|NCR3</t>
  </si>
  <si>
    <t>GO:0002520</t>
  </si>
  <si>
    <t>GO:0030099</t>
  </si>
  <si>
    <t>842|1437|2150|3930|5657|6688|6714|7124|8546|8563|54790|55509</t>
  </si>
  <si>
    <t>CASP9|CSF2|F2RL1|LBR|PRTN3|SPI1|SRC|TNF|AP3B1|THOC5|TET2|BATF3</t>
  </si>
  <si>
    <t>GO:0045321</t>
  </si>
  <si>
    <t>399|558|613|896|1437|2150|5294|5591|6469|6688|6813|7124|10125|10148|29760|55509|89886|148022|222487|259197</t>
  </si>
  <si>
    <t>RHOH|AXL|BCR|CCND3|CSF2|F2RL1|PIK3CG|PRKDC|SHH|SPI1|STXBP2|TNF|RASGRP1|EBI3|BLNK|BATF3|SLAMF9|TICAM1|ADGRG3|NCR3</t>
  </si>
  <si>
    <t>GO:1903131</t>
  </si>
  <si>
    <t>399|558|1437|2150|5591|5657|6469|6688|8563|28959|29760|55509|222487</t>
  </si>
  <si>
    <t>RHOH|AXL|CSF2|F2RL1|PRKDC|PRTN3|SHH|SPI1|THOC5|TMEM176B|BLNK|BATF3|ADGRG3</t>
  </si>
  <si>
    <t>GO:0043011</t>
  </si>
  <si>
    <t>1437|6688|55509</t>
  </si>
  <si>
    <t>CSF2|SPI1|BATF3</t>
  </si>
  <si>
    <t>GO:0001773</t>
  </si>
  <si>
    <t>GO:0046649</t>
  </si>
  <si>
    <t>399|558|896|2150|5294|5591|6469|6688|10125|10148|29760|89886|148022|222487|259197</t>
  </si>
  <si>
    <t>RHOH|AXL|CCND3|F2RL1|PIK3CG|PRKDC|SHH|SPI1|RASGRP1|EBI3|BLNK|SLAMF9|TICAM1|ADGRG3|NCR3</t>
  </si>
  <si>
    <t>399|409|859|1814|1843|2021|2150|3708|5071|5514|6615|6688|6714|7042|8563|9572|9971|10636|51231|54700|55584|55666|79132|117584|222487|401265</t>
  </si>
  <si>
    <t>RHOH|ARRB2|CAV3|DRD3|DUSP1|ENDOG|F2RL1|ITPR1|PRKN|PPP1R10|SNAI1|SPI1|SRC|TGFB2|THOC5|NR1D1|NR1H4|RGS14|VRK3|RRN3|CHRNA9|NPLOC4|DHX58|RFFL|ADGRG3|KLHL31</t>
  </si>
  <si>
    <t>558|718|2692|5972|5991|10116|10481|54760|57731|64100|79084|168620|201164</t>
  </si>
  <si>
    <t>AXL|C3|GHRHR|REN|RFX3|FEM1B|HOXB13|PCSK4|SPTBN4|ELSPBP1|WDR77|BHLHA15|PLD6</t>
  </si>
  <si>
    <t>GO:0021700</t>
  </si>
  <si>
    <t>558|718|2692|5216|5972|5991|8943|10116|10481|26258|54760|57731|64100|79084|168620|201164</t>
  </si>
  <si>
    <t>AXL|C3|GHRHR|PFN1|REN|RFX3|AP3D1|FEM1B|HOXB13|BLOC1S6|PCSK4|SPTBN4|ELSPBP1|WDR77|BHLHA15|PLD6</t>
  </si>
  <si>
    <t>GO:0071695</t>
  </si>
  <si>
    <t>GO:0042752</t>
  </si>
  <si>
    <t>1437|1814|2692|5582|5591|5601|6096|9572|10062|94233|221391</t>
  </si>
  <si>
    <t>CSF2|DRD3|GHRHR|PRKCG|PRKDC|MAPK9|RORB|NR1D1|NR1H3|OPN4|OPN5</t>
  </si>
  <si>
    <t>1437|1814|2692|9572</t>
  </si>
  <si>
    <t>CSF2|DRD3|GHRHR|NR1D1</t>
  </si>
  <si>
    <t>GO:0045187</t>
  </si>
  <si>
    <t>1437|1814|2692</t>
  </si>
  <si>
    <t>CSF2|DRD3|GHRHR</t>
  </si>
  <si>
    <t>GO:0050795</t>
  </si>
  <si>
    <t>1437|1814|2692|9572|56729</t>
  </si>
  <si>
    <t>CSF2|DRD3|GHRHR|NR1D1|RETN</t>
  </si>
  <si>
    <t>GO:0045685</t>
  </si>
  <si>
    <t>1814|6469|6692|9572|85414</t>
  </si>
  <si>
    <t>DRD3|SHH|SPINT1|NR1D1|SLC45A3</t>
  </si>
  <si>
    <t>GO:0071222</t>
  </si>
  <si>
    <t>445|558|613|1437|3055|4846|5609|6688|6714|7124|9572|9971|10062|148022</t>
  </si>
  <si>
    <t>ASS1|AXL|BCR|CSF2|HCK|NOS3|MAP2K7|SPI1|SRC|TNF|NR1D1|NR1H4|NR1H3|TICAM1</t>
  </si>
  <si>
    <t>GO:0071216</t>
  </si>
  <si>
    <t>445|558|613|1437|3055|4846|5609|6688|6714|7124|9572|9971|10062|148022|388325</t>
  </si>
  <si>
    <t>ASS1|AXL|BCR|CSF2|HCK|NOS3|MAP2K7|SPI1|SRC|TNF|NR1D1|NR1H4|NR1H3|TICAM1|SCIMP</t>
  </si>
  <si>
    <t>GO:0071219</t>
  </si>
  <si>
    <t>GO:0032496</t>
  </si>
  <si>
    <t>445|558|613|842|1437|2255|3055|4846|5609|5972|6688|6714|7124|9572|9971|10062|148022</t>
  </si>
  <si>
    <t>ASS1|AXL|BCR|CASP9|CSF2|FGF10|HCK|NOS3|MAP2K7|REN|SPI1|SRC|TNF|NR1D1|NR1H4|NR1H3|TICAM1</t>
  </si>
  <si>
    <t>GO:0002237</t>
  </si>
  <si>
    <t>GO:0071396</t>
  </si>
  <si>
    <t>445|558|572|613|842|1437|2707|3055|4846|5609|6096|6688|6714|7124|8289|9572|9971|10062|10856|148022</t>
  </si>
  <si>
    <t>ASS1|AXL|BAD|BCR|CASP9|CSF2|GJB3|HCK|NOS3|MAP2K7|RORB|SPI1|SRC|TNF|ARID1A|NR1D1|NR1H4|NR1H3|RUVBL2|TICAM1</t>
  </si>
  <si>
    <t>hsa05418</t>
  </si>
  <si>
    <t>445|859|1843|4846|5601|5609|6714|7124</t>
  </si>
  <si>
    <t>ASS1|CAV3|DUSP1|NOS3|MAPK9|MAP2K7|SRC|TNF</t>
  </si>
  <si>
    <t>GO:0034405</t>
  </si>
  <si>
    <t>445|1437|4846|6714</t>
  </si>
  <si>
    <t>ASS1|CSF2|NOS3|SRC</t>
  </si>
  <si>
    <t>GO:0046579</t>
  </si>
  <si>
    <t>1281|2150|2151|2255|2859|5294|6714|10125</t>
  </si>
  <si>
    <t>COL3A1|F2RL1|F2RL2|FGF10|GPR35|PIK3CG|SRC|RASGRP1</t>
  </si>
  <si>
    <t>GO:0050878</t>
  </si>
  <si>
    <t>558|1281|2150|2151|2255|2692|3099|3291|3818|4302|4846|5294|6469|6714|8546|10062|10451|26258|80274</t>
  </si>
  <si>
    <t>AXL|COL3A1|F2RL1|F2RL2|FGF10|GHRHR|HK2|HSD11B2|KLKB1|MLLT6|NOS3|PIK3CG|SHH|SRC|AP3B1|NR1H3|VAV3|BLOC1S6|SCUBE1</t>
  </si>
  <si>
    <t>GO:0009611</t>
  </si>
  <si>
    <t>558|859|1281|2150|2151|2255|3691|3818|5294|5609|6469|6505|6714|7042|8546|10451|10481|26258|27243|80274|131566</t>
  </si>
  <si>
    <t>AXL|CAV3|COL3A1|F2RL1|F2RL2|FGF10|ITGB4|KLKB1|PIK3CG|MAP2K7|SHH|SLC1A1|SRC|TGFB2|AP3B1|VAV3|HOXB13|BLOC1S6|CHMP2A|SCUBE1|DCBLD2</t>
  </si>
  <si>
    <t>GO:0007596</t>
  </si>
  <si>
    <t>558|1281|2150|2151|3818|5294|6469|6714|8546|10451|26258|80274</t>
  </si>
  <si>
    <t>AXL|COL3A1|F2RL1|F2RL2|KLKB1|PIK3CG|SHH|SRC|AP3B1|VAV3|BLOC1S6|SCUBE1</t>
  </si>
  <si>
    <t>GO:0050817</t>
  </si>
  <si>
    <t>GO:0007599</t>
  </si>
  <si>
    <t>GO:0042060</t>
  </si>
  <si>
    <t>558|859|1281|2150|2151|2255|3818|5294|6469|6714|7042|8546|10451|26258|27243|80274|131566</t>
  </si>
  <si>
    <t>AXL|CAV3|COL3A1|F2RL1|F2RL2|FGF10|KLKB1|PIK3CG|SHH|SRC|TGFB2|AP3B1|VAV3|BLOC1S6|CHMP2A|SCUBE1|DCBLD2</t>
  </si>
  <si>
    <t>GO:0046578</t>
  </si>
  <si>
    <t>613|1281|2150|2151|2255|2859|5294|6714|7042|10125|64283</t>
  </si>
  <si>
    <t>BCR|COL3A1|F2RL1|F2RL2|FGF10|GPR35|PIK3CG|SRC|TGFB2|RASGRP1|ARHGEF28</t>
  </si>
  <si>
    <t>GO:0051056</t>
  </si>
  <si>
    <t>29|613|1281|2150|2151|2255|2859|5294|6714|7042|10125|10451|23526|64283</t>
  </si>
  <si>
    <t>ABR|BCR|COL3A1|F2RL1|F2RL2|FGF10|GPR35|PIK3CG|SRC|TGFB2|RASGRP1|VAV3|ARHGAP45|ARHGEF28</t>
  </si>
  <si>
    <t>GO:0035025</t>
  </si>
  <si>
    <t>1281|2150|2151|2859</t>
  </si>
  <si>
    <t>COL3A1|F2RL1|F2RL2|GPR35</t>
  </si>
  <si>
    <t>GO:0035023</t>
  </si>
  <si>
    <t>613|1281|2150|2151|2859|64283</t>
  </si>
  <si>
    <t>BCR|COL3A1|F2RL1|F2RL2|GPR35|ARHGEF28</t>
  </si>
  <si>
    <t>1281|3708|4846|5294|6714|10125|85366</t>
  </si>
  <si>
    <t>COL3A1|ITPR1|NOS3|PIK3CG|SRC|RASGRP1|MYLK2</t>
  </si>
  <si>
    <t>GO:0030168</t>
  </si>
  <si>
    <t>558|1281|2151|5294|6714|10451</t>
  </si>
  <si>
    <t>AXL|COL3A1|F2RL2|PIK3CG|SRC|VAV3</t>
  </si>
  <si>
    <t>GO:0002888</t>
  </si>
  <si>
    <t>718|1653|2150|6688|148022</t>
  </si>
  <si>
    <t>C3|DDX1|F2RL1|SPI1|TICAM1</t>
  </si>
  <si>
    <t>GO:0002886</t>
  </si>
  <si>
    <t>613|718|1653|2150|6688|6813|148022</t>
  </si>
  <si>
    <t>BCR|C3|DDX1|F2RL1|SPI1|STXBP2|TICAM1</t>
  </si>
  <si>
    <t>GO:0002703</t>
  </si>
  <si>
    <t>409|613|718|1653|2150|6688|6813|7124|10125|55061|148022|259197|388325</t>
  </si>
  <si>
    <t>ARRB2|BCR|C3|DDX1|F2RL1|SPI1|STXBP2|TNF|RASGRP1|SUSD4|TICAM1|NCR3|SCIMP</t>
  </si>
  <si>
    <t>GO:0002764</t>
  </si>
  <si>
    <t>3055|5338|5601|5609|6714|7124|8546|8893|9971|10451|29760|51324|79132|148022|259197|388325</t>
  </si>
  <si>
    <t>HCK|PLD2|MAPK9|MAP2K7|SRC|TNF|AP3B1|EIF2B5|NR1H4|VAV3|BLNK|SPG21|DHX58|TICAM1|NCR3|SCIMP</t>
  </si>
  <si>
    <t>GO:0002705</t>
  </si>
  <si>
    <t>718|1653|2150|6688|7124|10125|148022|259197|388325</t>
  </si>
  <si>
    <t>C3|DDX1|F2RL1|SPI1|TNF|RASGRP1|TICAM1|NCR3|SCIMP</t>
  </si>
  <si>
    <t>GO:0002697</t>
  </si>
  <si>
    <t>409|558|613|718|1653|2150|6688|6813|7042|7124|10125|55061|79132|148022|259197|388325</t>
  </si>
  <si>
    <t>ARRB2|AXL|BCR|C3|DDX1|F2RL1|SPI1|STXBP2|TGFB2|TNF|RASGRP1|SUSD4|DHX58|TICAM1|NCR3|SCIMP</t>
  </si>
  <si>
    <t>GO:0002732</t>
  </si>
  <si>
    <t>1653|148022|388325</t>
  </si>
  <si>
    <t>DDX1|TICAM1|SCIMP</t>
  </si>
  <si>
    <t>GO:0002730</t>
  </si>
  <si>
    <t>GO:0002224</t>
  </si>
  <si>
    <t>7124|8546|9971|148022|388325</t>
  </si>
  <si>
    <t>TNF|AP3B1|NR1H4|TICAM1|SCIMP</t>
  </si>
  <si>
    <t>GO:0001819</t>
  </si>
  <si>
    <t>718|1437|1653|2150|5045|5294|6714|7124|9971|10125|10148|23633|63940|79132|112703|148022|388325</t>
  </si>
  <si>
    <t>C3|CSF2|DDX1|F2RL1|FURIN|PIK3CG|SRC|TNF|NR1H4|RASGRP1|EBI3|KPNA6|GPSM3|DHX58|GARIN5A|TICAM1|SCIMP</t>
  </si>
  <si>
    <t>GO:0002718</t>
  </si>
  <si>
    <t>558|1653|2150|7042|7124|148022|388325</t>
  </si>
  <si>
    <t>AXL|DDX1|F2RL1|TGFB2|TNF|TICAM1|SCIMP</t>
  </si>
  <si>
    <t>GO:0002699</t>
  </si>
  <si>
    <t>718|1653|2150|6688|6813|7124|10125|79132|148022|259197|388325</t>
  </si>
  <si>
    <t>C3|DDX1|F2RL1|SPI1|STXBP2|TNF|RASGRP1|DHX58|TICAM1|NCR3|SCIMP</t>
  </si>
  <si>
    <t>GO:0002221</t>
  </si>
  <si>
    <t>7124|8546|9971|79132|148022|388325</t>
  </si>
  <si>
    <t>TNF|AP3B1|NR1H4|DHX58|TICAM1|SCIMP</t>
  </si>
  <si>
    <t>GO:0009615</t>
  </si>
  <si>
    <t>1130|1653|2150|3437|6714|7124|7268|55509|56915|79132|112703|148022|388419</t>
  </si>
  <si>
    <t>LYST|DDX1|F2RL1|IFIT3|SRC|TNF|TTC4|BATF3|EXOSC5|DHX58|GARIN5A|TICAM1|BTBD17</t>
  </si>
  <si>
    <t>GO:0006954</t>
  </si>
  <si>
    <t>445|558|718|1238|2150|3055|3818|5294|7124|8546|9971|10125|29760|55848|80274|148022|259197</t>
  </si>
  <si>
    <t>ASS1|AXL|C3|ACKR2|F2RL1|HCK|KLKB1|PIK3CG|TNF|AP3B1|NR1H4|RASGRP1|BLNK|PLGRKT|SCUBE1|TICAM1|NCR3</t>
  </si>
  <si>
    <t>GO:0000902</t>
  </si>
  <si>
    <t>322|399|558|842|1627|3708|3975|6469|6688|6714|7042|8546|9585|9723|10087|10570|22854|23256|26999|57463|57549|57731|63923|64283|80781|84189|90249|285220</t>
  </si>
  <si>
    <t>APBB1|RHOH|AXL|CASP9|DBN1|ITPR1|LHX1|SHH|SPI1|SRC|TGFB2|AP3B1|KIF20B|SEMA3E|CERT1|DPYSL4|NTNG1|SCFD1|CYFIP2|AMIGO1|IGSF9|SPTBN4|TNN|ARHGEF28|COL18A1|SLITRK6|UNC5A|EPHA6</t>
  </si>
  <si>
    <t>GO:0032990</t>
  </si>
  <si>
    <t>322|399|1627|3975|6469|9585|9723|10087|10570|22854|26999|57463|57549|57731|63923|84189|90249|285220</t>
  </si>
  <si>
    <t>APBB1|RHOH|DBN1|LHX1|SHH|KIF20B|SEMA3E|CERT1|DPYSL4|NTNG1|CYFIP2|AMIGO1|IGSF9|SPTBN4|TNN|SLITRK6|UNC5A|EPHA6</t>
  </si>
  <si>
    <t>GO:0048812</t>
  </si>
  <si>
    <t>322|399|1627|3975|6469|9585|9723|10570|22854|26999|57463|57549|57731|63923|84189|90249|285220</t>
  </si>
  <si>
    <t>APBB1|RHOH|DBN1|LHX1|SHH|KIF20B|SEMA3E|DPYSL4|NTNG1|CYFIP2|AMIGO1|IGSF9|SPTBN4|TNN|SLITRK6|UNC5A|EPHA6</t>
  </si>
  <si>
    <t>GO:0042330</t>
  </si>
  <si>
    <t>399|409|1130|1238|2255|2321|3975|5294|6469|7042|9723|10451|10570|55848|57549|90249|94233|285220</t>
  </si>
  <si>
    <t>RHOH|ARRB2|LYST|ACKR2|FGF10|FLT1|LHX1|PIK3CG|SHH|TGFB2|SEMA3E|VAV3|DPYSL4|PLGRKT|IGSF9|UNC5A|OPN4|EPHA6</t>
  </si>
  <si>
    <t>GO:0120039</t>
  </si>
  <si>
    <t>GO:0048858</t>
  </si>
  <si>
    <t>GO:0040011</t>
  </si>
  <si>
    <t>322|399|1627|3975|4902|6469|9585|9723|10570|11091|22854|26258|26999|57463|57549|57731|63923|84189|90249|124590|285220</t>
  </si>
  <si>
    <t>APBB1|RHOH|DBN1|LHX1|NRTN|SHH|KIF20B|SEMA3E|DPYSL4|WDR5|NTNG1|BLOC1S6|CYFIP2|AMIGO1|IGSF9|SPTBN4|TNN|SLITRK6|UNC5A|USH1G|EPHA6</t>
  </si>
  <si>
    <t>GO:0000904</t>
  </si>
  <si>
    <t>322|399|558|842|3975|6469|6688|6714|9723|22854|57463|57549|57731|63923|80781|84189|90249|285220</t>
  </si>
  <si>
    <t>APBB1|RHOH|AXL|CASP9|LHX1|SHH|SPI1|SRC|SEMA3E|NTNG1|AMIGO1|IGSF9|SPTBN4|TNN|COL18A1|SLITRK6|UNC5A|EPHA6</t>
  </si>
  <si>
    <t>GO:0032989</t>
  </si>
  <si>
    <t>322|399|1627|3691|3975|6469|9585|9723|10087|10570|22854|26999|57463|57549|57731|63923|84189|90249|285220</t>
  </si>
  <si>
    <t>APBB1|RHOH|DBN1|ITGB4|LHX1|SHH|KIF20B|SEMA3E|CERT1|DPYSL4|NTNG1|CYFIP2|AMIGO1|IGSF9|SPTBN4|TNN|SLITRK6|UNC5A|EPHA6</t>
  </si>
  <si>
    <t>GO:0006935</t>
  </si>
  <si>
    <t>399|409|1130|1238|2255|2321|3975|5294|6469|7042|9723|10451|10570|55848|57549|90249|285220</t>
  </si>
  <si>
    <t>RHOH|ARRB2|LYST|ACKR2|FGF10|FLT1|LHX1|PIK3CG|SHH|TGFB2|SEMA3E|VAV3|DPYSL4|PLGRKT|IGSF9|UNC5A|EPHA6</t>
  </si>
  <si>
    <t>GO:0007409</t>
  </si>
  <si>
    <t>322|399|3975|6469|9723|22854|57463|57549|57731|63923|84189|90249|285220</t>
  </si>
  <si>
    <t>APBB1|RHOH|LHX1|SHH|SEMA3E|NTNG1|AMIGO1|IGSF9|SPTBN4|TNN|SLITRK6|UNC5A|EPHA6</t>
  </si>
  <si>
    <t>GO:0062012</t>
  </si>
  <si>
    <t>572|3643|4846|5071|5447|6615|6714|7124|8720|9572|9971|10062|11091|51293|51422|85414|171425|339123</t>
  </si>
  <si>
    <t>BAD|INSR|NOS3|PRKN|POR|SNAI1|SRC|TNF|MBTPS1|NR1D1|NR1H4|NR1H3|WDR5|CD320|PRKAG2|SLC45A3|CLYBL|JMJD8</t>
  </si>
  <si>
    <t>3643|4846|5447|6714|7124|9572|9971|10062|11091|85414|171425</t>
  </si>
  <si>
    <t>INSR|NOS3|POR|SRC|TNF|NR1D1|NR1H4|NR1H3|WDR5|SLC45A3|CLYBL</t>
  </si>
  <si>
    <t>GO:0045834</t>
  </si>
  <si>
    <t>2321|5447|6714|7124|9572|9971|10062|10451|85414</t>
  </si>
  <si>
    <t>FLT1|POR|SRC|TNF|NR1D1|NR1H4|NR1H3|VAV3|SLC45A3</t>
  </si>
  <si>
    <t>GO:0050810</t>
  </si>
  <si>
    <t>5447|6615|7124|8720|9572|9971</t>
  </si>
  <si>
    <t>POR|SNAI1|TNF|MBTPS1|NR1D1|NR1H4</t>
  </si>
  <si>
    <t>GO:0019216</t>
  </si>
  <si>
    <t>718|2321|5294|5447|6615|6714|7124|8720|9572|9971|10062|10451|51422|85414</t>
  </si>
  <si>
    <t>C3|FLT1|PIK3CG|POR|SNAI1|SRC|TNF|MBTPS1|NR1D1|NR1H4|NR1H3|VAV3|PRKAG2|SLC45A3</t>
  </si>
  <si>
    <t>GO:0030522</t>
  </si>
  <si>
    <t>6096|6714|8289|9572|9971|10062|79132|131566</t>
  </si>
  <si>
    <t>RORB|SRC|ARID1A|NR1D1|NR1H4|NR1H3|DHX58|DCBLD2</t>
  </si>
  <si>
    <t>GO:0046890</t>
  </si>
  <si>
    <t>718|5447|6615|7124|8720|9572|9971|10062|85414</t>
  </si>
  <si>
    <t>C3|POR|SNAI1|TNF|MBTPS1|NR1D1|NR1H4|NR1H3|SLC45A3</t>
  </si>
  <si>
    <t>GO:0046889</t>
  </si>
  <si>
    <t>5447|7124|9572|9971|10062|85414</t>
  </si>
  <si>
    <t>POR|TNF|NR1D1|NR1H4|NR1H3|SLC45A3</t>
  </si>
  <si>
    <t>GO:0010893</t>
  </si>
  <si>
    <t>5447|7124|9572</t>
  </si>
  <si>
    <t>POR|TNF|NR1D1</t>
  </si>
  <si>
    <t>GO:0019218</t>
  </si>
  <si>
    <t>GO:0043523</t>
  </si>
  <si>
    <t>16|409|558|842|5071|5582|5609|6505|7042|7124|9040|9723|26281|56751</t>
  </si>
  <si>
    <t>AARS1|ARRB2|AXL|CASP9|PRKN|PRKCG|MAP2K7|SLC1A1|TGFB2|TNF|UBE2M|SEMA3E|FGF20|BARHL1</t>
  </si>
  <si>
    <t>GO:1901214</t>
  </si>
  <si>
    <t>16|409|558|572|842|5071|5582|5609|6505|7042|7124|9040|9723|26281|56751</t>
  </si>
  <si>
    <t>AARS1|ARRB2|AXL|BAD|CASP9|PRKN|PRKCG|MAP2K7|SLC1A1|TGFB2|TNF|UBE2M|SEMA3E|FGF20|BARHL1</t>
  </si>
  <si>
    <t>GO:0043524</t>
  </si>
  <si>
    <t>16|409|558|5071|5582|6505|9723|26281|56751</t>
  </si>
  <si>
    <t>AARS1|ARRB2|AXL|PRKN|PRKCG|SLC1A1|SEMA3E|FGF20|BARHL1</t>
  </si>
  <si>
    <t>GO:0070997</t>
  </si>
  <si>
    <t>16|558|842|2021|6505|10570|56751</t>
  </si>
  <si>
    <t>AARS1|AXL|CASP9|ENDOG|SLC1A1|DPYSL4|BARHL1</t>
  </si>
  <si>
    <t>GO:0007420</t>
  </si>
  <si>
    <t>16|409|558|572|613|1281|2255|2692|3397|3746|3975|5591|6469|6505|6714|7545|8893|9600|9723|22983|56751|57463|79969</t>
  </si>
  <si>
    <t>AARS1|ARRB2|AXL|BAD|BCR|COL3A1|FGF10|GHRHR|ID1|KCNC1|LHX1|PRKDC|SHH|SLC1A1|SRC|ZIC1|EIF2B5|PITPNM1|SEMA3E|MAST1|BARHL1|AMIGO1|ATAT1</t>
  </si>
  <si>
    <t>GO:0009314</t>
  </si>
  <si>
    <t>842|1281|1814|2779|3746|4239|5424|5591|5609|7124|9600|10636|10856|11284|27087|51426|64326|84152|84694|94233|221391</t>
  </si>
  <si>
    <t>CASP9|COL3A1|DRD3|GNAT1|KCNC1|MFAP4|POLD1|PRKDC|MAP2K7|TNF|PITPNM1|RGS14|RUVBL2|PNKP|B3GAT1|POLK|COP1|PPP1R1B|GJA10|OPN4|OPN5</t>
  </si>
  <si>
    <t>GO:0009416</t>
  </si>
  <si>
    <t>842|1814|2779|3746|4239|5424|5609|9600|10636|10856|27087|51426|84152|84694|94233|221391</t>
  </si>
  <si>
    <t>CASP9|DRD3|GNAT1|KCNC1|MFAP4|POLD1|MAP2K7|PITPNM1|RGS14|RUVBL2|B3GAT1|POLK|PPP1R1B|GJA10|OPN4|OPN5</t>
  </si>
  <si>
    <t>GO:0071482</t>
  </si>
  <si>
    <t>842|2779|4239|5424|10856|51426|94233|221391</t>
  </si>
  <si>
    <t>CASP9|GNAT1|MFAP4|POLD1|RUVBL2|POLK|OPN4|OPN5</t>
  </si>
  <si>
    <t>GO:0034644</t>
  </si>
  <si>
    <t>842|4239|5424|10856|51426|221391</t>
  </si>
  <si>
    <t>CASP9|MFAP4|POLD1|RUVBL2|POLK|OPN5</t>
  </si>
  <si>
    <t>322|572|613|1814|2150|2692|3382|5071|5582|5972|5991|6688|6813|7042|7124|7779|9572|9971|10062|26281|27243|55512|56729|131177</t>
  </si>
  <si>
    <t>APBB1|BAD|BCR|DRD3|F2RL1|GHRHR|ICA1|PRKN|PRKCG|REN|RFX3|SPI1|STXBP2|TGFB2|TNF|SLC30A1|NR1D1|NR1H4|NR1H3|FGF20|CHMP2A|SMPD3|RETN|FAM3D</t>
  </si>
  <si>
    <t>322|572|1814|2150|3382|5071|5991|6469|6505|6714|7042|7124|7327|7545|9572|9585|9818|9971|10023|10062|23256|131177</t>
  </si>
  <si>
    <t>APBB1|BAD|DRD3|F2RL1|ICA1|PRKN|RFX3|SHH|SLC1A1|SRC|TGFB2|TNF|UBE2G2|ZIC1|NR1D1|KIF20B|NUP58|NR1H4|FRAT1|NR1H3|SCFD1|FAM3D</t>
  </si>
  <si>
    <t>322|572|613|1814|2150|2255|2692|3382|5071|5582|5972|5991|6688|6813|7042|7124|7779|9572|9971|10062|26281|27243|55512|56729|131177</t>
  </si>
  <si>
    <t>APBB1|BAD|BCR|DRD3|F2RL1|FGF10|GHRHR|ICA1|PRKN|PRKCG|REN|RFX3|SPI1|STXBP2|TGFB2|TNF|SLC30A1|NR1D1|NR1H4|NR1H3|FGF20|CHMP2A|SMPD3|RETN|FAM3D</t>
  </si>
  <si>
    <t>322|572|1814|2150|3382|5071|5991|7042|7124|9572|9971|10062|131177</t>
  </si>
  <si>
    <t>APBB1|BAD|DRD3|F2RL1|ICA1|PRKN|RFX3|TGFB2|TNF|NR1D1|NR1H4|NR1H3|FAM3D</t>
  </si>
  <si>
    <t>572|2692|3382|5071|5972|5991|7124|9572|9971|56729|131177</t>
  </si>
  <si>
    <t>BAD|GHRHR|ICA1|PRKN|REN|RFX3|TNF|NR1D1|NR1H4|RETN|FAM3D</t>
  </si>
  <si>
    <t>572|2692|3382|5071|5991|7124|9572|9971|131177</t>
  </si>
  <si>
    <t>BAD|GHRHR|ICA1|PRKN|RFX3|TNF|NR1D1|NR1H4|FAM3D</t>
  </si>
  <si>
    <t>572|3382|5071|5991|7124|9572|9971|131177</t>
  </si>
  <si>
    <t>BAD|ICA1|PRKN|RFX3|TNF|NR1D1|NR1H4|FAM3D</t>
  </si>
  <si>
    <t>GO:0010817</t>
  </si>
  <si>
    <t>572|1381|2692|3382|5045|5071|5447|5972|5991|6469|7124|9572|9971|54760|55512|56729|131177</t>
  </si>
  <si>
    <t>BAD|CRABP1|GHRHR|ICA1|FURIN|PRKN|POR|REN|RFX3|SHH|TNF|NR1D1|NR1H4|PCSK4|SMPD3|RETN|FAM3D</t>
  </si>
  <si>
    <t>6615|7124|51293|171425</t>
  </si>
  <si>
    <t>SNAI1|TNF|CD320|CLYBL</t>
  </si>
  <si>
    <t>GO:0060664</t>
  </si>
  <si>
    <t>2255|6469|7124</t>
  </si>
  <si>
    <t>FGF10|SHH|TNF</t>
  </si>
  <si>
    <t>GO:0048566</t>
  </si>
  <si>
    <t>2255|6469|7042|7124|58495</t>
  </si>
  <si>
    <t>FGF10|SHH|TGFB2|TNF|OVOL2</t>
  </si>
  <si>
    <t>GO:0035272</t>
  </si>
  <si>
    <t>2255|3643|6469|7042|7124</t>
  </si>
  <si>
    <t>FGF10|INSR|SHH|TGFB2|TNF</t>
  </si>
  <si>
    <t>GO:0055123</t>
  </si>
  <si>
    <t>445|1281|2255|3643|6469|6714|7042|7124|58495</t>
  </si>
  <si>
    <t>ASS1|COL3A1|FGF10|INSR|SHH|SRC|TGFB2|TNF|OVOL2</t>
  </si>
  <si>
    <t>GO:0007435</t>
  </si>
  <si>
    <t>2255|6469|7042|7124</t>
  </si>
  <si>
    <t>FGF10|SHH|TGFB2|TNF</t>
  </si>
  <si>
    <t>GO:0007431</t>
  </si>
  <si>
    <t>GO:0048565</t>
  </si>
  <si>
    <t>445|1281|2255|6469|6714|7042|7124|58495</t>
  </si>
  <si>
    <t>ASS1|COL3A1|FGF10|SHH|SRC|TGFB2|TNF|OVOL2</t>
  </si>
  <si>
    <t>2255|3643|5078|5991|6469|168620</t>
  </si>
  <si>
    <t>FGF10|INSR|PAX4|RFX3|SHH|BHLHA15</t>
  </si>
  <si>
    <t>GO:0060688</t>
  </si>
  <si>
    <t>859|2255|3975|6469|7124</t>
  </si>
  <si>
    <t>CAV3|FGF10|LHX1|SHH|TNF</t>
  </si>
  <si>
    <t>GO:0031069</t>
  </si>
  <si>
    <t>2255|6469|6615|7042</t>
  </si>
  <si>
    <t>FGF10|SHH|SNAI1|TGFB2</t>
  </si>
  <si>
    <t>GO:0048730</t>
  </si>
  <si>
    <t>GO:0048557</t>
  </si>
  <si>
    <t>2255|6469|58495</t>
  </si>
  <si>
    <t>FGF10|SHH|OVOL2</t>
  </si>
  <si>
    <t>GO:0008589</t>
  </si>
  <si>
    <t>2255|5447|6469|7545|80274|730094</t>
  </si>
  <si>
    <t>FGF10|POR|SHH|ZIC1|SCUBE1|MOSMO</t>
  </si>
  <si>
    <t>GO:0048736</t>
  </si>
  <si>
    <t>1281|2255|3691|6469|7042|64327|83999|84133|140467</t>
  </si>
  <si>
    <t>COL3A1|FGF10|ITGB4|SHH|TGFB2|LMBR1|KREMEN1|ZNRF3|ZNF358</t>
  </si>
  <si>
    <t>GO:0060173</t>
  </si>
  <si>
    <t>GO:0030540</t>
  </si>
  <si>
    <t>558|2255|3975</t>
  </si>
  <si>
    <t>AXL|FGF10|LHX1</t>
  </si>
  <si>
    <t>GO:0007398</t>
  </si>
  <si>
    <t>2054|3975|6469</t>
  </si>
  <si>
    <t>STX2|LHX1|SHH</t>
  </si>
  <si>
    <t>GO:1905330</t>
  </si>
  <si>
    <t>GO:0007368</t>
  </si>
  <si>
    <t>162|2255|5991|6469|25914|58495|64446</t>
  </si>
  <si>
    <t>AP1B1|FGF10|RFX3|SHH|RTTN|OVOL2|DNAI2</t>
  </si>
  <si>
    <t>GO:0048806</t>
  </si>
  <si>
    <t>558|2255|3975|6469</t>
  </si>
  <si>
    <t>AXL|FGF10|LHX1|SHH</t>
  </si>
  <si>
    <t>GO:0009855</t>
  </si>
  <si>
    <t>GO:0009799</t>
  </si>
  <si>
    <t>GO:0021536</t>
  </si>
  <si>
    <t>2255|2692|3746|6469|9723</t>
  </si>
  <si>
    <t>FGF10|GHRHR|KCNC1|SHH|SEMA3E</t>
  </si>
  <si>
    <t>GO:0009792</t>
  </si>
  <si>
    <t>1281|1437|1627|2021|2707|3975|4846|5045|5216|5591|6469|6615|6692|7042|7779|9585|10087|54700|57677|58495|79816|84296|140467|144455|202018|343263</t>
  </si>
  <si>
    <t>COL3A1|CSF2|DBN1|ENDOG|GJB3|LHX1|NOS3|FURIN|PFN1|PRKDC|SHH|SNAI1|SPINT1|TGFB2|SLC30A1|KIF20B|CERT1|RRN3|ZFP14|OVOL2|TLE6|GINS4|ZNF358|E2F7|TAPT1|MYBPHL</t>
  </si>
  <si>
    <t>GO:0043009</t>
  </si>
  <si>
    <t>1281|1437|1627|2021|2707|3975|4846|5045|5216|5591|6469|6615|6692|7042|7779|9585|10087|54700|57677|58495|84296|140467|144455|202018|343263</t>
  </si>
  <si>
    <t>COL3A1|CSF2|DBN1|ENDOG|GJB3|LHX1|NOS3|FURIN|PFN1|PRKDC|SHH|SNAI1|SPINT1|TGFB2|SLC30A1|KIF20B|CERT1|RRN3|ZFP14|OVOL2|GINS4|ZNF358|E2F7|TAPT1|MYBPHL</t>
  </si>
  <si>
    <t>GO:0001701</t>
  </si>
  <si>
    <t>1281|1437|1627|2021|2707|4846|5045|6615|6692|7779|10087|54700|57677|58495|84296|144455|343263</t>
  </si>
  <si>
    <t>COL3A1|CSF2|DBN1|ENDOG|GJB3|NOS3|FURIN|SNAI1|SPINT1|SLC30A1|CERT1|RRN3|ZFP14|OVOL2|GINS4|E2F7|MYBPHL</t>
  </si>
  <si>
    <t>GO:0002694</t>
  </si>
  <si>
    <t>399|558|572|613|2150|2255|3604|5591|6469|6688|6714|6813|7107|7124|8289|8546|8744|8943|9572|10062|10125|10148|10451|26258|51293|148022</t>
  </si>
  <si>
    <t>RHOH|AXL|BAD|BCR|F2RL1|FGF10|TNFRSF9|PRKDC|SHH|SPI1|SRC|STXBP2|GPR137B|TNF|ARID1A|AP3B1|TNFSF9|AP3D1|NR1D1|NR1H3|RASGRP1|EBI3|VAV3|BLOC1S6|CD320|TICAM1</t>
  </si>
  <si>
    <t>GO:0045621</t>
  </si>
  <si>
    <t>399|558|572|5591|6469|8289|8546|8744|8943|10125</t>
  </si>
  <si>
    <t>RHOH|AXL|BAD|PRKDC|SHH|ARID1A|AP3B1|TNFSF9|AP3D1|RASGRP1</t>
  </si>
  <si>
    <t>GO:0050865</t>
  </si>
  <si>
    <t>399|558|572|613|2150|2255|3604|4846|5591|6469|6688|6714|6813|7107|7124|8289|8546|8744|8943|9572|10062|10125|10148|10451|26258|51293|148022</t>
  </si>
  <si>
    <t>RHOH|AXL|BAD|BCR|F2RL1|FGF10|TNFRSF9|NOS3|PRKDC|SHH|SPI1|SRC|STXBP2|GPR137B|TNF|ARID1A|AP3B1|TNFSF9|AP3D1|NR1D1|NR1H3|RASGRP1|EBI3|VAV3|BLOC1S6|CD320|TICAM1</t>
  </si>
  <si>
    <t>GO:0002696</t>
  </si>
  <si>
    <t>399|558|572|2150|2255|5591|6469|6714|7124|8289|8546|8744|8943|10125|10148|10451|26258|51293|148022</t>
  </si>
  <si>
    <t>RHOH|AXL|BAD|F2RL1|FGF10|PRKDC|SHH|SRC|TNF|ARID1A|AP3B1|TNFSF9|AP3D1|RASGRP1|EBI3|VAV3|BLOC1S6|CD320|TICAM1</t>
  </si>
  <si>
    <t>GO:1902107</t>
  </si>
  <si>
    <t>399|558|572|5591|6469|7124|8289|8546|8744|8943|10125</t>
  </si>
  <si>
    <t>RHOH|AXL|BAD|PRKDC|SHH|TNF|ARID1A|AP3B1|TNFSF9|AP3D1|RASGRP1</t>
  </si>
  <si>
    <t>GO:1903708</t>
  </si>
  <si>
    <t>GO:0050867</t>
  </si>
  <si>
    <t>GO:0051251</t>
  </si>
  <si>
    <t>399|558|572|2255|5591|6469|6714|8289|8546|8744|8943|10125|10148|10451|26258|51293|148022</t>
  </si>
  <si>
    <t>RHOH|AXL|BAD|FGF10|PRKDC|SHH|SRC|ARID1A|AP3B1|TNFSF9|AP3D1|RASGRP1|EBI3|VAV3|BLOC1S6|CD320|TICAM1</t>
  </si>
  <si>
    <t>GO:0045582</t>
  </si>
  <si>
    <t>399|572|6469|8289|8546|8744|8943|10125</t>
  </si>
  <si>
    <t>RHOH|BAD|SHH|ARID1A|AP3B1|TNFSF9|AP3D1|RASGRP1</t>
  </si>
  <si>
    <t>GO:1902105</t>
  </si>
  <si>
    <t>399|558|572|5591|6469|7107|7124|8289|8546|8744|8943|10125|28959|55365</t>
  </si>
  <si>
    <t>RHOH|AXL|BAD|PRKDC|SHH|GPR137B|TNF|ARID1A|AP3B1|TNFSF9|AP3D1|RASGRP1|TMEM176B|TMEM176A</t>
  </si>
  <si>
    <t>GO:0045619</t>
  </si>
  <si>
    <t>GO:1903706</t>
  </si>
  <si>
    <t>399|558|572|5591|6469|6688|7107|7124|8289|8546|8744|8943|10125|28959|55365</t>
  </si>
  <si>
    <t>RHOH|AXL|BAD|PRKDC|SHH|SPI1|GPR137B|TNF|ARID1A|AP3B1|TNFSF9|AP3D1|RASGRP1|TMEM176B|TMEM176A</t>
  </si>
  <si>
    <t>GO:1903039</t>
  </si>
  <si>
    <t>399|572|6469|6714|7124|8289|8546|8744|8943|10125|10148</t>
  </si>
  <si>
    <t>RHOH|BAD|SHH|SRC|TNF|ARID1A|AP3B1|TNFSF9|AP3D1|RASGRP1|EBI3</t>
  </si>
  <si>
    <t>GO:0070665</t>
  </si>
  <si>
    <t>1437|2255|6469|8744|10148|10451|51293|148022</t>
  </si>
  <si>
    <t>CSF2|FGF10|SHH|TNFSF9|EBI3|VAV3|CD320|TICAM1</t>
  </si>
  <si>
    <t>GO:0051249</t>
  </si>
  <si>
    <t>399|558|572|2255|3604|5591|6469|6714|8289|8546|8744|8943|10125|10148|10451|26258|51293|148022</t>
  </si>
  <si>
    <t>RHOH|AXL|BAD|FGF10|TNFRSF9|PRKDC|SHH|SRC|ARID1A|AP3B1|TNFSF9|AP3D1|RASGRP1|EBI3|VAV3|BLOC1S6|CD320|TICAM1</t>
  </si>
  <si>
    <t>GO:0050870</t>
  </si>
  <si>
    <t>399|572|6469|6714|8289|8546|8744|8943|10125|10148</t>
  </si>
  <si>
    <t>RHOH|BAD|SHH|SRC|ARID1A|AP3B1|TNFSF9|AP3D1|RASGRP1|EBI3</t>
  </si>
  <si>
    <t>GO:0045580</t>
  </si>
  <si>
    <t>GO:0030162</t>
  </si>
  <si>
    <t>409|572|718|842|859|871|3818|5045|5071|5447|5582|5601|6469|6505|6692|6714|7124|7142|9097|10062|26999|51322|55848|57333|64326|65992|89932|117584</t>
  </si>
  <si>
    <t>ARRB2|BAD|C3|CASP9|CAV3|SERPINH1|KLKB1|FURIN|PRKN|POR|PRKCG|MAPK9|SHH|SLC1A1|SPINT1|SRC|TNF|TNP2|USP14|NR1H3|CYFIP2|WAC|PLGRKT|RCN3|COP1|DDRGK1|PAPLN|RFFL</t>
  </si>
  <si>
    <t>GO:0045861</t>
  </si>
  <si>
    <t>409|718|871|5045|5447|5582|6469|6692|6714|7124|9097|10062|51322|65992|89932|117584</t>
  </si>
  <si>
    <t>ARRB2|C3|SERPINH1|FURIN|POR|PRKCG|SHH|SPINT1|SRC|TNF|USP14|NR1H3|WAC|DDRGK1|PAPLN|RFFL</t>
  </si>
  <si>
    <t>GO:0045862</t>
  </si>
  <si>
    <t>572|842|859|3818|5045|5071|5601|6505|6714|7124|7142|26999|55848|57333|64326|65992</t>
  </si>
  <si>
    <t>BAD|CASP9|CAV3|KLKB1|FURIN|PRKN|MAPK9|SLC1A1|SRC|TNF|TNP2|CYFIP2|PLGRKT|RCN3|COP1|DDRGK1</t>
  </si>
  <si>
    <t>409|5609|6714|7124|11284|84296</t>
  </si>
  <si>
    <t>ARRB2|MAP2K7|SRC|TNF|PNKP|GINS4</t>
  </si>
  <si>
    <t>GO:0051346</t>
  </si>
  <si>
    <t>409|718|871|2779|4846|5045|5447|6692|6714|7042|7124|9097|84152|89932|117584</t>
  </si>
  <si>
    <t>ARRB2|C3|SERPINH1|GNAT1|NOS3|FURIN|POR|SPINT1|SRC|TGFB2|TNF|USP14|PPP1R1B|PAPLN|RFFL</t>
  </si>
  <si>
    <t>GO:0043086</t>
  </si>
  <si>
    <t>399|409|718|859|871|1814|1843|2779|4846|5045|5071|5447|5514|6692|6714|7042|7124|9097|10636|23197|51422|84152|89932|94274|117584</t>
  </si>
  <si>
    <t>RHOH|ARRB2|C3|CAV3|SERPINH1|DRD3|DUSP1|GNAT1|NOS3|FURIN|PRKN|POR|PPP1R10|SPINT1|SRC|TGFB2|TNF|USP14|RGS14|FAF2|PRKAG2|PPP1R1B|PAPLN|PPP1R14A|RFFL</t>
  </si>
  <si>
    <t>GO:0052547</t>
  </si>
  <si>
    <t>409|572|718|842|871|5045|5447|6505|6692|6714|7124|9097|26999|57333|65992|89932|117584</t>
  </si>
  <si>
    <t>ARRB2|BAD|C3|CASP9|SERPINH1|FURIN|POR|SLC1A1|SPINT1|SRC|TNF|USP14|CYFIP2|RCN3|DDRGK1|PAPLN|RFFL</t>
  </si>
  <si>
    <t>GO:0010951</t>
  </si>
  <si>
    <t>409|718|871|5045|5447|6692|6714|7124|9097|89932|117584</t>
  </si>
  <si>
    <t>ARRB2|C3|SERPINH1|FURIN|POR|SPINT1|SRC|TNF|USP14|PAPLN|RFFL</t>
  </si>
  <si>
    <t>GO:0010466</t>
  </si>
  <si>
    <t>GO:0052548</t>
  </si>
  <si>
    <t>409|572|718|842|871|5045|5447|6505|6692|6714|7124|9097|26999|89932|117584</t>
  </si>
  <si>
    <t>ARRB2|BAD|C3|CASP9|SERPINH1|FURIN|POR|SLC1A1|SPINT1|SRC|TNF|USP14|CYFIP2|PAPLN|RFFL</t>
  </si>
  <si>
    <t>GO:0043154</t>
  </si>
  <si>
    <t>409|5447|6714|7124|117584</t>
  </si>
  <si>
    <t>ARRB2|POR|SRC|TNF|RFFL</t>
  </si>
  <si>
    <t>409|859|2779|7124|9600|10893|55584|84694|94233|221391</t>
  </si>
  <si>
    <t>ARRB2|CAV3|GNAT1|TNF|PITPNM1|MMP24|CHRNA9|GJA10|OPN4|OPN5</t>
  </si>
  <si>
    <t>GO:0009582</t>
  </si>
  <si>
    <t>GO:0060033</t>
  </si>
  <si>
    <t>2321|6688|94233|221391</t>
  </si>
  <si>
    <t>FLT1|SPI1|OPN4|OPN5</t>
  </si>
  <si>
    <t>2321|94233|221391</t>
  </si>
  <si>
    <t>FLT1|OPN4|OPN5</t>
  </si>
  <si>
    <t>GO:0009583</t>
  </si>
  <si>
    <t>2779|9600|84694|94233|221391</t>
  </si>
  <si>
    <t>GNAT1|PITPNM1|GJA10|OPN4|OPN5</t>
  </si>
  <si>
    <t>GO:0007602</t>
  </si>
  <si>
    <t>2779|9600|94233|221391</t>
  </si>
  <si>
    <t>GNAT1|PITPNM1|OPN4|OPN5</t>
  </si>
  <si>
    <t>GO:0009584</t>
  </si>
  <si>
    <t>2779|84694|94233|221391</t>
  </si>
  <si>
    <t>GNAT1|GJA10|OPN4|OPN5</t>
  </si>
  <si>
    <t>613|718|1627|2150|3643|3691|5216|5657|6505|6714|7042|8497|9073|9456|9723|9971|10243|22854|84189|84694|339855</t>
  </si>
  <si>
    <t>BCR|C3|DBN1|F2RL1|INSR|ITGB4|PFN1|PRTN3|SLC1A1|SRC|TGFB2|PPFIA4|CLDN8|HOMER1|SEMA3E|NR1H4|GPHN|NTNG1|SLITRK6|GJA10|KY</t>
  </si>
  <si>
    <t>718|1627|3643|5216|6505|8497|9456|9723|10243|22854|84189|84694|339855</t>
  </si>
  <si>
    <t>C3|DBN1|INSR|PFN1|SLC1A1|PPFIA4|HOMER1|SEMA3E|GPHN|NTNG1|SLITRK6|GJA10|KY</t>
  </si>
  <si>
    <t>GO:0014066</t>
  </si>
  <si>
    <t>2150|2321|3643|6714|7042|7124|9723|10125|26051</t>
  </si>
  <si>
    <t>F2RL1|FLT1|INSR|SRC|TGFB2|TNF|SEMA3E|RASGRP1|PPP1R16B</t>
  </si>
  <si>
    <t>GO:0032872</t>
  </si>
  <si>
    <t>859|1843|2150|5071|5609|6688|7042|7124|7164|10125|388325|401265</t>
  </si>
  <si>
    <t>CAV3|DUSP1|F2RL1|PRKN|MAP2K7|SPI1|TGFB2|TNF|TPD52L1|RASGRP1|SCIMP|KLHL31</t>
  </si>
  <si>
    <t>GO:0071900</t>
  </si>
  <si>
    <t>859|896|1843|2321|3643|5294|5609|6714|7124|7164|10125|10636|51422|79935|84152|151195|219771|245711</t>
  </si>
  <si>
    <t>CAV3|CCND3|DUSP1|FLT1|INSR|PIK3CG|MAP2K7|SRC|TNF|TPD52L1|RASGRP1|RGS14|PRKAG2|CCNP|PPP1R1B|CCNYL1|CCNY|SPDYA</t>
  </si>
  <si>
    <t>GO:0070302</t>
  </si>
  <si>
    <t>GO:0033674</t>
  </si>
  <si>
    <t>558|572|896|2321|3643|5294|5609|6505|6714|7042|7124|7164|10125|10451|51422|151195|219771|245711|285220|389658</t>
  </si>
  <si>
    <t>AXL|BAD|CCND3|FLT1|INSR|PIK3CG|MAP2K7|SLC1A1|SRC|TGFB2|TNF|TPD52L1|RASGRP1|VAV3|PRKAG2|CCNYL1|CCNY|SPDYA|EPHA6|ALKAL1</t>
  </si>
  <si>
    <t>GO:0043408</t>
  </si>
  <si>
    <t>409|859|1843|2150|2255|2321|3643|5071|5294|5609|5972|6688|6714|7042|7124|7164|8558|10125|10636|26281|51231|55584|388325|389658|401265</t>
  </si>
  <si>
    <t>ARRB2|CAV3|DUSP1|F2RL1|FGF10|FLT1|INSR|PRKN|PIK3CG|MAP2K7|REN|SPI1|SRC|TGFB2|TNF|TPD52L1|CDK10|RASGRP1|RGS14|FGF20|VRK3|CHRNA9|SCIMP|ALKAL1|KLHL31</t>
  </si>
  <si>
    <t>GO:0043405</t>
  </si>
  <si>
    <t>859|1843|2321|3643|5294|5609|6714|7124|7164|10125|10636</t>
  </si>
  <si>
    <t>CAV3|DUSP1|FLT1|INSR|PIK3CG|MAP2K7|SRC|TNF|TPD52L1|RASGRP1|RGS14</t>
  </si>
  <si>
    <t>GO:0051347</t>
  </si>
  <si>
    <t>558|572|896|2321|3643|5294|5609|6505|6714|7042|7124|7164|10125|10451|11284|51422|84296|151195|219771|245711|285220|389658</t>
  </si>
  <si>
    <t>AXL|BAD|CCND3|FLT1|INSR|PIK3CG|MAP2K7|SLC1A1|SRC|TGFB2|TNF|TPD52L1|RASGRP1|VAV3|PNKP|PRKAG2|GINS4|CCNYL1|CCNY|SPDYA|EPHA6|ALKAL1</t>
  </si>
  <si>
    <t>GO:0014068</t>
  </si>
  <si>
    <t>2150|2321|3643|6714|7042|7124|9723</t>
  </si>
  <si>
    <t>F2RL1|FLT1|INSR|SRC|TGFB2|TNF|SEMA3E</t>
  </si>
  <si>
    <t>GO:0071902</t>
  </si>
  <si>
    <t>896|2321|3643|5294|5609|6714|7124|7164|10125|151195|219771|245711</t>
  </si>
  <si>
    <t>CCND3|FLT1|INSR|PIK3CG|MAP2K7|SRC|TNF|TPD52L1|RASGRP1|CCNYL1|CCNY|SPDYA</t>
  </si>
  <si>
    <t>GO:0043549</t>
  </si>
  <si>
    <t>558|572|859|896|1843|2321|3643|5071|5294|5609|6505|6714|7042|7124|7164|10125|10451|10636|51422|79935|84152|151195|219771|245711|285220|389658</t>
  </si>
  <si>
    <t>AXL|BAD|CAV3|CCND3|DUSP1|FLT1|INSR|PRKN|PIK3CG|MAP2K7|SLC1A1|SRC|TGFB2|TNF|TPD52L1|RASGRP1|VAV3|RGS14|PRKAG2|CCNP|PPP1R1B|CCNYL1|CCNY|SPDYA|EPHA6|ALKAL1</t>
  </si>
  <si>
    <t>GO:0043406</t>
  </si>
  <si>
    <t>2321|3643|5294|5609|6714|7124|7164|10125</t>
  </si>
  <si>
    <t>FLT1|INSR|PIK3CG|MAP2K7|SRC|TNF|TPD52L1|RASGRP1</t>
  </si>
  <si>
    <t>hsa04010</t>
  </si>
  <si>
    <t>409|1843|2255|2321|2872|3643|5582|5601|5609|7042|7124|10125|26281</t>
  </si>
  <si>
    <t>ARRB2|DUSP1|FGF10|FLT1|MKNK2|INSR|PRKCG|MAPK9|MAP2K7|TGFB2|TNF|RASGRP1|FGF20</t>
  </si>
  <si>
    <t>GO:0032874</t>
  </si>
  <si>
    <t>2150|5609|6688|7042|7124|7164|10125|388325</t>
  </si>
  <si>
    <t>F2RL1|MAP2K7|SPI1|TGFB2|TNF|TPD52L1|RASGRP1|SCIMP</t>
  </si>
  <si>
    <t>GO:0070304</t>
  </si>
  <si>
    <t>GO:0045860</t>
  </si>
  <si>
    <t>896|2321|3643|5294|5609|6505|6714|7042|7124|7164|10125|51422|151195|219771|245711|389658</t>
  </si>
  <si>
    <t>CCND3|FLT1|INSR|PIK3CG|MAP2K7|SLC1A1|SRC|TGFB2|TNF|TPD52L1|RASGRP1|PRKAG2|CCNYL1|CCNY|SPDYA|ALKAL1</t>
  </si>
  <si>
    <t>GO:0070372</t>
  </si>
  <si>
    <t>409|2150|2255|5609|6714|7124|10125|10636|26281|51231|55584|388325|389658</t>
  </si>
  <si>
    <t>ARRB2|F2RL1|FGF10|MAP2K7|SRC|TNF|RASGRP1|RGS14|FGF20|VRK3|CHRNA9|SCIMP|ALKAL1</t>
  </si>
  <si>
    <t>GO:0043243</t>
  </si>
  <si>
    <t>2150|3643|7124|56648</t>
  </si>
  <si>
    <t>F2RL1|INSR|TNF|EIF5A2</t>
  </si>
  <si>
    <t>GO:0043410</t>
  </si>
  <si>
    <t>409|2150|2255|2321|3643|5294|5609|6688|6714|7042|7124|7164|8558|10125|26281|388325|389658</t>
  </si>
  <si>
    <t>ARRB2|F2RL1|FGF10|FLT1|INSR|PIK3CG|MAP2K7|SPI1|SRC|TGFB2|TNF|TPD52L1|CDK10|RASGRP1|FGF20|SCIMP|ALKAL1</t>
  </si>
  <si>
    <t>GO:0070374</t>
  </si>
  <si>
    <t>409|2150|2255|5609|6714|7124|10125|26281|388325|389658</t>
  </si>
  <si>
    <t>ARRB2|F2RL1|FGF10|MAP2K7|SRC|TNF|RASGRP1|FGF20|SCIMP|ALKAL1</t>
  </si>
  <si>
    <t>GO:0045859</t>
  </si>
  <si>
    <t>859|896|1843|2321|3643|5294|5609|6505|6714|7042|7124|7164|10125|10636|51422|79935|84152|151195|219771|245711|389658</t>
  </si>
  <si>
    <t>CAV3|CCND3|DUSP1|FLT1|INSR|PIK3CG|MAP2K7|SLC1A1|SRC|TGFB2|TNF|TPD52L1|RASGRP1|RGS14|PRKAG2|CCNP|PPP1R1B|CCNYL1|CCNY|SPDYA|ALKAL1</t>
  </si>
  <si>
    <t>GO:0001934</t>
  </si>
  <si>
    <t>409|718|896|1437|2255|2321|3643|5294|5609|6505|6714|7042|7124|7164|10125|26281|51422|65992|151195|219771|245711|389658</t>
  </si>
  <si>
    <t>ARRB2|C3|CCND3|CSF2|FGF10|FLT1|INSR|PIK3CG|MAP2K7|SLC1A1|SRC|TGFB2|TNF|TPD52L1|RASGRP1|FGF20|PRKAG2|DDRGK1|CCNYL1|CCNY|SPDYA|ALKAL1</t>
  </si>
  <si>
    <t>GO:0046328</t>
  </si>
  <si>
    <t>2150|5071|5609|7124|7164|10125|401265</t>
  </si>
  <si>
    <t>F2RL1|PRKN|MAP2K7|TNF|TPD52L1|RASGRP1|KLHL31</t>
  </si>
  <si>
    <t>GO:0008283</t>
  </si>
  <si>
    <t>572|747|896|1012|1281|1437|1627|2150|2255|2779|5294|6469|6714|7005|7042|7124|10087|10125|10148|54700|58495|79084|79903|84133|84296|148022</t>
  </si>
  <si>
    <t>BAD|DAGLA|CCND3|CDH13|COL3A1|CSF2|DBN1|F2RL1|FGF10|GNAT1|PIK3CG|SHH|SRC|TEAD3|TGFB2|TNF|CERT1|RASGRP1|EBI3|RRN3|OVOL2|WDR77|NAA60|ZNRF3|GINS4|TICAM1</t>
  </si>
  <si>
    <t>GO:0042098</t>
  </si>
  <si>
    <t>896|5294|6469|10125|10148</t>
  </si>
  <si>
    <t>CCND3|PIK3CG|SHH|RASGRP1|EBI3</t>
  </si>
  <si>
    <t>8546|8943|10947|26258</t>
  </si>
  <si>
    <t>AP3B1|AP3D1|AP3M2|BLOC1S6</t>
  </si>
  <si>
    <t>GO:0099514</t>
  </si>
  <si>
    <t>GO:0099517</t>
  </si>
  <si>
    <t>GO:0035652</t>
  </si>
  <si>
    <t>8546|8943|10947</t>
  </si>
  <si>
    <t>AP3B1|AP3D1|AP3M2</t>
  </si>
  <si>
    <t>GO:0035654</t>
  </si>
  <si>
    <t>GO:0070142</t>
  </si>
  <si>
    <t>GO:0051640</t>
  </si>
  <si>
    <t>859|2054|2255|5294|6813|8546|8943|10125|10947|26258|27243|51115|54732|54843|55968|56907|79816|80006|118987|168620</t>
  </si>
  <si>
    <t>CAV3|STX2|FGF10|PIK3CG|STXBP2|AP3B1|AP3D1|RASGRP1|AP3M2|BLOC1S6|CHMP2A|RMDN1|TMED9|SYTL2|NSFL1C|SPIRE1|TLE6|TRAPPC13|PDZD8|BHLHA15</t>
  </si>
  <si>
    <t>GO:0032438</t>
  </si>
  <si>
    <t>162|1130|8546|8943|26258</t>
  </si>
  <si>
    <t>AP1B1|LYST|AP3B1|AP3D1|BLOC1S6</t>
  </si>
  <si>
    <t>GO:0048753</t>
  </si>
  <si>
    <t>GO:0047496</t>
  </si>
  <si>
    <t>8546|8943|10125|10947|26258</t>
  </si>
  <si>
    <t>AP3B1|AP3D1|RASGRP1|AP3M2|BLOC1S6</t>
  </si>
  <si>
    <t>GO:0048489</t>
  </si>
  <si>
    <t>GO:0006901</t>
  </si>
  <si>
    <t>8943|10947|54732|80006</t>
  </si>
  <si>
    <t>AP3D1|AP3M2|TMED9|TRAPPC13</t>
  </si>
  <si>
    <t>GO:0033059</t>
  </si>
  <si>
    <t>GO:0097479</t>
  </si>
  <si>
    <t>GO:1903232</t>
  </si>
  <si>
    <t>162|8546|8943</t>
  </si>
  <si>
    <t>AP1B1|AP3B1|AP3D1</t>
  </si>
  <si>
    <t>GO:0051656</t>
  </si>
  <si>
    <t>2255|5294|8546|8943|10125|10947|26258|27243|51115|54732|55968|56907|79816|80006</t>
  </si>
  <si>
    <t>FGF10|PIK3CG|AP3B1|AP3D1|RASGRP1|AP3M2|BLOC1S6|CHMP2A|RMDN1|TMED9|NSFL1C|SPIRE1|TLE6|TRAPPC13</t>
  </si>
  <si>
    <t>GO:0099518</t>
  </si>
  <si>
    <t>GO:0008089</t>
  </si>
  <si>
    <t>GO:0060155</t>
  </si>
  <si>
    <t>GO:0006900</t>
  </si>
  <si>
    <t>8546|8943|10947|54732|80006</t>
  </si>
  <si>
    <t>AP3B1|AP3D1|AP3M2|TMED9|TRAPPC13</t>
  </si>
  <si>
    <t>445|572|842|2021|3746|5071|5601|6469|6505|6652|7779|8893|8895|9456|10243|55512|254428</t>
  </si>
  <si>
    <t>ASS1|BAD|CASP9|ENDOG|KCNC1|PRKN|MAPK9|SHH|SLC1A1|SORD|SLC30A1|EIF2B5|CPNE3|HOMER1|GPHN|SMPD3|SLC41A1</t>
  </si>
  <si>
    <t>445|558|572|842|1437|2021|3746|4846|5071|5601|6469|6505|6652|6714|7779|8893|8895|9456|10243|55512|254428</t>
  </si>
  <si>
    <t>ASS1|AXL|BAD|CASP9|CSF2|ENDOG|KCNC1|NOS3|PRKN|MAPK9|SHH|SLC1A1|SORD|SRC|SLC30A1|EIF2B5|CPNE3|HOMER1|GPHN|SMPD3|SLC41A1</t>
  </si>
  <si>
    <t>558|572|2021|2054|2882|4846|5071|5601|6505|6714|10636|11284|55512</t>
  </si>
  <si>
    <t>AXL|BAD|ENDOG|STX2|GPX7|NOS3|PRKN|MAPK9|SLC1A1|SRC|RGS14|PNKP|SMPD3</t>
  </si>
  <si>
    <t>GO:0072507</t>
  </si>
  <si>
    <t>794|859|1814|3708|5071|6505|7779|8546|11330|55177|79572|117286|118987|254428</t>
  </si>
  <si>
    <t>CALB2|CAV3|DRD3|ITPR1|PRKN|SLC1A1|SLC30A1|AP3B1|CTRC|RMDN3|ATP13A3|CIB3|PDZD8|SLC41A1</t>
  </si>
  <si>
    <t>GO:0072503</t>
  </si>
  <si>
    <t>794|859|1814|3708|6505|7779|8546|11330|55177|79572|118987|254428</t>
  </si>
  <si>
    <t>CALB2|CAV3|DRD3|ITPR1|SLC1A1|SLC30A1|AP3B1|CTRC|RMDN3|ATP13A3|PDZD8|SLC41A1</t>
  </si>
  <si>
    <t>GO:0055082</t>
  </si>
  <si>
    <t>794|859|1814|2021|2692|3099|3708|6505|6549|7779|8546|9572|9971|11330|28999|55177|79572|118987|254428</t>
  </si>
  <si>
    <t>CALB2|CAV3|DRD3|ENDOG|GHRHR|HK2|ITPR1|SLC1A1|SLC9A2|SLC30A1|AP3B1|NR1D1|NR1H4|CTRC|KLF15|RMDN3|ATP13A3|PDZD8|SLC41A1</t>
  </si>
  <si>
    <t>794|859|1814|2021|2692|3099|3708|4846|5071|6505|6549|7779|8546|9572|9971|11330|28999|55177|79572|118987|254428</t>
  </si>
  <si>
    <t>CALB2|CAV3|DRD3|ENDOG|GHRHR|HK2|ITPR1|NOS3|PRKN|SLC1A1|SLC9A2|SLC30A1|AP3B1|NR1D1|NR1H4|CTRC|KLF15|RMDN3|ATP13A3|PDZD8|SLC41A1</t>
  </si>
  <si>
    <t>GO:0055074</t>
  </si>
  <si>
    <t>794|859|1814|3708|7779|11330|55177|79572|117286|118987</t>
  </si>
  <si>
    <t>CALB2|CAV3|DRD3|ITPR1|SLC30A1|CTRC|RMDN3|ATP13A3|CIB3|PDZD8</t>
  </si>
  <si>
    <t>GO:0055065</t>
  </si>
  <si>
    <t>794|859|1814|3708|4302|5071|6505|7779|8546|11330|55177|79572|117286|118987|254428</t>
  </si>
  <si>
    <t>CALB2|CAV3|DRD3|ITPR1|MLLT6|PRKN|SLC1A1|SLC30A1|AP3B1|CTRC|RMDN3|ATP13A3|CIB3|PDZD8|SLC41A1</t>
  </si>
  <si>
    <t>GO:0006874</t>
  </si>
  <si>
    <t>794|859|1814|3708|7779|11330|55177|79572|118987</t>
  </si>
  <si>
    <t>CALB2|CAV3|DRD3|ITPR1|SLC30A1|CTRC|RMDN3|ATP13A3|PDZD8</t>
  </si>
  <si>
    <t>GO:0050801</t>
  </si>
  <si>
    <t>794|859|1814|3708|4302|5071|6505|6549|7779|8546|8943|11330|55177|79572|117286|118987|254428</t>
  </si>
  <si>
    <t>CALB2|CAV3|DRD3|ITPR1|MLLT6|PRKN|SLC1A1|SLC9A2|SLC30A1|AP3B1|AP3D1|CTRC|RMDN3|ATP13A3|CIB3|PDZD8|SLC41A1</t>
  </si>
  <si>
    <t>GO:0006875</t>
  </si>
  <si>
    <t>GO:0055080</t>
  </si>
  <si>
    <t>794|859|1814|3708|4302|5071|6505|6549|7779|8546|11330|55177|79572|117286|118987|254428</t>
  </si>
  <si>
    <t>CALB2|CAV3|DRD3|ITPR1|MLLT6|PRKN|SLC1A1|SLC9A2|SLC30A1|AP3B1|CTRC|RMDN3|ATP13A3|CIB3|PDZD8|SLC41A1</t>
  </si>
  <si>
    <t>GO:0048608</t>
  </si>
  <si>
    <t>409|558|718|2255|3643|3975|4846|5972|6469|6714|7042|8893|10116|10481|79084</t>
  </si>
  <si>
    <t>ARRB2|AXL|C3|FGF10|INSR|LHX1|NOS3|REN|SHH|SRC|TGFB2|EIF2B5|FEM1B|HOXB13|WDR77</t>
  </si>
  <si>
    <t>GO:0061458</t>
  </si>
  <si>
    <t>409|558|2560|4846|6714|7042</t>
  </si>
  <si>
    <t>ARRB2|AXL|GABRB1|NOS3|SRC|TGFB2</t>
  </si>
  <si>
    <t>409|1281|2255|2321|3397|3643|3746|3975|5045|6688|6692|6714|7042|8895|26281|51741|53834|55512|58495</t>
  </si>
  <si>
    <t>ARRB2|COL3A1|FGF10|FLT1|ID1|INSR|KCNC1|LHX1|FURIN|SPI1|SPINT1|SRC|TGFB2|CPNE3|FGF20|WWOX|FGFRL1|SMPD3|OVOL2</t>
  </si>
  <si>
    <t>409|1281|2255|2321|3397|3643|3975|5045|6688|6692|6714|7042|8895|26281|51741|53834|55512|58495</t>
  </si>
  <si>
    <t>ARRB2|COL3A1|FGF10|FLT1|ID1|INSR|LHX1|FURIN|SPI1|SPINT1|SRC|TGFB2|CPNE3|FGF20|WWOX|FGFRL1|SMPD3|OVOL2</t>
  </si>
  <si>
    <t>GO:0007179</t>
  </si>
  <si>
    <t>409|1281|3397|5045|6688|6714|7042</t>
  </si>
  <si>
    <t>ARRB2|COL3A1|ID1|FURIN|SPI1|SRC|TGFB2</t>
  </si>
  <si>
    <t>GO:0071560</t>
  </si>
  <si>
    <t>409|1281|3397|5045|6688|6714|7042|51741|58495</t>
  </si>
  <si>
    <t>ARRB2|COL3A1|ID1|FURIN|SPI1|SRC|TGFB2|WWOX|OVOL2</t>
  </si>
  <si>
    <t>GO:0071559</t>
  </si>
  <si>
    <t>GO:0046660</t>
  </si>
  <si>
    <t>409|558|2255|3975|4846|6714|8893</t>
  </si>
  <si>
    <t>ARRB2|AXL|FGF10|LHX1|NOS3|SRC|EIF2B5</t>
  </si>
  <si>
    <t>GO:0060065</t>
  </si>
  <si>
    <t>3975|6714|7042</t>
  </si>
  <si>
    <t>LHX1|SRC|TGFB2</t>
  </si>
  <si>
    <t>GO:0007548</t>
  </si>
  <si>
    <t>409|558|2255|3643|3975|4846|5972|6469|6714|7042|8893</t>
  </si>
  <si>
    <t>ARRB2|AXL|FGF10|INSR|LHX1|NOS3|REN|SHH|SRC|TGFB2|EIF2B5</t>
  </si>
  <si>
    <t>409|4846|6714|7042</t>
  </si>
  <si>
    <t>ARRB2|NOS3|SRC|TGFB2</t>
  </si>
  <si>
    <t>GO:0045747</t>
  </si>
  <si>
    <t>2255|4846|6714|7042</t>
  </si>
  <si>
    <t>FGF10|NOS3|SRC|TGFB2</t>
  </si>
  <si>
    <t>GO:0051345</t>
  </si>
  <si>
    <t>29|572|613|842|2150|2321|2779|5657|6001|6505|7124|10062|10125|10636|23526|26999|51231|54662|55854|57333|65992|79735|115704</t>
  </si>
  <si>
    <t>ABR|BAD|BCR|CASP9|F2RL1|FLT1|GNAT1|PRTN3|RGS10|SLC1A1|TNF|NR1H3|RASGRP1|RGS14|ARHGAP45|CYFIP2|VRK3|TBC1D13|ZC3H15|RCN3|DDRGK1|TBC1D17|EVI5L</t>
  </si>
  <si>
    <t>GO:0043087</t>
  </si>
  <si>
    <t>29|409|613|2150|5657|6001|7107|10125|10451|10636|23526|54662|55854|79735|115704</t>
  </si>
  <si>
    <t>ABR|ARRB2|BCR|F2RL1|PRTN3|RGS10|GPR137B|RASGRP1|VAV3|RGS14|ARHGAP45|TBC1D13|ZC3H15|TBC1D17|EVI5L</t>
  </si>
  <si>
    <t>GO:0043547</t>
  </si>
  <si>
    <t>29|613|2150|5657|6001|10125|10636|23526|54662|55854|79735|115704</t>
  </si>
  <si>
    <t>ABR|BCR|F2RL1|PRTN3|RGS10|RASGRP1|RGS14|ARHGAP45|TBC1D13|ZC3H15|TBC1D17|EVI5L</t>
  </si>
  <si>
    <t>GO:0090630</t>
  </si>
  <si>
    <t>29|613|10125|23526|54662|79735|115704</t>
  </si>
  <si>
    <t>ABR|BCR|RASGRP1|ARHGAP45|TBC1D13|TBC1D17|EVI5L</t>
  </si>
  <si>
    <t>1281|2997|3643|4713|4846|5582|5601|5972|7042|9167|29796|125965</t>
  </si>
  <si>
    <t>COL3A1|GYS1|INSR|NDUFB7|NOS3|PRKCG|MAPK9|REN|TGFB2|COX7A2L|UQCR10|COX6B2</t>
  </si>
  <si>
    <t>hsa04931</t>
  </si>
  <si>
    <t>2997|3643|4846|5507|5601|7124|10062|51422</t>
  </si>
  <si>
    <t>GYS1|INSR|NOS3|PPP1R3C|MAPK9|TNF|NR1H3|PRKAG2</t>
  </si>
  <si>
    <t>hsa04910</t>
  </si>
  <si>
    <t>572|2872|2997|3099|3643|5507|5601|9322|51422</t>
  </si>
  <si>
    <t>BAD|MKNK2|GYS1|HK2|INSR|PPP1R3C|MAPK9|TRIP10|PRKAG2</t>
  </si>
  <si>
    <t>hsa04932</t>
  </si>
  <si>
    <t>3643|4713|5601|7124|9167|10062|29796|51422|125965</t>
  </si>
  <si>
    <t>INSR|NDUFB7|MAPK9|TNF|COX7A2L|NR1H3|UQCR10|PRKAG2|COX6B2</t>
  </si>
  <si>
    <t>GO:0010827</t>
  </si>
  <si>
    <t>718|3099|3643|7124|28999|51422</t>
  </si>
  <si>
    <t>C3|HK2|INSR|TNF|KLF15|PRKAG2</t>
  </si>
  <si>
    <t>GO:0046324</t>
  </si>
  <si>
    <t>3099|3643|7124|28999|51422</t>
  </si>
  <si>
    <t>HK2|INSR|TNF|KLF15|PRKAG2</t>
  </si>
  <si>
    <t>hsa04930</t>
  </si>
  <si>
    <t>3099|3643|5601|7124</t>
  </si>
  <si>
    <t>HK2|INSR|MAPK9|TNF</t>
  </si>
  <si>
    <t>2321|2872|3099|3643|4846|5582</t>
  </si>
  <si>
    <t>FLT1|MKNK2|HK2|INSR|NOS3|PRKCG</t>
  </si>
  <si>
    <t>GO:0030111</t>
  </si>
  <si>
    <t>2255|5071|6469|6714|10023|10856|28999|51741|63923|79816|83999|84133|151195|164284|219771|245973</t>
  </si>
  <si>
    <t>FGF10|PRKN|SHH|SRC|FRAT1|RUVBL2|KLF15|WWOX|TNN|TLE6|KREMEN1|ZNRF3|CCNYL1|APCDD1L|CCNY|ATP6V1C2</t>
  </si>
  <si>
    <t>GO:0060828</t>
  </si>
  <si>
    <t>2255|5071|6469|6714|10023|10856|63923|79816|83999|84133|151195|219771</t>
  </si>
  <si>
    <t>FGF10|PRKN|SHH|SRC|FRAT1|RUVBL2|TNN|TLE6|KREMEN1|ZNRF3|CCNYL1|CCNY</t>
  </si>
  <si>
    <t>GO:0030178</t>
  </si>
  <si>
    <t>5071|6469|10856|51741|63923|79816|83999|84133|164284</t>
  </si>
  <si>
    <t>PRKN|SHH|RUVBL2|WWOX|TNN|TLE6|KREMEN1|ZNRF3|APCDD1L</t>
  </si>
  <si>
    <t>GO:0090090</t>
  </si>
  <si>
    <t>5071|6469|10856|63923|79816|83999|84133</t>
  </si>
  <si>
    <t>PRKN|SHH|RUVBL2|TNN|TLE6|KREMEN1|ZNRF3</t>
  </si>
  <si>
    <t>GO:0038093</t>
  </si>
  <si>
    <t>3055|5338|5601|5609|6714|10451</t>
  </si>
  <si>
    <t>HCK|PLD2|MAPK9|MAP2K7|SRC|VAV3</t>
  </si>
  <si>
    <t>GO:0002433</t>
  </si>
  <si>
    <t>3055|5338|6714|10451</t>
  </si>
  <si>
    <t>HCK|PLD2|SRC|VAV3</t>
  </si>
  <si>
    <t>GO:0038096</t>
  </si>
  <si>
    <t>GO:0002431</t>
  </si>
  <si>
    <t>GO:0038094</t>
  </si>
  <si>
    <t>GO:0050900</t>
  </si>
  <si>
    <t>613|1130|2150|2321|3055|5294|5657|6714|7042|7124|10451</t>
  </si>
  <si>
    <t>BCR|LYST|F2RL1|FLT1|HCK|PIK3CG|PRTN3|SRC|TGFB2|TNF|VAV3</t>
  </si>
  <si>
    <t>GO:0002252</t>
  </si>
  <si>
    <t>613|718|1130|2150|3055|4239|5294|5338|6688|6714|6813|10125|10451|55061|89886|148022</t>
  </si>
  <si>
    <t>BCR|C3|LYST|F2RL1|HCK|MFAP4|PIK3CG|PLD2|SPI1|SRC|STXBP2|RASGRP1|VAV3|SUSD4|SLAMF9|TICAM1</t>
  </si>
  <si>
    <t>GO:0006909</t>
  </si>
  <si>
    <t>399|558|613|1130|3055|5338|5657|6714|10062|10451</t>
  </si>
  <si>
    <t>RHOH|AXL|BCR|LYST|HCK|PLD2|PRTN3|SRC|NR1H3|VAV3</t>
  </si>
  <si>
    <t>409|5071|5707|7327|8507|8881|9097|9572|10116|23197|55666|55968|57333|64326|84417|117584|130617</t>
  </si>
  <si>
    <t>ARRB2|PRKN|PSMD1|UBE2G2|ENC1|CDC16|USP14|NR1D1|FEM1B|FAF2|NPLOC4|NSFL1C|RCN3|COP1|ECRG4|RFFL|ZFAND2B</t>
  </si>
  <si>
    <t>409|5071|5707|7327|8881|9097|10116|23197|55666|55968|64326|84417|117584|130617</t>
  </si>
  <si>
    <t>ARRB2|PRKN|PSMD1|UBE2G2|CDC16|USP14|FEM1B|FAF2|NPLOC4|NSFL1C|COP1|ECRG4|RFFL|ZFAND2B</t>
  </si>
  <si>
    <t>409|5071|5707|7327|8507|8881|9097|9572|10116|23197|27243|55666|55968|57333|58476|64326|84133|84417|117584|130617</t>
  </si>
  <si>
    <t>ARRB2|PRKN|PSMD1|UBE2G2|ENC1|CDC16|USP14|NR1D1|FEM1B|FAF2|CHMP2A|NPLOC4|NSFL1C|RCN3|TP53INP2|COP1|ZNRF3|ECRG4|RFFL|ZFAND2B</t>
  </si>
  <si>
    <t>409|2021|5071|5393|5433|5707|7327|8881|9097|10116|10535|23197|27243|55666|55968|56915|58476|64326|79002|84133|84417|117584|130617</t>
  </si>
  <si>
    <t>ARRB2|ENDOG|PRKN|EXOSC9|POLR2D|PSMD1|UBE2G2|CDC16|USP14|FEM1B|RNASEH2A|FAF2|CHMP2A|NPLOC4|NSFL1C|EXOSC5|TP53INP2|COP1|TRIR|ZNRF3|ECRG4|RFFL|ZFAND2B</t>
  </si>
  <si>
    <t>GO:0002683</t>
  </si>
  <si>
    <t>409|558|613|1281|1843|3055|5045|6469|6688|6714|7042|7107|7124|9572|10062|28959|55061|55365|79132</t>
  </si>
  <si>
    <t>ARRB2|AXL|BCR|COL3A1|DUSP1|HCK|FURIN|SHH|SPI1|SRC|TGFB2|GPR137B|TNF|NR1D1|NR1H3|TMEM176B|SUSD4|TMEM176A|DHX58</t>
  </si>
  <si>
    <t>GO:0032102</t>
  </si>
  <si>
    <t>409|613|1814|1843|3055|3818|4846|5045|6714|7124|9572|9723|9971|10062|55061|55666|79132|83999</t>
  </si>
  <si>
    <t>ARRB2|BCR|DRD3|DUSP1|HCK|KLKB1|NOS3|FURIN|SRC|TNF|NR1D1|SEMA3E|NR1H4|NR1H3|SUSD4|NPLOC4|DHX58|KREMEN1</t>
  </si>
  <si>
    <t>GO:0050777</t>
  </si>
  <si>
    <t>409|613|1281|3055|5045|6688|6714|10062|55061|79132</t>
  </si>
  <si>
    <t>ARRB2|BCR|COL3A1|HCK|FURIN|SPI1|SRC|NR1H3|SUSD4|DHX58</t>
  </si>
  <si>
    <t>GO:0031347</t>
  </si>
  <si>
    <t>409|613|718|747|2150|3055|3818|5045|5294|5591|6688|6714|7124|9572|9971|10062|10125|55061|55666|63940|79132|259197</t>
  </si>
  <si>
    <t>ARRB2|BCR|C3|DAGLA|F2RL1|HCK|KLKB1|FURIN|PIK3CG|PRKDC|SPI1|SRC|TNF|NR1D1|NR1H4|NR1H3|RASGRP1|SUSD4|NPLOC4|GPSM3|DHX58|NCR3</t>
  </si>
  <si>
    <t>GO:0002833</t>
  </si>
  <si>
    <t>2150|3055|5591|6688|6714|10125|79132|259197|388325</t>
  </si>
  <si>
    <t>F2RL1|HCK|PRKDC|SPI1|SRC|RASGRP1|DHX58|NCR3|SCIMP</t>
  </si>
  <si>
    <t>GO:0032103</t>
  </si>
  <si>
    <t>718|1012|2150|2255|3055|5294|5591|6688|6714|7124|9971|10125|63940|79132|259197|388325</t>
  </si>
  <si>
    <t>C3|CDH13|F2RL1|FGF10|HCK|PIK3CG|PRKDC|SPI1|SRC|TNF|NR1H4|RASGRP1|GPSM3|DHX58|NCR3|SCIMP</t>
  </si>
  <si>
    <t>GO:0031348</t>
  </si>
  <si>
    <t>409|613|3055|5045|6714|9572|9971|10062|55061|55666|79132</t>
  </si>
  <si>
    <t>ARRB2|BCR|HCK|FURIN|SRC|NR1D1|NR1H4|NR1H3|SUSD4|NPLOC4|DHX58</t>
  </si>
  <si>
    <t>GO:0045088</t>
  </si>
  <si>
    <t>409|3055|5591|6688|6714|10062|10125|55061|79132|259197</t>
  </si>
  <si>
    <t>ARRB2|HCK|PRKDC|SPI1|SRC|NR1H3|RASGRP1|SUSD4|DHX58|NCR3</t>
  </si>
  <si>
    <t>GO:0002831</t>
  </si>
  <si>
    <t>409|2150|3055|5591|6688|6714|10062|10125|55061|55666|79132|259197|388325</t>
  </si>
  <si>
    <t>ARRB2|F2RL1|HCK|PRKDC|SPI1|SRC|NR1H3|RASGRP1|SUSD4|NPLOC4|DHX58|NCR3|SCIMP</t>
  </si>
  <si>
    <t>GO:0006886</t>
  </si>
  <si>
    <t>162|373|439|613|2054|5514|6469|6813|8546|8943|10440|10526|10947|11260|23197|23256|23633|54535|54662|54732|54843|55187|55666|94026|130617</t>
  </si>
  <si>
    <t>AP1B1|TRIM23|GET3|BCR|STX2|PPP1R10|SHH|STXBP2|AP3B1|AP3D1|TIMM17A|IPO8|AP3M2|XPOT|FAF2|SCFD1|KPNA6|CCHCR1|TBC1D13|TMED9|SYTL2|VPS13D|NPLOC4|POM121L2|ZFAND2B</t>
  </si>
  <si>
    <t>439|3099|5514|6469|8546|8943|10440|10526|10856|23633|55187|94026|130617</t>
  </si>
  <si>
    <t>GET3|HK2|PPP1R10|SHH|AP3B1|AP3D1|TIMM17A|IPO8|RUVBL2|KPNA6|VPS13D|POM121L2|ZFAND2B</t>
  </si>
  <si>
    <t>GO:0008544</t>
  </si>
  <si>
    <t>613|2255|3643|6469|6615|6692|7042|7051|8546|10481|26281|58495|84189|124842|340654</t>
  </si>
  <si>
    <t>BCR|FGF10|INSR|SHH|SNAI1|SPINT1|TGFB2|TGM1|AP3B1|HOXB13|FGF20|OVOL2|SLITRK6|TMEM132E|LIPM</t>
  </si>
  <si>
    <t>GO:0048568</t>
  </si>
  <si>
    <t>613|1437|2255|3975|6469|6615|6692|7005|7042|7124|7545|8563|55584|58495|84189|124590|144455</t>
  </si>
  <si>
    <t>BCR|CSF2|FGF10|LHX1|SHH|SNAI1|SPINT1|TEAD3|TGFB2|TNF|ZIC1|THOC5|CHRNA9|OVOL2|SLITRK6|USH1G|E2F7</t>
  </si>
  <si>
    <t>GO:0048880</t>
  </si>
  <si>
    <t>718|2255|2321|2779|3975|6096|6469|6505|7042|84189|94233|124842|146862|221391|285590</t>
  </si>
  <si>
    <t>C3|FGF10|FLT1|GNAT1|LHX1|RORB|SHH|SLC1A1|TGFB2|SLITRK6|OPN4|TMEM132E|UNC45B|OPN5|SH3PXD2B</t>
  </si>
  <si>
    <t>GO:0007423</t>
  </si>
  <si>
    <t>613|2255|2321|2779|3975|6096|6469|6505|7042|7545|26281|55584|84189|94233|124590|124842|146862|221391|285590</t>
  </si>
  <si>
    <t>BCR|FGF10|FLT1|GNAT1|LHX1|RORB|SHH|SLC1A1|TGFB2|ZIC1|FGF20|CHRNA9|SLITRK6|OPN4|USH1G|TMEM132E|UNC45B|OPN5|SH3PXD2B</t>
  </si>
  <si>
    <t>GO:0048598</t>
  </si>
  <si>
    <t>613|1843|2255|2321|3691|3975|5216|6469|6615|6692|7042|7545|9585|55584|58495|64327|84189|124590|140467</t>
  </si>
  <si>
    <t>BCR|DUSP1|FGF10|FLT1|ITGB4|LHX1|PFN1|SHH|SNAI1|SPINT1|TGFB2|ZIC1|KIF20B|CHRNA9|OVOL2|LMBR1|SLITRK6|USH1G|ZNF358</t>
  </si>
  <si>
    <t>GO:0043588</t>
  </si>
  <si>
    <t>613|1281|2255|2707|3691|6469|6615|7042|7051|8546|340654</t>
  </si>
  <si>
    <t>BCR|COL3A1|FGF10|GJB3|ITGB4|SHH|SNAI1|TGFB2|TGM1|AP3B1|LIPM</t>
  </si>
  <si>
    <t>GO:0048839</t>
  </si>
  <si>
    <t>613|2255|6469|7042|7545|26281|55584|84189|124590</t>
  </si>
  <si>
    <t>BCR|FGF10|SHH|TGFB2|ZIC1|FGF20|CHRNA9|SLITRK6|USH1G</t>
  </si>
  <si>
    <t>GO:0150063</t>
  </si>
  <si>
    <t>718|2255|2321|2779|3975|6096|6469|6505|7042|84189|94233|146862|221391|285590</t>
  </si>
  <si>
    <t>C3|FGF10|FLT1|GNAT1|LHX1|RORB|SHH|SLC1A1|TGFB2|SLITRK6|OPN4|UNC45B|OPN5|SH3PXD2B</t>
  </si>
  <si>
    <t>GO:0042472</t>
  </si>
  <si>
    <t>613|2255|7545|55584|84189|124590</t>
  </si>
  <si>
    <t>BCR|FGF10|ZIC1|CHRNA9|SLITRK6|USH1G</t>
  </si>
  <si>
    <t>GO:0043010</t>
  </si>
  <si>
    <t>2255|2321|2779|3975|6096|6469|6505|7042|84189|94233|146862|221391</t>
  </si>
  <si>
    <t>FGF10|FLT1|GNAT1|LHX1|RORB|SHH|SLC1A1|TGFB2|SLITRK6|OPN4|UNC45B|OPN5</t>
  </si>
  <si>
    <t>GO:0031331</t>
  </si>
  <si>
    <t>572|859|2021|3643|5045|5071|5393|5433|5601|7124|51322|55187|56915|58476|64326|65992|148022|219771</t>
  </si>
  <si>
    <t>BAD|CAV3|ENDOG|INSR|FURIN|PRKN|EXOSC9|POLR2D|MAPK9|TNF|WAC|VPS13D|EXOSC5|TP53INP2|COP1|DDRGK1|TICAM1|CCNY</t>
  </si>
  <si>
    <t>GO:0031329</t>
  </si>
  <si>
    <t>572|826|859|2021|3643|3708|5045|5071|5294|5393|5433|5601|6469|7107|7124|9097|23256|23589|51322|55187|56915|58476|64326|65992|148022|219771|245973</t>
  </si>
  <si>
    <t>BAD|CAPNS1|CAV3|ENDOG|INSR|ITPR1|FURIN|PRKN|PIK3CG|EXOSC9|POLR2D|MAPK9|SHH|GPR137B|TNF|USP14|SCFD1|CARHSP1|WAC|VPS13D|EXOSC5|TP53INP2|COP1|DDRGK1|TICAM1|CCNY|ATP6V1C2</t>
  </si>
  <si>
    <t>GO:0010822</t>
  </si>
  <si>
    <t>572|2021|5071|55187|56907|201164</t>
  </si>
  <si>
    <t>BAD|ENDOG|PRKN|VPS13D|SPIRE1|PLD6</t>
  </si>
  <si>
    <t>GO:0009896</t>
  </si>
  <si>
    <t>GO:0010508</t>
  </si>
  <si>
    <t>572|2021|5071|51322|55187|58476|148022|219771</t>
  </si>
  <si>
    <t>BAD|ENDOG|PRKN|WAC|VPS13D|TP53INP2|TICAM1|CCNY</t>
  </si>
  <si>
    <t>GO:0010506</t>
  </si>
  <si>
    <t>572|826|2021|3708|5071|7107|23256|51322|55187|58476|148022|219771|245973</t>
  </si>
  <si>
    <t>BAD|CAPNS1|ENDOG|ITPR1|PRKN|GPR137B|SCFD1|WAC|VPS13D|TP53INP2|TICAM1|CCNY|ATP6V1C2</t>
  </si>
  <si>
    <t>GO:0048514</t>
  </si>
  <si>
    <t>1012|1281|2255|2321|3397|4846|5294|6469|6505|6688|7042|9723|10451|10481|58495|80781|144455|284361</t>
  </si>
  <si>
    <t>CDH13|COL3A1|FGF10|FLT1|ID1|NOS3|PIK3CG|SHH|SLC1A1|SPI1|TGFB2|SEMA3E|VAV3|HOXB13|OVOL2|COL18A1|E2F7|EMC10</t>
  </si>
  <si>
    <t>GO:0035239</t>
  </si>
  <si>
    <t>1012|1281|2255|2321|3397|3975|4846|5216|5294|6469|6505|6688|6692|6714|7042|9585|9723|10451|10481|58495|80781|144455|284361</t>
  </si>
  <si>
    <t>CDH13|COL3A1|FGF10|FLT1|ID1|LHX1|NOS3|PFN1|PIK3CG|SHH|SLC1A1|SPI1|SPINT1|SRC|TGFB2|KIF20B|SEMA3E|VAV3|HOXB13|OVOL2|COL18A1|E2F7|EMC10</t>
  </si>
  <si>
    <t>GO:0001568</t>
  </si>
  <si>
    <t>1012|1281|2255|2321|3397|4846|5294|6469|6505|6688|6692|7042|9723|10451|10481|58495|80781|144455|284361</t>
  </si>
  <si>
    <t>CDH13|COL3A1|FGF10|FLT1|ID1|NOS3|PIK3CG|SHH|SLC1A1|SPI1|SPINT1|TGFB2|SEMA3E|VAV3|HOXB13|OVOL2|COL18A1|E2F7|EMC10</t>
  </si>
  <si>
    <t>GO:2000147</t>
  </si>
  <si>
    <t>1012|1437|2150|2255|2321|3643|4846|5216|5294|6615|6688|6714|7042|7124|8895|9585|9723|63940|65992|284119|284361</t>
  </si>
  <si>
    <t>CDH13|CSF2|F2RL1|FGF10|FLT1|INSR|NOS3|PFN1|PIK3CG|SNAI1|SPI1|SRC|TGFB2|TNF|CPNE3|KIF20B|SEMA3E|GPSM3|DDRGK1|CAVIN1|EMC10</t>
  </si>
  <si>
    <t>GO:0001525</t>
  </si>
  <si>
    <t>1012|2255|2321|3397|4846|5294|6469|9723|10451|10481|58495|80781|144455|284361</t>
  </si>
  <si>
    <t>CDH13|FGF10|FLT1|ID1|NOS3|PIK3CG|SHH|SEMA3E|VAV3|HOXB13|OVOL2|COL18A1|E2F7|EMC10</t>
  </si>
  <si>
    <t>GO:0040017</t>
  </si>
  <si>
    <t>GO:0030335</t>
  </si>
  <si>
    <t>1012|1437|2150|2255|2321|3643|4846|5216|5294|6615|6688|6714|7042|7124|8895|9585|9723|63940|65992|284361</t>
  </si>
  <si>
    <t>CDH13|CSF2|F2RL1|FGF10|FLT1|INSR|NOS3|PFN1|PIK3CG|SNAI1|SPI1|SRC|TGFB2|TNF|CPNE3|KIF20B|SEMA3E|GPSM3|DDRGK1|EMC10</t>
  </si>
  <si>
    <t>GO:0001944</t>
  </si>
  <si>
    <t>GO:0050678</t>
  </si>
  <si>
    <t>572|1012|2255|2321|2524|3397|5591|6469|7042|7051|7124|9572|26051|58495|79084|284361</t>
  </si>
  <si>
    <t>BAD|CDH13|FGF10|FLT1|FUT2|ID1|PRKDC|SHH|TGFB2|TGM1|TNF|NR1D1|PPP1R16B|OVOL2|WDR77|EMC10</t>
  </si>
  <si>
    <t>GO:0001667</t>
  </si>
  <si>
    <t>1012|3397|3691|4846|4902|6469|6615|9723|58495</t>
  </si>
  <si>
    <t>CDH13|ID1|ITGB4|NOS3|NRTN|SHH|SNAI1|SEMA3E|OVOL2</t>
  </si>
  <si>
    <t>GO:0048762</t>
  </si>
  <si>
    <t>2255|4902|6469|6615|7042|9723|58495|202018</t>
  </si>
  <si>
    <t>FGF10|NRTN|SHH|SNAI1|TGFB2|SEMA3E|OVOL2|TAPT1</t>
  </si>
  <si>
    <t>GO:0050764</t>
  </si>
  <si>
    <t>613|718|2150|3055|5582|5657|7124|10960</t>
  </si>
  <si>
    <t>BCR|C3|F2RL1|HCK|PRKCG|PRTN3|TNF|LMAN2</t>
  </si>
  <si>
    <t>GO:0002861</t>
  </si>
  <si>
    <t>718|3055|5045|6714|7124</t>
  </si>
  <si>
    <t>C3|HCK|FURIN|SRC|TNF</t>
  </si>
  <si>
    <t>GO:1905952</t>
  </si>
  <si>
    <t>718|5045|5071|5972|6469|7124|10062|56729|80820</t>
  </si>
  <si>
    <t>C3|FURIN|PRKN|REN|SHH|TNF|NR1H3|RETN|EEPD1</t>
  </si>
  <si>
    <t>GO:0050766</t>
  </si>
  <si>
    <t>613|718|2150|7124|10960</t>
  </si>
  <si>
    <t>BCR|C3|F2RL1|TNF|LMAN2</t>
  </si>
  <si>
    <t>GO:0071417</t>
  </si>
  <si>
    <t>409|445|610|859|1281|1814|2560|2692|3397|3643|5071|5294|5447|5591|6505|6714|7124|9971|28999|55512|57463|84152</t>
  </si>
  <si>
    <t>ARRB2|ASS1|HCN2|CAV3|COL3A1|DRD3|GABRB1|GHRHR|ID1|INSR|PRKN|PIK3CG|POR|PRKDC|SLC1A1|SRC|TNF|NR1H4|KLF15|SMPD3|AMIGO1|PPP1R1B</t>
  </si>
  <si>
    <t>GO:1901699</t>
  </si>
  <si>
    <t>409|445|610|859|1281|1814|2560|2692|3397|3643|5071|5294|5447|5591|6001|6505|6714|7124|9971|28999|55512|57463|84152</t>
  </si>
  <si>
    <t>ARRB2|ASS1|HCN2|CAV3|COL3A1|DRD3|GABRB1|GHRHR|ID1|INSR|PRKN|PIK3CG|POR|PRKDC|RGS10|SLC1A1|SRC|TNF|NR1H4|KLF15|SMPD3|AMIGO1|PPP1R1B</t>
  </si>
  <si>
    <t>GO:0071407</t>
  </si>
  <si>
    <t>409|445|610|842|1814|2560|3397|5071|5294|6505|6714|7124|8289|9572|9971|10856|84152</t>
  </si>
  <si>
    <t>ARRB2|ASS1|HCN2|CASP9|DRD3|GABRB1|ID1|PRKN|PIK3CG|SLC1A1|SRC|TNF|ARID1A|NR1D1|NR1H4|RUVBL2|PPP1R1B</t>
  </si>
  <si>
    <t>hsa05022</t>
  </si>
  <si>
    <t>572|842|2882|3708|4713|5071|5582|5601|5609|5707|6311|7124|7327|9167|10023|29796|51807|64446|125965</t>
  </si>
  <si>
    <t>BAD|CASP9|GPX7|ITPR1|NDUFB7|PRKN|PRKCG|MAPK9|MAP2K7|PSMD1|ATXN2|TNF|UBE2G2|COX7A2L|FRAT1|UQCR10|TUBA8|DNAI2|COX6B2</t>
  </si>
  <si>
    <t>hsa05014</t>
  </si>
  <si>
    <t>572|842|2882|4713|5071|5216|5707|6311|7124|9167|9818|29796|51807|64446|94026|125965</t>
  </si>
  <si>
    <t>BAD|CASP9|GPX7|NDUFB7|PRKN|PFN1|PSMD1|ATXN2|TNF|COX7A2L|NUP58|UQCR10|TUBA8|DNAI2|POM121L2|COX6B2</t>
  </si>
  <si>
    <t>hsa05016</t>
  </si>
  <si>
    <t>842|2882|3708|4713|5433|5434|5601|5609|5707|9167|29796|51807|64446|125965</t>
  </si>
  <si>
    <t>CASP9|GPX7|ITPR1|NDUFB7|POLR2D|POLR2E|MAPK9|MAP2K7|PSMD1|COX7A2L|UQCR10|TUBA8|DNAI2|COX6B2</t>
  </si>
  <si>
    <t>hsa05012</t>
  </si>
  <si>
    <t>842|1843|3708|4713|5071|5601|5707|7327|9167|29796|51807|125965</t>
  </si>
  <si>
    <t>CASP9|DUSP1|ITPR1|NDUFB7|PRKN|MAPK9|PSMD1|UBE2G2|COX7A2L|UQCR10|TUBA8|COX6B2</t>
  </si>
  <si>
    <t>hsa05010</t>
  </si>
  <si>
    <t>322|572|842|3643|3708|4713|5601|5609|5707|7124|9167|10023|29796|51807|125965</t>
  </si>
  <si>
    <t>APBB1|BAD|CASP9|INSR|ITPR1|NDUFB7|MAPK9|MAP2K7|PSMD1|TNF|COX7A2L|FRAT1|UQCR10|TUBA8|COX6B2</t>
  </si>
  <si>
    <t>hsa05020</t>
  </si>
  <si>
    <t>572|842|859|3708|4713|5601|5707|7124|9167|29796|51807|125965</t>
  </si>
  <si>
    <t>BAD|CASP9|CAV3|ITPR1|NDUFB7|MAPK9|PSMD1|TNF|COX7A2L|UQCR10|TUBA8|COX6B2</t>
  </si>
  <si>
    <t>GO:0002070</t>
  </si>
  <si>
    <t>5991|10116|10481|168620</t>
  </si>
  <si>
    <t>RFX3|FEM1B|HOXB13|BHLHA15</t>
  </si>
  <si>
    <t>2255|6469|10116|10481</t>
  </si>
  <si>
    <t>FGF10|SHH|FEM1B|HOXB13</t>
  </si>
  <si>
    <t>GO:0060442</t>
  </si>
  <si>
    <t>6469|10116|10481</t>
  </si>
  <si>
    <t>SHH|FEM1B|HOXB13</t>
  </si>
  <si>
    <t>GO:0060742</t>
  </si>
  <si>
    <t>10116|10481|79084</t>
  </si>
  <si>
    <t>FEM1B|HOXB13|WDR77</t>
  </si>
  <si>
    <t>GO:0060512</t>
  </si>
  <si>
    <t>GO:0030850</t>
  </si>
  <si>
    <t>2255|6469|10116|10481|79084</t>
  </si>
  <si>
    <t>FGF10|SHH|FEM1B|HOXB13|WDR77</t>
  </si>
  <si>
    <t>GO:0022612</t>
  </si>
  <si>
    <t>2255|6469|6714|7042|7124|10116|10481</t>
  </si>
  <si>
    <t>FGF10|SHH|SRC|TGFB2|TNF|FEM1B|HOXB13</t>
  </si>
  <si>
    <t>GO:0061138</t>
  </si>
  <si>
    <t>2255|3975|6469|6692|6714|9723|10116|10481</t>
  </si>
  <si>
    <t>FGF10|LHX1|SHH|SPINT1|SRC|SEMA3E|FEM1B|HOXB13</t>
  </si>
  <si>
    <t>GO:0001763</t>
  </si>
  <si>
    <t>GO:0016571</t>
  </si>
  <si>
    <t>4302|4800|9971|11091|11137|54790|79084|84444</t>
  </si>
  <si>
    <t>MLLT6|NFYA|NR1H4|WDR5|PWP1|TET2|WDR77|DOT1L</t>
  </si>
  <si>
    <t>GO:0034968</t>
  </si>
  <si>
    <t>4302|4800|11091|11137|54790|84444</t>
  </si>
  <si>
    <t>MLLT6|NFYA|WDR5|PWP1|TET2|DOT1L</t>
  </si>
  <si>
    <t>GO:0006479</t>
  </si>
  <si>
    <t>GO:0008213</t>
  </si>
  <si>
    <t>GO:0018022</t>
  </si>
  <si>
    <t>GO:0043414</t>
  </si>
  <si>
    <t>4302|4800|9971|11091|11137|54482|54790|55621|79084|84444|201164</t>
  </si>
  <si>
    <t>MLLT6|NFYA|NR1H4|WDR5|PWP1|TRMT13|TET2|TRMT1|WDR77|DOT1L|PLD6</t>
  </si>
  <si>
    <t>GO:0043299</t>
  </si>
  <si>
    <t>613|3055|5294|6813|10125</t>
  </si>
  <si>
    <t>BCR|HCK|PIK3CG|STXBP2|RASGRP1</t>
  </si>
  <si>
    <t>162|558|613|1437|1814|2054|2255|2692|3055|3099|5045|5294|6813|10125|26258|54843|55512|56923|57333|284119</t>
  </si>
  <si>
    <t>AP1B1|AXL|BCR|CSF2|DRD3|STX2|FGF10|GHRHR|HCK|HK2|FURIN|PIK3CG|STXBP2|RASGRP1|BLOC1S6|SYTL2|SMPD3|NMUR2|RCN3|CAVIN1</t>
  </si>
  <si>
    <t>GO:0032816</t>
  </si>
  <si>
    <t>558|10125|26258|148022</t>
  </si>
  <si>
    <t>AXL|RASGRP1|BLOC1S6|TICAM1</t>
  </si>
  <si>
    <t>GO:0032940</t>
  </si>
  <si>
    <t>162|558|613|2054|2255|2692|3055|5045|5294|6813|10125|26258|54843|55512|57333|284119</t>
  </si>
  <si>
    <t>AP1B1|AXL|BCR|STX2|FGF10|GHRHR|HCK|FURIN|PIK3CG|STXBP2|RASGRP1|BLOC1S6|SYTL2|SMPD3|RCN3|CAVIN1</t>
  </si>
  <si>
    <t>GO:0002275</t>
  </si>
  <si>
    <t>613|5294|6813|10125|148022</t>
  </si>
  <si>
    <t>BCR|PIK3CG|STXBP2|RASGRP1|TICAM1</t>
  </si>
  <si>
    <t>GO:0032814</t>
  </si>
  <si>
    <t>GO:0045055</t>
  </si>
  <si>
    <t>613|2054|3055|5294|6813|10125|26258</t>
  </si>
  <si>
    <t>BCR|STX2|HCK|PIK3CG|STXBP2|RASGRP1|BLOC1S6</t>
  </si>
  <si>
    <t>3055|4846|6688|7124|148022</t>
  </si>
  <si>
    <t>HCK|NOS3|SPI1|TNF|TICAM1</t>
  </si>
  <si>
    <t>7124|23633|63940|148022</t>
  </si>
  <si>
    <t>TNF|KPNA6|GPSM3|TICAM1</t>
  </si>
  <si>
    <t>GO:0045429</t>
  </si>
  <si>
    <t>445|3643|7124|148022</t>
  </si>
  <si>
    <t>ASS1|INSR|TNF|TICAM1</t>
  </si>
  <si>
    <t>GO:1904407</t>
  </si>
  <si>
    <t>GO:0046209</t>
  </si>
  <si>
    <t>4846|5447|148022</t>
  </si>
  <si>
    <t>NOS3|POR|TICAM1</t>
  </si>
  <si>
    <t>GO:2001057</t>
  </si>
  <si>
    <t>GO:0032570</t>
  </si>
  <si>
    <t>572|2560|6714|7042|10062</t>
  </si>
  <si>
    <t>BAD|GABRB1|SRC|TGFB2|NR1H3</t>
  </si>
  <si>
    <t>GO:0048545</t>
  </si>
  <si>
    <t>445|572|842|2560|2692|3291|5447|6714|7042|7124|8289|9572|10062</t>
  </si>
  <si>
    <t>ASS1|BAD|CASP9|GABRB1|GHRHR|HSD11B2|POR|SRC|TGFB2|TNF|ARID1A|NR1D1|NR1H3</t>
  </si>
  <si>
    <t>GO:0009725</t>
  </si>
  <si>
    <t>445|572|842|1281|2560|2692|3291|3643|4846|5447|5591|5972|6652|6714|7042|7124|8289|8893|9572|10062|10148|27043|28999|56729</t>
  </si>
  <si>
    <t>ASS1|BAD|CASP9|COL3A1|GABRB1|GHRHR|HSD11B2|INSR|NOS3|POR|PRKDC|REN|SORD|SRC|TGFB2|TNF|ARID1A|EIF2B5|NR1D1|NR1H3|EBI3|PELP1|KLF15|RETN</t>
  </si>
  <si>
    <t>GO:0031960</t>
  </si>
  <si>
    <t>445|572|842|2692|3291|5447|6714|7124</t>
  </si>
  <si>
    <t>ASS1|BAD|CASP9|GHRHR|HSD11B2|POR|SRC|TNF</t>
  </si>
  <si>
    <t>GO:1901654</t>
  </si>
  <si>
    <t>445|572|842|2560|5447|6714|7042|10062|10481</t>
  </si>
  <si>
    <t>ASS1|BAD|CASP9|GABRB1|POR|SRC|TGFB2|NR1H3|HOXB13</t>
  </si>
  <si>
    <t>GO:0051384</t>
  </si>
  <si>
    <t>445|572|842|2692|3291|5447|7124</t>
  </si>
  <si>
    <t>ASS1|BAD|CASP9|GHRHR|HSD11B2|POR|TNF</t>
  </si>
  <si>
    <t>871|10536|57333</t>
  </si>
  <si>
    <t>SERPINH1|P3H3|RCN3</t>
  </si>
  <si>
    <t>GO:2001233</t>
  </si>
  <si>
    <t>409|572|1437|2255|4846|5071|5601|6615|6714|7124|7164|10116|51741|54700|55179|117584</t>
  </si>
  <si>
    <t>ARRB2|BAD|CSF2|FGF10|NOS3|PRKN|MAPK9|SNAI1|SRC|TNF|TPD52L1|FEM1B|WWOX|RRN3|FAIM|RFFL</t>
  </si>
  <si>
    <t>GO:2001236</t>
  </si>
  <si>
    <t>1437|2255|4846|6714|7124|10116|51741|55179|117584</t>
  </si>
  <si>
    <t>CSF2|FGF10|NOS3|SRC|TNF|FEM1B|WWOX|FAIM|RFFL</t>
  </si>
  <si>
    <t>GO:2001237</t>
  </si>
  <si>
    <t>1437|2255|4846|6714|7124|55179|117584</t>
  </si>
  <si>
    <t>CSF2|FGF10|NOS3|SRC|TNF|FAIM|RFFL</t>
  </si>
  <si>
    <t>GO:2001234</t>
  </si>
  <si>
    <t>409|1437|2255|4846|5071|6615|6714|7124|54700|55179|117584</t>
  </si>
  <si>
    <t>ARRB2|CSF2|FGF10|NOS3|PRKN|SNAI1|SRC|TNF|RRN3|FAIM|RFFL</t>
  </si>
  <si>
    <t>GO:2001239</t>
  </si>
  <si>
    <t>1437|2255|7124|51741</t>
  </si>
  <si>
    <t>CSF2|FGF10|TNF|WWOX</t>
  </si>
  <si>
    <t>GO:1902041</t>
  </si>
  <si>
    <t>4846|10116|55179|117584</t>
  </si>
  <si>
    <t>NOS3|FEM1B|FAIM|RFFL</t>
  </si>
  <si>
    <t>hsa04510</t>
  </si>
  <si>
    <t>572|859|896|2321|3691|5582|5601|6714|10451|63923|85366</t>
  </si>
  <si>
    <t>BAD|CAV3|CCND3|FLT1|ITGB4|PRKCG|MAPK9|SRC|VAV3|TNN|MYLK2</t>
  </si>
  <si>
    <t>hsa04370</t>
  </si>
  <si>
    <t>572|842|4846|5582|6714</t>
  </si>
  <si>
    <t>BAD|CASP9|NOS3|PRKCG|SRC</t>
  </si>
  <si>
    <t>hsa05207</t>
  </si>
  <si>
    <t>409|572|896|2255|5582|6714|23633|26281|55584</t>
  </si>
  <si>
    <t>ARRB2|BAD|CCND3|FGF10|PRKCG|SRC|KPNA6|FGF20|CHRNA9</t>
  </si>
  <si>
    <t>409|1814|5071|6505|7545|9456|57731|84152|84189</t>
  </si>
  <si>
    <t>ARRB2|DRD3|PRKN|SLC1A1|ZIC1|HOMER1|SPTBN4|PPP1R1B|SLITRK6</t>
  </si>
  <si>
    <t>GO:0006584</t>
  </si>
  <si>
    <t>1814|3067|5071|6505|7042</t>
  </si>
  <si>
    <t>DRD3|HDC|PRKN|SLC1A1|TGFB2</t>
  </si>
  <si>
    <t>GO:0009712</t>
  </si>
  <si>
    <t>GO:0014072</t>
  </si>
  <si>
    <t>1814|5582|6505|84152</t>
  </si>
  <si>
    <t>DRD3|PRKCG|SLC1A1|PPP1R1B</t>
  </si>
  <si>
    <t>GO:0043278</t>
  </si>
  <si>
    <t>1814|5071|6505|7042</t>
  </si>
  <si>
    <t>DRD3|PRKN|SLC1A1|TGFB2</t>
  </si>
  <si>
    <t>GO:0048148</t>
  </si>
  <si>
    <t>1814|9456|84152</t>
  </si>
  <si>
    <t>DRD3|HOMER1|PPP1R1B</t>
  </si>
  <si>
    <t>1814|10636|27087|84152|94233</t>
  </si>
  <si>
    <t>DRD3|RGS14|B3GAT1|PPP1R1B|OPN4</t>
  </si>
  <si>
    <t>GO:0055069</t>
  </si>
  <si>
    <t>5071|6505|7779|8546</t>
  </si>
  <si>
    <t>PRKN|SLC1A1|SLC30A1|AP3B1</t>
  </si>
  <si>
    <t>GO:0060004</t>
  </si>
  <si>
    <t>1814|6505|84189</t>
  </si>
  <si>
    <t>DRD3|SLC1A1|SLITRK6</t>
  </si>
  <si>
    <t>GO:0014075</t>
  </si>
  <si>
    <t>445|3746|6505|84152</t>
  </si>
  <si>
    <t>ASS1|KCNC1|SLC1A1|PPP1R1B</t>
  </si>
  <si>
    <t>1814|10636|27087|84152</t>
  </si>
  <si>
    <t>DRD3|RGS14|B3GAT1|PPP1R1B</t>
  </si>
  <si>
    <t>GO:0001964</t>
  </si>
  <si>
    <t>1814|5071|84189</t>
  </si>
  <si>
    <t>DRD3|PRKN|SLITRK6</t>
  </si>
  <si>
    <t>GO:0042220</t>
  </si>
  <si>
    <t>1814|6505|9456|84152</t>
  </si>
  <si>
    <t>DRD3|SLC1A1|HOMER1|PPP1R1B</t>
  </si>
  <si>
    <t>GO:0018205</t>
  </si>
  <si>
    <t>322|4302|4800|5447|6688|10536|10856|11091|11137|54790|56970|79903|79969|84444</t>
  </si>
  <si>
    <t>APBB1|MLLT6|NFYA|POR|SPI1|P3H3|RUVBL2|WDR5|PWP1|TET2|ATXN7L3|NAA60|ATAT1|DOT1L</t>
  </si>
  <si>
    <t>GO:0016570</t>
  </si>
  <si>
    <t>322|4302|4800|6688|9971|10336|10856|11091|11137|51322|54790|56970|79084|79903|84444</t>
  </si>
  <si>
    <t>APBB1|MLLT6|NFYA|SPI1|NR1H4|PCGF3|RUVBL2|WDR5|PWP1|WAC|TET2|ATXN7L3|WDR77|NAA60|DOT1L</t>
  </si>
  <si>
    <t>GO:0018393</t>
  </si>
  <si>
    <t>322|5447|6688|10856|11091|56970|79903|79969</t>
  </si>
  <si>
    <t>APBB1|POR|SPI1|RUVBL2|WDR5|ATXN7L3|NAA60|ATAT1</t>
  </si>
  <si>
    <t>GO:0006475</t>
  </si>
  <si>
    <t>GO:0018394</t>
  </si>
  <si>
    <t>GO:0006473</t>
  </si>
  <si>
    <t>GO:0097190</t>
  </si>
  <si>
    <t>572|842|2255|2872|3708|5591|5601|6469|6688|7042|7124|51741|54700|148022</t>
  </si>
  <si>
    <t>BAD|CASP9|FGF10|MKNK2|ITPR1|PRKDC|MAPK9|SHH|SPI1|TGFB2|TNF|WWOX|RRN3|TICAM1</t>
  </si>
  <si>
    <t>hsa05212</t>
  </si>
  <si>
    <t>572|842|5338|5601|7042|51426</t>
  </si>
  <si>
    <t>BAD|CASP9|PLD2|MAPK9|TGFB2|POLK</t>
  </si>
  <si>
    <t>GO:0043525</t>
  </si>
  <si>
    <t>842|5609|7042|7124|9040</t>
  </si>
  <si>
    <t>CASP9|MAP2K7|TGFB2|TNF|UBE2M</t>
  </si>
  <si>
    <t>GO:0097191</t>
  </si>
  <si>
    <t>572|2255|2872|6688|7042|7124|51741</t>
  </si>
  <si>
    <t>BAD|FGF10|MKNK2|SPI1|TGFB2|TNF|WWOX</t>
  </si>
  <si>
    <t>GO:1901216</t>
  </si>
  <si>
    <t>572|842|5609|7042|7124|9040</t>
  </si>
  <si>
    <t>BAD|CASP9|MAP2K7|TGFB2|TNF|UBE2M</t>
  </si>
  <si>
    <t>hsa04210</t>
  </si>
  <si>
    <t>572|842|2021|3708|5601|7124|51807</t>
  </si>
  <si>
    <t>BAD|CASP9|ENDOG|ITPR1|MAPK9|TNF|TUBA8</t>
  </si>
  <si>
    <t>GO:0035305</t>
  </si>
  <si>
    <t>7042|7124|26051|84152</t>
  </si>
  <si>
    <t>TGFB2|TNF|PPP1R16B|PPP1R1B</t>
  </si>
  <si>
    <t>GO:0045840</t>
  </si>
  <si>
    <t>1814|3643|7124|8881|55512</t>
  </si>
  <si>
    <t>DRD3|INSR|TNF|CDC16|SMPD3</t>
  </si>
  <si>
    <t>GO:0007088</t>
  </si>
  <si>
    <t>1814|1843|3643|7124|8881|9585|55512|83987</t>
  </si>
  <si>
    <t>DRD3|DUSP1|INSR|TNF|CDC16|KIF20B|SMPD3|CCDC8</t>
  </si>
  <si>
    <t>GO:0051783</t>
  </si>
  <si>
    <t>GO:0051785</t>
  </si>
  <si>
    <t>GO:0006403</t>
  </si>
  <si>
    <t>5433|6311|8563|8939|9818|11260|11269|51602|56648|94026</t>
  </si>
  <si>
    <t>POLR2D|ATXN2|THOC5|FUBP3|NUP58|XPOT|DDX19B|NOP58|EIF5A2|POM121L2</t>
  </si>
  <si>
    <t>GO:0006913</t>
  </si>
  <si>
    <t>5433|5514|6469|8563|9818|10526|10636|11260|11269|23633|54535|94026</t>
  </si>
  <si>
    <t>POLR2D|PPP1R10|SHH|THOC5|NUP58|IPO8|RGS14|XPOT|DDX19B|KPNA6|CCHCR1|POM121L2</t>
  </si>
  <si>
    <t>GO:0051169</t>
  </si>
  <si>
    <t>hsa03013</t>
  </si>
  <si>
    <t>8563|9818|10526|11260|11269|23633|94026</t>
  </si>
  <si>
    <t>THOC5|NUP58|IPO8|XPOT|DDX19B|KPNA6|POM121L2</t>
  </si>
  <si>
    <t>GO:0050657</t>
  </si>
  <si>
    <t>5433|6311|8563|9818|11260|11269|56648|94026</t>
  </si>
  <si>
    <t>POLR2D|ATXN2|THOC5|NUP58|XPOT|DDX19B|EIF5A2|POM121L2</t>
  </si>
  <si>
    <t>GO:0050658</t>
  </si>
  <si>
    <t>GO:0051236</t>
  </si>
  <si>
    <t>GO:0010954</t>
  </si>
  <si>
    <t>3818|6714|7142|55848</t>
  </si>
  <si>
    <t>KLKB1|SRC|TNP2|PLGRKT</t>
  </si>
  <si>
    <t>GO:1903319</t>
  </si>
  <si>
    <t>GO:0002320</t>
  </si>
  <si>
    <t>5591|6469|6688</t>
  </si>
  <si>
    <t>PRKDC|SHH|SPI1</t>
  </si>
  <si>
    <t>GO:0002244</t>
  </si>
  <si>
    <t>2321|5591|6469|6688|8546|55512</t>
  </si>
  <si>
    <t>FLT1|PRKDC|SHH|SPI1|AP3B1|SMPD3</t>
  </si>
  <si>
    <t>GO:0006400</t>
  </si>
  <si>
    <t>16|11062|27304|54482|54517|55621|79693</t>
  </si>
  <si>
    <t>AARS1|DUS4L|MOCS3|TRMT13|PUS7|TRMT1|YRDC</t>
  </si>
  <si>
    <t>GO:0034470</t>
  </si>
  <si>
    <t>16|1653|5393|5591|10412|11056|11062|11137|27043|27304|51602|54482|54517|55621|56915|79693</t>
  </si>
  <si>
    <t>AARS1|DDX1|EXOSC9|PRKDC|NSA2|DDX52|DUS4L|PWP1|PELP1|MOCS3|NOP58|TRMT13|PUS7|TRMT1|EXOSC5|YRDC</t>
  </si>
  <si>
    <t>GO:0034660</t>
  </si>
  <si>
    <t>16|1653|5393|5591|10412|11056|11062|11137|27043|27304|51602|54482|54517|55621|56915|79002|79693|201164|284119</t>
  </si>
  <si>
    <t>AARS1|DDX1|EXOSC9|PRKDC|NSA2|DDX52|DUS4L|PWP1|PELP1|MOCS3|NOP58|TRMT13|PUS7|TRMT1|EXOSC5|TRIR|YRDC|PLD6|CAVIN1</t>
  </si>
  <si>
    <t>GO:0008033</t>
  </si>
  <si>
    <t>16|1653|11062|27304|54482|54517|55621|79693</t>
  </si>
  <si>
    <t>AARS1|DDX1|DUS4L|MOCS3|TRMT13|PUS7|TRMT1|YRDC</t>
  </si>
  <si>
    <t>GO:0006399</t>
  </si>
  <si>
    <t>16|1653|5393|11062|27304|54482|54517|55621|79693</t>
  </si>
  <si>
    <t>AARS1|DDX1|EXOSC9|DUS4L|MOCS3|TRMT13|PUS7|TRMT1|YRDC</t>
  </si>
  <si>
    <t>GO:0016072</t>
  </si>
  <si>
    <t>5393|5591|10412|11056|11137|27043|51602|56915|79002|284119</t>
  </si>
  <si>
    <t>EXOSC9|PRKDC|NSA2|DDX52|PWP1|PELP1|NOP58|EXOSC5|TRIR|CAVIN1</t>
  </si>
  <si>
    <t>GO:0010256</t>
  </si>
  <si>
    <t>162|439|859|1130|2054|8546|8943|10087|10466|10960|26993|27243|54732|55666|55968|79816|81562|131375|168620|284361</t>
  </si>
  <si>
    <t>AP1B1|GET3|CAV3|LYST|STX2|AP3B1|AP3D1|CERT1|COG5|LMAN2|AKAP8L|CHMP2A|TMED9|NPLOC4|NSFL1C|TLE6|LMAN2L|LYZL4|BHLHA15|EMC10</t>
  </si>
  <si>
    <t>GO:0007029</t>
  </si>
  <si>
    <t>439|10087|10960|79816|81562|284361</t>
  </si>
  <si>
    <t>GET3|CERT1|LMAN2|TLE6|LMAN2L|EMC10</t>
  </si>
  <si>
    <t>GO:0018105</t>
  </si>
  <si>
    <t>2872|5582|5591|5601|6505|6714|8798|22983|51231|283629</t>
  </si>
  <si>
    <t>MKNK2|PRKCG|PRKDC|MAPK9|SLC1A1|SRC|DYRK4|MAST1|VRK3|TSSK4</t>
  </si>
  <si>
    <t>GO:0006468</t>
  </si>
  <si>
    <t>558|613|1437|2321|2872|3055|3643|5294|5582|5591|5601|5609|6505|6714|7042|8558|8798|22983|51231|51422|85366|283629|285220</t>
  </si>
  <si>
    <t>AXL|BCR|CSF2|FLT1|MKNK2|HCK|INSR|PIK3CG|PRKCG|PRKDC|MAPK9|MAP2K7|SLC1A1|SRC|TGFB2|CDK10|DYRK4|MAST1|VRK3|PRKAG2|MYLK2|TSSK4|EPHA6</t>
  </si>
  <si>
    <t>GO:0018209</t>
  </si>
  <si>
    <t>GO:0018107</t>
  </si>
  <si>
    <t>5591|8558|8798|85366|283629</t>
  </si>
  <si>
    <t>PRKDC|CDK10|DYRK4|MYLK2|TSSK4</t>
  </si>
  <si>
    <t>GO:0018210</t>
  </si>
  <si>
    <t>GO:0022613</t>
  </si>
  <si>
    <t>1653|5393|5433|5591|6193|10412|10856|11056|11137|23020|27043|51340|51602|54700|55052|56915|60680|79084</t>
  </si>
  <si>
    <t>DDX1|EXOSC9|POLR2D|PRKDC|RPS5|NSA2|RUVBL2|DDX52|PWP1|SNRNP200|PELP1|CRNKL1|NOP58|RRN3|MRPL20|EXOSC5|CELF5|WDR77</t>
  </si>
  <si>
    <t>GO:0022618</t>
  </si>
  <si>
    <t>1653|5433|5591|6193|10856|23020|51340|55052|60680|79084</t>
  </si>
  <si>
    <t>DDX1|POLR2D|PRKDC|RPS5|RUVBL2|SNRNP200|CRNKL1|MRPL20|CELF5|WDR77</t>
  </si>
  <si>
    <t>GO:0071826</t>
  </si>
  <si>
    <t>GO:0006109</t>
  </si>
  <si>
    <t>572|3643|5071|5507|6714|11091|51422|55512|85414|339123</t>
  </si>
  <si>
    <t>BAD|INSR|PRKN|PPP1R3C|SRC|WDR5|PRKAG2|SMPD3|SLC45A3|JMJD8</t>
  </si>
  <si>
    <t>GO:0010907</t>
  </si>
  <si>
    <t>3643|6714|11091|85414</t>
  </si>
  <si>
    <t>INSR|SRC|WDR5|SLC45A3</t>
  </si>
  <si>
    <t>GO:0031648</t>
  </si>
  <si>
    <t>5071|5591|6714|9572</t>
  </si>
  <si>
    <t>PRKN|PRKDC|SRC|NR1D1</t>
  </si>
  <si>
    <t>GO:0010906</t>
  </si>
  <si>
    <t>572|3643|5071|6714|11091|85414</t>
  </si>
  <si>
    <t>BAD|INSR|PRKN|SRC|WDR5|SLC45A3</t>
  </si>
  <si>
    <t>3708|5071|7327|8720|8893|10087|23197|55666|57333|65992|168620</t>
  </si>
  <si>
    <t>ITPR1|PRKN|UBE2G2|MBTPS1|EIF2B5|CERT1|FAF2|NPLOC4|RCN3|DDRGK1|BHLHA15</t>
  </si>
  <si>
    <t>hsa04141</t>
  </si>
  <si>
    <t>5071|5601|5609|7327|8720|10960|55666|55968</t>
  </si>
  <si>
    <t>PRKN|MAPK9|MAP2K7|UBE2G2|MBTPS1|LMAN2|NPLOC4|NSFL1C</t>
  </si>
  <si>
    <t>896|6714|151195|219771|245711</t>
  </si>
  <si>
    <t>CCND3|SRC|CCNYL1|CCNY|SPDYA</t>
  </si>
  <si>
    <t>GO:1903047</t>
  </si>
  <si>
    <t>896|2255|3978|4173|5591|7164|8881|23172|25936|26993|27243|51115|51322|55512|55968|79935|144455|219771|245711</t>
  </si>
  <si>
    <t>CCND3|FGF10|LIG1|MCM4|PRKDC|TPD52L1|CDC16|ABRAXAS2|NSL1|AKAP8L|CHMP2A|RMDN1|WAC|SMPD3|NSFL1C|CCNP|E2F7|CCNY|SPDYA</t>
  </si>
  <si>
    <t>GO:0000278</t>
  </si>
  <si>
    <t>896|2255|3978|4173|5591|7164|8881|10636|23172|25936|26993|27243|51115|51322|51807|55512|55968|79935|144455|219771|245711</t>
  </si>
  <si>
    <t>CCND3|FGF10|LIG1|MCM4|PRKDC|TPD52L1|CDC16|RGS14|ABRAXAS2|NSL1|AKAP8L|CHMP2A|RMDN1|WAC|TUBA8|SMPD3|NSFL1C|CCNP|E2F7|CCNY|SPDYA</t>
  </si>
  <si>
    <t>GO:1904031</t>
  </si>
  <si>
    <t>GO:0044770</t>
  </si>
  <si>
    <t>896|7164|8881|26993|27243|79935|144455|219771|245711</t>
  </si>
  <si>
    <t>CCND3|TPD52L1|CDC16|AKAP8L|CHMP2A|CCNP|E2F7|CCNY|SPDYA</t>
  </si>
  <si>
    <t>GO:0044772</t>
  </si>
  <si>
    <t>896|7164|8881|27243|79935|144455|219771|245711</t>
  </si>
  <si>
    <t>CCND3|TPD52L1|CDC16|CHMP2A|CCNP|E2F7|CCNY|SPDYA</t>
  </si>
  <si>
    <t>GO:0006287</t>
  </si>
  <si>
    <t>3978|5424|11284</t>
  </si>
  <si>
    <t>LIG1|POLD1|PNKP</t>
  </si>
  <si>
    <t>GO:0006260</t>
  </si>
  <si>
    <t>1325|3978|4173|5424|10535|11284|51426|56953|64318|84296</t>
  </si>
  <si>
    <t>CORT|LIG1|MCM4|POLD1|RNASEH2A|PNKP|POLK|NT5M|NOC3L|GINS4</t>
  </si>
  <si>
    <t>3978|4173|5424|10535</t>
  </si>
  <si>
    <t>LIG1|MCM4|POLD1|RNASEH2A</t>
  </si>
  <si>
    <t>GO:0006261</t>
  </si>
  <si>
    <t>1325|3978|4173|5424|11284|64318|84296</t>
  </si>
  <si>
    <t>CORT|LIG1|MCM4|POLD1|PNKP|NOC3L|GINS4</t>
  </si>
  <si>
    <t>GO:0036293</t>
  </si>
  <si>
    <t>572|859|2021|3099|3291|3708|6505|6714|7042|7124|23256|84890|114990</t>
  </si>
  <si>
    <t>BAD|CAV3|ENDOG|HK2|HSD11B2|ITPR1|SLC1A1|SRC|TGFB2|TNF|SCFD1|ADO|VASN</t>
  </si>
  <si>
    <t>GO:0042593</t>
  </si>
  <si>
    <t>572|859|2021|2692|3099|3643|9572|9971|28999|168620</t>
  </si>
  <si>
    <t>BAD|CAV3|ENDOG|GHRHR|HK2|INSR|NR1D1|NR1H4|KLF15|BHLHA15</t>
  </si>
  <si>
    <t>GO:0033500</t>
  </si>
  <si>
    <t>GO:0001666</t>
  </si>
  <si>
    <t>572|859|2021|3099|3291|3708|6714|7042|7124|23256|84890|114990</t>
  </si>
  <si>
    <t>BAD|CAV3|ENDOG|HK2|HSD11B2|ITPR1|SRC|TGFB2|TNF|SCFD1|ADO|VASN</t>
  </si>
  <si>
    <t>GO:0070482</t>
  </si>
  <si>
    <t>GO:0009612</t>
  </si>
  <si>
    <t>572|859|2021|3746|6714|7124|55584|56729|84189</t>
  </si>
  <si>
    <t>BAD|CAV3|ENDOG|KCNC1|SRC|TNF|CHRNA9|RETN|SLITRK6</t>
  </si>
  <si>
    <t>GO:0018108</t>
  </si>
  <si>
    <t>558|613|2321|3055|3643|5609|6714|8798|285220</t>
  </si>
  <si>
    <t>AXL|BCR|FLT1|HCK|INSR|MAP2K7|SRC|DYRK4|EPHA6</t>
  </si>
  <si>
    <t>GO:0018212</t>
  </si>
  <si>
    <t>GO:0048010</t>
  </si>
  <si>
    <t>558|2255|2321|6714</t>
  </si>
  <si>
    <t>AXL|FGF10|FLT1|SRC</t>
  </si>
  <si>
    <t>GO:0007167</t>
  </si>
  <si>
    <t>409|558|1281|2255|2321|3055|3397|3643|4902|5045|6688|6714|7042|8895|10636|26281|29760|53834|55512|64283|285220</t>
  </si>
  <si>
    <t>ARRB2|AXL|COL3A1|FGF10|FLT1|HCK|ID1|INSR|NRTN|FURIN|SPI1|SRC|TGFB2|CPNE3|RGS14|FGF20|BLNK|FGFRL1|SMPD3|ARHGEF28|EPHA6</t>
  </si>
  <si>
    <t>hsa04015</t>
  </si>
  <si>
    <t>2255|2321|3397|3643|5216|5582|6714|10451|10636|26281</t>
  </si>
  <si>
    <t>FGF10|FLT1|ID1|INSR|PFN1|PRKCG|SRC|VAV3|RGS14|FGF20</t>
  </si>
  <si>
    <t>GO:0007169</t>
  </si>
  <si>
    <t>558|2255|2321|3055|3643|4902|6714|8895|10636|26281|29760|53834|55512|64283|285220</t>
  </si>
  <si>
    <t>AXL|FGF10|FLT1|HCK|INSR|NRTN|SRC|CPNE3|RGS14|FGF20|BLNK|FGFRL1|SMPD3|ARHGEF28|EPHA6</t>
  </si>
  <si>
    <t>GO:1901799</t>
  </si>
  <si>
    <t>5582|6469|9097|51322|65992</t>
  </si>
  <si>
    <t>PRKCG|SHH|USP14|WAC|DDRGK1</t>
  </si>
  <si>
    <t>GO:0032435</t>
  </si>
  <si>
    <t>6469|9097|51322|65992</t>
  </si>
  <si>
    <t>SHH|USP14|WAC|DDRGK1</t>
  </si>
  <si>
    <t>GO:1903051</t>
  </si>
  <si>
    <t>GO:1903573</t>
  </si>
  <si>
    <t>5071|9097|10062|65992</t>
  </si>
  <si>
    <t>PRKN|USP14|NR1H3|DDRGK1</t>
  </si>
  <si>
    <t>GO:2000058</t>
  </si>
  <si>
    <t>859|5071|5601|6469|9097|51322|64326|65992</t>
  </si>
  <si>
    <t>CAV3|PRKN|MAPK9|SHH|USP14|WAC|COP1|DDRGK1</t>
  </si>
  <si>
    <t>GO:0032434</t>
  </si>
  <si>
    <t>5071|5601|6469|9097|51322|64326|65992</t>
  </si>
  <si>
    <t>PRKN|MAPK9|SHH|USP14|WAC|COP1|DDRGK1</t>
  </si>
  <si>
    <t>GO:2000059</t>
  </si>
  <si>
    <t>GO:0009636</t>
  </si>
  <si>
    <t>445|2560|2882|3746|4846|5071|5582|7124|7779|23256|127281</t>
  </si>
  <si>
    <t>ASS1|GABRB1|GPX7|KCNC1|NOS3|PRKN|PRKCG|TNF|SLC30A1|SCFD1|PRXL2B</t>
  </si>
  <si>
    <t>GO:0099536</t>
  </si>
  <si>
    <t>409|747|1325|1814|2054|2557|2560|5071|5582|6001|6505|6813|9097|9456|26258|55584|85366</t>
  </si>
  <si>
    <t>ARRB2|DAGLA|CORT|DRD3|STX2|GABRA4|GABRB1|PRKN|PRKCG|RGS10|SLC1A1|STXBP2|USP14|HOMER1|BLOC1S6|CHRNA9|MYLK2</t>
  </si>
  <si>
    <t>GO:0099537</t>
  </si>
  <si>
    <t>409|747|1325|1814|2054|2557|2560|5071|5582|6505|6813|9097|9456|26258|55584|85366</t>
  </si>
  <si>
    <t>ARRB2|DAGLA|CORT|DRD3|STX2|GABRA4|GABRB1|PRKN|PRKCG|SLC1A1|STXBP2|USP14|HOMER1|BLOC1S6|CHRNA9|MYLK2</t>
  </si>
  <si>
    <t>29|409|613|794|1627|1814|5071|5582|6505|6714|7124|7779|9456|10636|22854|56729</t>
  </si>
  <si>
    <t>ABR|ARRB2|BCR|CALB2|DBN1|DRD3|PRKN|PRKCG|SLC1A1|SRC|TNF|SLC30A1|HOMER1|RGS14|NTNG1|RETN</t>
  </si>
  <si>
    <t>GO:0007268</t>
  </si>
  <si>
    <t>409|1325|1814|2054|2557|2560|5071|5582|6505|6813|9097|9456|26258|55584|85366</t>
  </si>
  <si>
    <t>ARRB2|CORT|DRD3|STX2|GABRA4|GABRB1|PRKN|PRKCG|SLC1A1|STXBP2|USP14|HOMER1|BLOC1S6|CHRNA9|MYLK2</t>
  </si>
  <si>
    <t>GO:0098916</t>
  </si>
  <si>
    <t>572|842|3818|5045|26999</t>
  </si>
  <si>
    <t>BAD|CASP9|KLKB1|FURIN|CYFIP2</t>
  </si>
  <si>
    <t>GO:0051604</t>
  </si>
  <si>
    <t>572|842|871|3818|5045|5972|6469|8720|26999|54760|64788|79903</t>
  </si>
  <si>
    <t>BAD|CASP9|SERPINH1|KLKB1|FURIN|REN|SHH|MBTPS1|CYFIP2|PCSK4|LMF1|NAA60</t>
  </si>
  <si>
    <t>GO:0097202</t>
  </si>
  <si>
    <t>572|842|26999</t>
  </si>
  <si>
    <t>BAD|CASP9|CYFIP2</t>
  </si>
  <si>
    <t>GO:0016485</t>
  </si>
  <si>
    <t>572|842|3818|5045|5972|6469|8720|26999|54760</t>
  </si>
  <si>
    <t>BAD|CASP9|KLKB1|FURIN|REN|SHH|MBTPS1|CYFIP2|PCSK4</t>
  </si>
  <si>
    <t>GO:1902563</t>
  </si>
  <si>
    <t>613|6688|7124</t>
  </si>
  <si>
    <t>BCR|SPI1|TNF</t>
  </si>
  <si>
    <t>GO:0002698</t>
  </si>
  <si>
    <t>409|558|613|6688|7042|7124|55061</t>
  </si>
  <si>
    <t>ARRB2|AXL|BCR|SPI1|TGFB2|TNF|SUSD4</t>
  </si>
  <si>
    <t>GO:0043300</t>
  </si>
  <si>
    <t>613|2150|6688|6813</t>
  </si>
  <si>
    <t>BCR|F2RL1|SPI1|STXBP2</t>
  </si>
  <si>
    <t>GO:0051482</t>
  </si>
  <si>
    <t>1814|2150|2151|2859</t>
  </si>
  <si>
    <t>DRD3|F2RL1|F2RL2|GPR35</t>
  </si>
  <si>
    <t>GO:0007200</t>
  </si>
  <si>
    <t>1814|2150|2151|2859|9456|56923</t>
  </si>
  <si>
    <t>DRD3|F2RL1|F2RL2|GPR35|HOMER1|NMUR2</t>
  </si>
  <si>
    <t>GO:0007204</t>
  </si>
  <si>
    <t>859|1238|1814|2150|2151|2859|5294|55584|56923</t>
  </si>
  <si>
    <t>CAV3|ACKR2|DRD3|F2RL1|F2RL2|GPR35|PIK3CG|CHRNA9|NMUR2</t>
  </si>
  <si>
    <t>hsa04080</t>
  </si>
  <si>
    <t>718|1325|1814|2150|2151|2557|2560|2692|2859|4161|4543|55584|56923</t>
  </si>
  <si>
    <t>C3|CORT|DRD3|F2RL1|F2RL2|GABRA4|GABRB1|GHRHR|GPR35|MC5R|MTNR1A|CHRNA9|NMUR2</t>
  </si>
  <si>
    <t>GO:0051926</t>
  </si>
  <si>
    <t>859|1814|2859|4846|7779</t>
  </si>
  <si>
    <t>CAV3|DRD3|GPR35|NOS3|SLC30A1</t>
  </si>
  <si>
    <t>GO:0062207</t>
  </si>
  <si>
    <t>409|2150|9572|10062|55666|56927|79132</t>
  </si>
  <si>
    <t>ARRB2|F2RL1|NR1D1|NR1H3|NPLOC4|GPR108|DHX58</t>
  </si>
  <si>
    <t>GO:0034122</t>
  </si>
  <si>
    <t>409|2150|9572|56927</t>
  </si>
  <si>
    <t>ARRB2|F2RL1|NR1D1|GPR108</t>
  </si>
  <si>
    <t>GO:0034121</t>
  </si>
  <si>
    <t>409|2150|9572|10062|56927</t>
  </si>
  <si>
    <t>ARRB2|F2RL1|NR1D1|NR1H3|GPR108</t>
  </si>
  <si>
    <t>GO:0034143</t>
  </si>
  <si>
    <t>2150|9572|10062</t>
  </si>
  <si>
    <t>F2RL1|NR1D1|NR1H3</t>
  </si>
  <si>
    <t>GO:0044057</t>
  </si>
  <si>
    <t>610|859|1814|2150|2255|2859|4846|5294|5972|6505|6714|7042|7124|9456|10062|56729|56923|57731|81033|85366</t>
  </si>
  <si>
    <t>HCN2|CAV3|DRD3|F2RL1|FGF10|GPR35|NOS3|PIK3CG|REN|SLC1A1|SRC|TGFB2|TNF|HOMER1|NR1H3|RETN|NMUR2|SPTBN4|KCNH6|MYLK2</t>
  </si>
  <si>
    <t>GO:0002673</t>
  </si>
  <si>
    <t>718|3818|5294|7124</t>
  </si>
  <si>
    <t>C3|KLKB1|PIK3CG|TNF</t>
  </si>
  <si>
    <t>GO:0008016</t>
  </si>
  <si>
    <t>610|859|4846|5294|6505|7042|7124|57731|81033</t>
  </si>
  <si>
    <t>HCN2|CAV3|NOS3|PIK3CG|SLC1A1|TGFB2|TNF|SPTBN4|KCNH6</t>
  </si>
  <si>
    <t>GO:0002027</t>
  </si>
  <si>
    <t>610|859|6505|7124|57731|81033</t>
  </si>
  <si>
    <t>HCN2|CAV3|SLC1A1|TNF|SPTBN4|KCNH6</t>
  </si>
  <si>
    <t>GO:0045822</t>
  </si>
  <si>
    <t>5294|7124|57731</t>
  </si>
  <si>
    <t>PIK3CG|TNF|SPTBN4</t>
  </si>
  <si>
    <t>GO:1903523</t>
  </si>
  <si>
    <t>GO:1901797</t>
  </si>
  <si>
    <t>5071|6615|54700|117584</t>
  </si>
  <si>
    <t>PRKN|SNAI1|RRN3|RFFL</t>
  </si>
  <si>
    <t>GO:0085029</t>
  </si>
  <si>
    <t>1281|4239|22854|55512</t>
  </si>
  <si>
    <t>COL3A1|MFAP4|NTNG1|SMPD3</t>
  </si>
  <si>
    <t>GO:0031589</t>
  </si>
  <si>
    <t>558|613|1281|3397|3691|6714|22854|27076|63923</t>
  </si>
  <si>
    <t>AXL|BCR|COL3A1|ID1|ITGB4|SRC|NTNG1|LYPD3|TNN</t>
  </si>
  <si>
    <t>GO:2001222</t>
  </si>
  <si>
    <t>1281|9585|22854|63923</t>
  </si>
  <si>
    <t>COL3A1|KIF20B|NTNG1|TNN</t>
  </si>
  <si>
    <t>GO:1903541</t>
  </si>
  <si>
    <t>5071|27243|55512</t>
  </si>
  <si>
    <t>PRKN|CHMP2A|SMPD3</t>
  </si>
  <si>
    <t>GO:0031400</t>
  </si>
  <si>
    <t>409|859|1843|4302|5071|5582|5591|6688|7124|10636|11091|11137|11284|26051|28999|51422|84152|401265</t>
  </si>
  <si>
    <t>ARRB2|CAV3|DUSP1|MLLT6|PRKN|PRKCG|PRKDC|SPI1|TNF|RGS14|WDR5|PWP1|PNKP|PPP1R16B|KLF15|PRKAG2|PPP1R1B|KLHL31</t>
  </si>
  <si>
    <t>GO:0030855</t>
  </si>
  <si>
    <t>613|2150|2255|5991|6714|7051|10116|10481|26051|26281|28999|58495|79084|80274|80781|84189|124842|144455|168620|340654</t>
  </si>
  <si>
    <t>BCR|F2RL1|FGF10|RFX3|SRC|TGM1|FEM1B|HOXB13|PPP1R16B|FGF20|KLF15|OVOL2|WDR77|SCUBE1|COL18A1|SLITRK6|TMEM132E|E2F7|BHLHA15|LIPM</t>
  </si>
  <si>
    <t>GO:0032956</t>
  </si>
  <si>
    <t>399|859|1627|2150|3055|3397|5071|5216|7840|8558|9723|26999|57731|148170</t>
  </si>
  <si>
    <t>RHOH|CAV3|DBN1|F2RL1|HCK|ID1|PRKN|PFN1|ALMS1|CDK10|SEMA3E|CYFIP2|SPTBN4|CDC42EP5</t>
  </si>
  <si>
    <t>GO:0032970</t>
  </si>
  <si>
    <t>399|859|1627|2150|3055|3397|5071|5216|7840|8558|9723|26999|57731|85366|148170</t>
  </si>
  <si>
    <t>RHOH|CAV3|DBN1|F2RL1|HCK|ID1|PRKN|PFN1|ALMS1|CDK10|SEMA3E|CYFIP2|SPTBN4|MYLK2|CDC42EP5</t>
  </si>
  <si>
    <t>399|859|1627|2150|3055|3397|5071|5216|7840|8558|9723|26999|27243|57731|79187|79969|148170|163786</t>
  </si>
  <si>
    <t>RHOH|CAV3|DBN1|F2RL1|HCK|ID1|PRKN|PFN1|ALMS1|CDK10|SEMA3E|CYFIP2|CHMP2A|SPTBN4|FSD1|ATAT1|CDC42EP5|SASS6</t>
  </si>
  <si>
    <t>GO:0050961</t>
  </si>
  <si>
    <t>409|10893|94233</t>
  </si>
  <si>
    <t>ARRB2|MMP24|OPN4</t>
  </si>
  <si>
    <t>GO:0016048</t>
  </si>
  <si>
    <t>GO:0062149</t>
  </si>
  <si>
    <t>409|7124|10893</t>
  </si>
  <si>
    <t>ARRB2|TNF|MMP24</t>
  </si>
  <si>
    <t>GO:0050951</t>
  </si>
  <si>
    <t>GO:0006448</t>
  </si>
  <si>
    <t>16|56648|89978</t>
  </si>
  <si>
    <t>AARS1|EIF5A2|DPH6</t>
  </si>
  <si>
    <t>GO:0006450</t>
  </si>
  <si>
    <t>16|6193|79693</t>
  </si>
  <si>
    <t>AARS1|RPS5|YRDC</t>
  </si>
  <si>
    <t>GO:0016075</t>
  </si>
  <si>
    <t>5393|56915|79002</t>
  </si>
  <si>
    <t>EXOSC9|EXOSC5|TRIR</t>
  </si>
  <si>
    <t>GO:0044270</t>
  </si>
  <si>
    <t>645|2021|3704|5393|5433|5447|10535|54790|56915|56953|79002|283927</t>
  </si>
  <si>
    <t>BLVRB|ENDOG|ITPA|EXOSC9|POLR2D|POR|RNASEH2A|TET2|EXOSC5|NT5M|TRIR|NUDT7</t>
  </si>
  <si>
    <t>GO:0090305</t>
  </si>
  <si>
    <t>1653|2021|5393|5424|10535|11284|56915|79002|81691|201164</t>
  </si>
  <si>
    <t>DDX1|ENDOG|EXOSC9|POLD1|RNASEH2A|PNKP|EXOSC5|TRIR|REXO5|PLD6</t>
  </si>
  <si>
    <t>GO:0005978</t>
  </si>
  <si>
    <t>2997|5507|9572</t>
  </si>
  <si>
    <t>GYS1|PPP1R3C|NR1D1</t>
  </si>
  <si>
    <t>GO:0009250</t>
  </si>
  <si>
    <t>GO:0007517</t>
  </si>
  <si>
    <t>445|859|1281|6469|7042|9456|51231|53834|56261|85366|146862|339855</t>
  </si>
  <si>
    <t>ASS1|CAV3|COL3A1|SHH|TGFB2|HOMER1|VRK3|FGFRL1|GPCPD1|MYLK2|UNC45B|KY</t>
  </si>
  <si>
    <t>GO:0060541</t>
  </si>
  <si>
    <t>445|1281|2255|4846|6469|8546|53834|55512|57333</t>
  </si>
  <si>
    <t>ASS1|COL3A1|FGF10|NOS3|SHH|AP3B1|FGFRL1|SMPD3|RCN3</t>
  </si>
  <si>
    <t>GO:0003007</t>
  </si>
  <si>
    <t>859|3643|4846|6469|6615|7042|10087|53834|58495|85366</t>
  </si>
  <si>
    <t>CAV3|INSR|NOS3|SHH|SNAI1|TGFB2|CERT1|FGFRL1|OVOL2|MYLK2</t>
  </si>
  <si>
    <t>GO:0022411</t>
  </si>
  <si>
    <t>718|2021|5045|5071|8289|9313|10023|26993|27243|65992|84340|285590</t>
  </si>
  <si>
    <t>C3|ENDOG|FURIN|PRKN|ARID1A|MMP20|FRAT1|AKAP8L|CHMP2A|DDRGK1|GFM2|SH3PXD2B</t>
  </si>
  <si>
    <t>GO:0007340</t>
  </si>
  <si>
    <t>2054|7142|54760</t>
  </si>
  <si>
    <t>STX2|TNP2|PCSK4</t>
  </si>
  <si>
    <t>GO:1902116</t>
  </si>
  <si>
    <t>859|8558|23256|115704</t>
  </si>
  <si>
    <t>CAV3|CDK10|SCFD1|EVI5L</t>
  </si>
  <si>
    <t>GO:0051051</t>
  </si>
  <si>
    <t>613|859|1814|2859|4846|5071|5657|6311|6469|6688|7124|7327|7779|10062|79693|131177</t>
  </si>
  <si>
    <t>BCR|CAV3|DRD3|GPR35|NOS3|PRKN|PRTN3|ATXN2|SHH|SPI1|TNF|UBE2G2|SLC30A1|NR1H3|YRDC|FAM3D</t>
  </si>
  <si>
    <t>GO:1903828</t>
  </si>
  <si>
    <t>859|1814|5071|6688|7327|10062|55968|58476|131177</t>
  </si>
  <si>
    <t>CAV3|DRD3|PRKN|SPI1|UBE2G2|NR1H3|NSFL1C|TP53INP2|FAM3D</t>
  </si>
  <si>
    <t>GO:0051048</t>
  </si>
  <si>
    <t>613|1814|5071|6688|7124|7779|10062|131177</t>
  </si>
  <si>
    <t>BCR|DRD3|PRKN|SPI1|TNF|SLC30A1|NR1H3|FAM3D</t>
  </si>
  <si>
    <t>GO:1903902</t>
  </si>
  <si>
    <t>558|5045|23633</t>
  </si>
  <si>
    <t>AXL|FURIN|KPNA6</t>
  </si>
  <si>
    <t>GO:0003071</t>
  </si>
  <si>
    <t>2150|3291|5972</t>
  </si>
  <si>
    <t>F2RL1|HSD11B2|REN</t>
  </si>
  <si>
    <t>GO:0050927</t>
  </si>
  <si>
    <t>1012|2150|2255</t>
  </si>
  <si>
    <t>CDH13|F2RL1|FGF10</t>
  </si>
  <si>
    <t>GO:0050926</t>
  </si>
  <si>
    <t>GO:0007276</t>
  </si>
  <si>
    <t>558|572|2707|4846|5620|6714|7142|8546|51460|54760|56648|56907|64100|79084|79969|84694|135138|151195|201164|219771|245711|283629</t>
  </si>
  <si>
    <t>AXL|BAD|GJB3|NOS3|PRM2|SRC|TNP2|AP3B1|SFMBT1|PCSK4|EIF5A2|SPIRE1|ELSPBP1|WDR77|ATAT1|GJA10|PACRG|CCNYL1|PLD6|CCNY|SPDYA|TSSK4</t>
  </si>
  <si>
    <t>GO:0048193</t>
  </si>
  <si>
    <t>8943|9135|10466|10960|23256|51290|54732|56907|57020|80006|81562</t>
  </si>
  <si>
    <t>AP3D1|RABEP1|COG5|LMAN2|SCFD1|ERGIC2|TMED9|SPIRE1|VPS35L|TRAPPC13|LMAN2L</t>
  </si>
  <si>
    <t>1843|5514|8563|10116</t>
  </si>
  <si>
    <t>DUSP1|PPP1R10|THOC5|FEM1B</t>
  </si>
  <si>
    <t>5514|8563|10116</t>
  </si>
  <si>
    <t>PPP1R10|THOC5|FEM1B</t>
  </si>
  <si>
    <t>GO:0009395</t>
  </si>
  <si>
    <t>5338|10908|55512|56261</t>
  </si>
  <si>
    <t>PLD2|PNPLA6|SMPD3|GPCPD1</t>
  </si>
  <si>
    <t>GO:0000226</t>
  </si>
  <si>
    <t>859|2255|10636|23172|25914|51115|51807|55857|55968|56907|64446|79187|79739|79816|83987|89796|163786</t>
  </si>
  <si>
    <t>CAV3|FGF10|RGS14|ABRAXAS2|RTTN|RMDN1|TUBA8|KIZ|NSFL1C|SPIRE1|DNAI2|FSD1|TTLL7|TLE6|CCDC8|NAV1|SASS6</t>
  </si>
  <si>
    <t>GO:0032873</t>
  </si>
  <si>
    <t>1843|2150|5071|401265</t>
  </si>
  <si>
    <t>DUSP1|F2RL1|PRKN|KLHL31</t>
  </si>
  <si>
    <t>GO:0070303</t>
  </si>
  <si>
    <t>GO:0050727</t>
    <phoneticPr fontId="2" type="noConversion"/>
  </si>
  <si>
    <t>regulation of inflammatory response</t>
    <phoneticPr fontId="2" type="noConversion"/>
  </si>
  <si>
    <t>GO:0009410</t>
  </si>
  <si>
    <t>314|836|2354|2903|3586|3651|4023|4049|4524|4773|4914|5066|5562|6531|6720|7161|7410|9400|10864|25807|54905|55696|64240|64241|79001</t>
  </si>
  <si>
    <t>AOC2|CASP3|FOSB|GRIN2A|IL10|PDX1|LPL|LTA|MTHFR|NFATC2|NTRK1|PAM|PRKAA1|SLC6A3|SREBF1|TP73|VAV2|RECQL5|SLC22A7|RHBDD3|CYP2W1|RBM22|ABCG5|ABCG8|VKORC1</t>
  </si>
  <si>
    <t>GO:0042742</t>
    <phoneticPr fontId="2" type="noConversion"/>
  </si>
  <si>
    <t>defense response to bacterium</t>
    <phoneticPr fontId="2" type="noConversion"/>
  </si>
  <si>
    <t>LYST|COCH|F2|FGR|IL6R|IL10|IL17A|LBP|LPO|LTA|NOS2|CCL20|CXCL6|SELP|SHC1|TMF1|TNF|TNFRSF1A|NR1H4|SPON2|CXCL13|DROSHA|BPIFA1|AICDA|S100A14|IL22RA1|GSDMD|WFDC10A|DEFB127|DEFB129|MPEG1|WFDC9|SSC5D</t>
  </si>
  <si>
    <t>GO:0009991</t>
  </si>
  <si>
    <t>2|26|348|2691|3627|3651|4023|4049|4524|4914|5562|5571|5788|5914|6720|9518|23394|64240|64241|79077|79792|115727</t>
  </si>
  <si>
    <t>A2M|AOC1|APOE|GHRH|CXCL10|PDX1|LPL|LTA|MTHFR|NTRK1|PRKAA1|PRKAG1|PTPRC|RARA|SREBF1|GDF15|ADNP|ABCG5|ABCG8|DCTPP1|GSDMD|RASGRP4</t>
  </si>
  <si>
    <t>GO:0009615</t>
    <phoneticPr fontId="2" type="noConversion"/>
  </si>
  <si>
    <t>response to virus</t>
    <phoneticPr fontId="2" type="noConversion"/>
  </si>
  <si>
    <t>GO:0007584</t>
  </si>
  <si>
    <t>2|3627|3651|4023|4049|4524|5914|64240|64241</t>
  </si>
  <si>
    <t>A2M|CXCL10|PDX1|LPL|LTA|MTHFR|RARA|ABCG5|ABCG8</t>
  </si>
  <si>
    <t>GO:0002712</t>
    <phoneticPr fontId="2" type="noConversion"/>
  </si>
  <si>
    <t>regulation of B cell mediated immunity</t>
    <phoneticPr fontId="2" type="noConversion"/>
  </si>
  <si>
    <t>hsa04060</t>
  </si>
  <si>
    <t>1435|1441|2826|3565|3586|3594|3596|3605|3627|4049|5618|6355|7132|8200|9518|9547|29949|58985|133396</t>
  </si>
  <si>
    <t>CSF1|CSF3R|CCR10|IL4|IL10|IL12RB1|IL13|IL17A|CXCL10|LTA|PRLR|CCL8|TNFRSF1A|GDF5|GDF15|CXCL14|IL19|IL22RA1|IL31RA</t>
  </si>
  <si>
    <t>GO:0043302</t>
  </si>
  <si>
    <t>positive regulation of leukocyte degranulation</t>
  </si>
  <si>
    <t>hsa04061</t>
  </si>
  <si>
    <t>1435|2826|3586|3627|4049|6355|7132|9547|29949|58985</t>
  </si>
  <si>
    <t>CSF1|CCR10|IL10|CXCL10|LTA|CCL8|TNFRSF1A|CXCL14|IL19|IL22RA1</t>
  </si>
  <si>
    <t>GO:0042428</t>
  </si>
  <si>
    <t>serotonin metabolic process</t>
  </si>
  <si>
    <t>GO:0071345</t>
  </si>
  <si>
    <t>361|1116|1435|1441|2494|2826|3594|3596|3605|3627|4144|5618|6355|6470|6773|7132|7431|8372|8564|9705|10456|11277|22904|23580|50506|58985|79092|79602|133396</t>
  </si>
  <si>
    <t>AQP4|CHI3L1|CSF1|CSF3R|NR5A2|CCR10|IL12RB1|IL13|IL17A|CXCL10|MAT2A|PRLR|CCL8|SHMT1|STAT2|TNFRSF1A|VIM|HYAL3|KMO|ST18|HAX1|TREX1|SBNO2|CDC42EP4|DUOX2|IL22RA1|CARD14|ADIPOR2|IL31RA</t>
  </si>
  <si>
    <t>GO:0007608</t>
    <phoneticPr fontId="1" type="noConversion"/>
  </si>
  <si>
    <t>sensory perception of smell</t>
  </si>
  <si>
    <t>CNGA4|SLC6A3|OR2M4|OR10G3|BEST2|OR10G6|OR51G2|OR52J3|OR51L1|OR56A1|OR2B11|OR13C8|OR51E1|NXNL2|OR10S1|OR2T6|OR2AT4|SYT10|OR52H1|OR52E5|OR6Y1|OR51T1|OR2I1P</t>
  </si>
  <si>
    <t>2|23|1116|1435|2206|3565|3586|3596|3605|3627|3684|4799|4973|6355|7132|8372|9332|10318|11277|23135|57326|79792|133396</t>
  </si>
  <si>
    <t>A2M|ABCF1|CHI3L1|CSF1|MS4A2|IL4|IL10|IL13|IL17A|CXCL10|ITGAM|NFX1|OLR1|CCL8|TNFRSF1A|HYAL3|CD163|TNIP1|TREX1|KDM6B|PBXIP1|GSDMD|IL31RA</t>
  </si>
  <si>
    <t>GO:0006308</t>
  </si>
  <si>
    <t>DNA catabolic process</t>
  </si>
  <si>
    <t>GO:0019221</t>
  </si>
  <si>
    <t>1435|1441|2826|3594|3605|3627|5618|6355|6773|7132|9705|11277|50506|58985|79092|79602|133396</t>
  </si>
  <si>
    <t>CSF1|CSF3R|CCR10|IL12RB1|IL17A|CXCL10|PRLR|CCL8|STAT2|TNFRSF1A|ST18|TREX1|DUOX2|IL22RA1|CARD14|ADIPOR2|IL31RA</t>
  </si>
  <si>
    <t>GO:0030299</t>
  </si>
  <si>
    <t>intestinal cholesterol absorption</t>
  </si>
  <si>
    <t>GO:0009617</t>
  </si>
  <si>
    <t>836|1435|2268|3586|3596|3605|3627|4023|4049|5618|5914|6464|7132|7431|8564|10318|10417|22904|29102|51297|57379|58985|79792|140850|254827</t>
  </si>
  <si>
    <t>CASP3|CSF1|FGR|IL10|IL13|IL17A|CXCL10|LPL|LTA|PRLR|RARA|SHC1|TNFRSF1A|VIM|KMO|TNIP1|SPON2|SBNO2|DROSHA|BPIFA1|AICDA|IL22RA1|GSDMD|DEFB127|NAALADL2</t>
  </si>
  <si>
    <t>GO:1901739</t>
  </si>
  <si>
    <t>regulation of myoblast fusion</t>
  </si>
  <si>
    <t>43|183|348|2065|2268|2668|2691|3565|3596|3651|3684|3737|4544|5028|5066|5562|5910|6720|7132|8372|8564|9727|10079|10815|23557|25807|25837|57126|112755|201475</t>
  </si>
  <si>
    <t>ACHE|AGT|APOE|ERBB3|FGR|GDNF|GHRH|IL4|IL13|PDX1|ITGAM|KCNA2|MTNR1B|P2RY1|PAM|PRKAA1|RAP1GDS1|SREBF1|TNFRSF1A|HYAL3|KMO|RAB11FIP3|ATP9A|CPLX1|SNAPIN|RHBDD3|RAB26|CD177|STX1B|RAB12</t>
  </si>
  <si>
    <t>Viral protein interaction with cytokine and cytokine receptor</t>
  </si>
  <si>
    <t>43|183|348|2268|2668|2691|3565|3596|3651|3684|3737|4544|5028|5066|5910|6720|7132|8372|8564|9727|10079|10815|23557|25807|25837|57126|112755|201475</t>
  </si>
  <si>
    <t>ACHE|AGT|APOE|FGR|GDNF|GHRH|IL4|IL13|PDX1|ITGAM|KCNA2|MTNR1B|P2RY1|PAM|RAP1GDS1|SREBF1|TNFRSF1A|HYAL3|KMO|RAB11FIP3|ATP9A|CPLX1|SNAPIN|RHBDD3|RAB26|CD177|STX1B|RAB12</t>
  </si>
  <si>
    <t>2268|3565|3596|3684|57126</t>
  </si>
  <si>
    <t>FGR|IL4|IL13|ITGAM|CD177</t>
  </si>
  <si>
    <t>2268|3565|3596|3684|5028|8372|10079|10815|23557|25837|57126|112755|201475</t>
  </si>
  <si>
    <t>FGR|IL4|IL13|ITGAM|P2RY1|HYAL3|ATP9A|CPLX1|SNAPIN|RAB26|CD177|STX1B|RAB12</t>
  </si>
  <si>
    <t>GO:1903307</t>
  </si>
  <si>
    <t>2268|3565|3596|3684|8372|57126</t>
  </si>
  <si>
    <t>FGR|IL4|IL13|ITGAM|HYAL3|CD177</t>
  </si>
  <si>
    <t>348|392|2268|3565|3596|3684|5028|5562|5788|7249|8372|8674|9495|10079|10815|23557|25837|57111|57126|112755|114781|201475</t>
  </si>
  <si>
    <t>APOE|ARHGAP1|FGR|IL4|IL13|ITGAM|P2RY1|PRKAA1|PTPRC|TSC2|HYAL3|VAMP4|AKAP5|ATP9A|CPLX1|SNAPIN|RAB26|RAB25|CD177|STX1B|BTBD9|RAB12</t>
  </si>
  <si>
    <t>43|183|2268|2668|2691|3565|3596|3651|3684|5028|8372|8564|57126|112755</t>
  </si>
  <si>
    <t>ACHE|AGT|FGR|GDNF|GHRH|IL4|IL13|PDX1|ITGAM|P2RY1|HYAL3|KMO|CD177|STX1B</t>
  </si>
  <si>
    <t>GO:0033008</t>
  </si>
  <si>
    <t>2268|3565|3596</t>
  </si>
  <si>
    <t>FGR|IL4|IL13</t>
  </si>
  <si>
    <t>GO:0043306</t>
  </si>
  <si>
    <t>GO:0042116</t>
  </si>
  <si>
    <t>3565|3596|3684|11277|22904</t>
  </si>
  <si>
    <t>IL4|IL13|ITGAM|TREX1|SBNO2</t>
  </si>
  <si>
    <t>GO:1904036</t>
  </si>
  <si>
    <t>1003|3565|3596|3651|5562</t>
  </si>
  <si>
    <t>CDH5|IL4|IL13|PDX1|PRKAA1</t>
  </si>
  <si>
    <t>GO:0033005</t>
  </si>
  <si>
    <t>2268|3565|3596|3684|5028|8372|23557|57126</t>
  </si>
  <si>
    <t>FGR|IL4|IL13|ITGAM|P2RY1|HYAL3|SNAPIN|CD177</t>
  </si>
  <si>
    <t>GO:0050727</t>
  </si>
  <si>
    <t>183|348|1003|2099|2268|2828|2874|3565|3586|3596|3735|4023|4049|5788|7132|10318|11277|22904|25807|29102|79626|90527|197358</t>
  </si>
  <si>
    <t>AGT|APOE|CDH5|ESR1|FGR|GPR4|GPS2|IL4|IL10|IL13|KARS1|LPL|LTA|PTPRC|TNFRSF1A|TNIP1|TREX1|SBNO2|RHBDD3|DROSHA|TNFAIP8L2|DUOXA1|NLRC3</t>
  </si>
  <si>
    <t>2|183|348|1003|2099|2268|2828|2874|3565|3586|3594|3596|3605|3735|4023|4049|5788|6773|7132|10318|11277|22904|25807|26146|29102|79626|83666|90527|114836|197358</t>
  </si>
  <si>
    <t>A2M|AGT|APOE|CDH5|ESR1|FGR|GPR4|GPS2|IL4|IL10|IL12RB1|IL13|IL17A|KARS1|LPL|LTA|PTPRC|STAT2|TNFRSF1A|TNIP1|TREX1|SBNO2|RHBDD3|TRAF3IP1|DROSHA|TNFAIP8L2|PARP9|DUOXA1|SLAMF6|NLRC3</t>
  </si>
  <si>
    <t>2|348|1003|2268|2874|3565|3586|3596|5788|6773|7132|11277|26146|79626|197358</t>
  </si>
  <si>
    <t>A2M|APOE|CDH5|FGR|GPS2|IL4|IL10|IL13|PTPRC|STAT2|TNFRSF1A|TREX1|TRAF3IP1|TNFAIP8L2|NLRC3</t>
  </si>
  <si>
    <t>GO:0050728</t>
  </si>
  <si>
    <t>348|1003|2268|2874|3565|3586|3596|5788|7132|79626|197358</t>
  </si>
  <si>
    <t>APOE|CDH5|FGR|GPS2|IL4|IL10|IL13|PTPRC|TNFRSF1A|TNFAIP8L2|NLRC3</t>
  </si>
  <si>
    <t>2|348|1003|2268|2874|3565|3586|3596|5788|6531|6773|7132|11277|26146|56920|65078|79626|197358</t>
  </si>
  <si>
    <t>A2M|APOE|CDH5|FGR|GPS2|IL4|IL10|IL13|PTPRC|SLC6A3|STAT2|TNFRSF1A|TREX1|TRAF3IP1|SEMA3G|RTN4R|TNFAIP8L2|NLRC3</t>
  </si>
  <si>
    <t>GO:0010212</t>
  </si>
  <si>
    <t>836|1936|3627|3735|5562|5788|6794|11011|11277|64240|83695|375757</t>
  </si>
  <si>
    <t>CASP3|EEF1D|CXCL10|KARS1|PRKAA1|PTPRC|STK11|TLK2|TREX1|ABCG5|RHNO1|SWI5</t>
  </si>
  <si>
    <t>361|836|1642|1936|2068|2903|3627|3735|4914|5562|5788|6794|8372|11011|11277|57282|64240|83695|261734|375757</t>
  </si>
  <si>
    <t>AQP4|CASP3|DDB1|EEF1D|ERCC2|GRIN2A|CXCL10|KARS1|NTRK1|PRKAA1|PTPRC|STK11|HYAL3|TLK2|TREX1|SLC4A10|ABCG5|RHNO1|NPHP4|SWI5</t>
  </si>
  <si>
    <t>GO:0071214</t>
  </si>
  <si>
    <t>183|836|1642|1936|3596|6794|7132|8372|11011|11277|50801|83695|92241|375757</t>
  </si>
  <si>
    <t>AGT|CASP3|DDB1|EEF1D|IL13|STK11|TNFRSF1A|HYAL3|TLK2|TREX1|KCNK4|RHNO1|RCSD1|SWI5</t>
  </si>
  <si>
    <t>GO:0104004</t>
  </si>
  <si>
    <t>GO:0010332</t>
  </si>
  <si>
    <t>3627|5562|5788|11011|11277</t>
  </si>
  <si>
    <t>CXCL10|PRKAA1|PTPRC|TLK2|TREX1</t>
  </si>
  <si>
    <t>GO:0009411</t>
  </si>
  <si>
    <t>836|1642|2068|5562|6794|8372|11277|83695</t>
  </si>
  <si>
    <t>CASP3|DDB1|ERCC2|PRKAA1|STK11|HYAL3|TREX1|RHNO1</t>
  </si>
  <si>
    <t>836|1642|2068|2305|4773|4913|5531|5985|6749|6787|6794|7132|7161|8846|9400|9665|10951|11011|11277|23198|23244|51547|56658|64393|80279|83666|83695|83943|84259|84268|200933|375757</t>
  </si>
  <si>
    <t>CASP3|DDB1|ERCC2|FOXM1|NFATC2|NTHL1|PPP4C|RFC5|SSRP1|NEK4|STK11|TNFRSF1A|TP73|ALKBH1|RECQL5|MARF1|CBX1|TLK2|TREX1|PSME4|PDS5A|SIRT7|TRIM39|ZMAT3|CDK5RAP3|PARP9|RHNO1|IMMP2L|DCUN1D5|RPAIN|FBXO45|SWI5</t>
  </si>
  <si>
    <t>GO:0006259</t>
  </si>
  <si>
    <t>990|1642|1676|2068|2305|4913|5531|5985|6749|7161|8846|9400|9665|9984|10189|11277|22803|23198|23244|51547|54984|57379|57673|58511|79077|83666|83695|84268|375757</t>
  </si>
  <si>
    <t>CDC6|DDB1|DFFA|ERCC2|FOXM1|NTHL1|PPP4C|RFC5|SSRP1|TP73|ALKBH1|RECQL5|MARF1|THOC1|ALYREF|TREX1|XRN2|PSME4|PDS5A|SIRT7|PINX1|AICDA|BEND3|DNASE2B|DCTPP1|PARP9|RHNO1|RPAIN|SWI5</t>
  </si>
  <si>
    <t>990|1676|2068|2305|3565|3586|5531|5788|5985|6314|9400|9984|10189|23244|23381|30009|51547|54984|57379|58525|83666|112869</t>
  </si>
  <si>
    <t>CDC6|DFFA|ERCC2|FOXM1|IL4|IL10|PPP4C|PTPRC|RFC5|ATXN7|RECQL5|THOC1|ALYREF|PDS5A|SMG5|TBX21|SIRT7|PINX1|AICDA|WIZ|PARP9|SGF29</t>
  </si>
  <si>
    <t>GO:0006281</t>
  </si>
  <si>
    <t>1642|2068|2305|4913|5531|5985|6749|7161|8846|9400|9665|11277|23198|23244|51547|83666|83695|84268|375757</t>
  </si>
  <si>
    <t>DDB1|ERCC2|FOXM1|NTHL1|PPP4C|RFC5|SSRP1|TP73|ALKBH1|RECQL5|MARF1|TREX1|PSME4|PDS5A|SIRT7|PARP9|RHNO1|RPAIN|SWI5</t>
  </si>
  <si>
    <t>183|4927|5571|7249|9939|9984|10189|10762|22794|23381|23511|51307|56478|80145|84268|348995</t>
  </si>
  <si>
    <t>AGT|NUP88|PRKAG1|TSC2|RBM8A|THOC1|ALYREF|NUP50|CASC3|SMG5|NUP188|FAM53C|EIF4ENIF1|THOC7|RPAIN|NUP43</t>
  </si>
  <si>
    <t>GO:0006405</t>
  </si>
  <si>
    <t>4927|9939|9984|10189|22794|23381|23511|80145</t>
  </si>
  <si>
    <t>NUP88|RBM8A|THOC1|ALYREF|CASC3|SMG5|NUP188|THOC7</t>
  </si>
  <si>
    <t>GO:0051028</t>
  </si>
  <si>
    <t>4927|9939|9984|10189|10762|22794|23381|23511|80145|348995</t>
  </si>
  <si>
    <t>NUP88|RBM8A|THOC1|ALYREF|NUP50|CASC3|SMG5|NUP188|THOC7|NUP43</t>
  </si>
  <si>
    <t>GO:0006406</t>
  </si>
  <si>
    <t>4927|9939|9984|10189|22794|23381|80145</t>
  </si>
  <si>
    <t>NUP88|RBM8A|THOC1|ALYREF|CASC3|SMG5|THOC7</t>
  </si>
  <si>
    <t>4927|9939|9984|10189|10762|22794|23511|80145|348995</t>
  </si>
  <si>
    <t>NUP88|RBM8A|THOC1|ALYREF|NUP50|CASC3|NUP188|THOC7|NUP43</t>
  </si>
  <si>
    <t>GO:0046784</t>
  </si>
  <si>
    <t>9984|10189|80145</t>
  </si>
  <si>
    <t>THOC1|ALYREF|THOC7</t>
  </si>
  <si>
    <t>GO:0044417</t>
  </si>
  <si>
    <t>GO:0051168</t>
  </si>
  <si>
    <t>4927|9939|9984|10189|22794|23381|23511|56478|80145</t>
  </si>
  <si>
    <t>NUP88|RBM8A|THOC1|ALYREF|CASC3|SMG5|NUP188|EIF4ENIF1|THOC7</t>
  </si>
  <si>
    <t>hsa03015</t>
  </si>
  <si>
    <t>2107|9939|10189|10978|22794|23381|23435</t>
  </si>
  <si>
    <t>ETF1|RBM8A|ALYREF|CLP1|CASC3|SMG5|TARDBP</t>
  </si>
  <si>
    <t>GO:0000184</t>
  </si>
  <si>
    <t>2107|9939|22794|23381</t>
  </si>
  <si>
    <t>ETF1|RBM8A|CASC3|SMG5</t>
  </si>
  <si>
    <t>GO:0015931</t>
  </si>
  <si>
    <t>GO:0045165</t>
  </si>
  <si>
    <t>836|2116|2636|5914|6911|7041|7080|7483|23040|23135|30009|54738|55079|58524|80213|114836</t>
  </si>
  <si>
    <t>CASP3|ETV2|GBX1|RARA|TBX6|TGFB1I1|NKX2-1|WNT9A|MYT1L|KDM6B|TBX21|FEV|FEZF2|DMRT3|TM2D3|SLAMF6</t>
  </si>
  <si>
    <t>GO:0048663</t>
  </si>
  <si>
    <t>2636|7080|23040|54738|55079|58524</t>
  </si>
  <si>
    <t>GBX1|NKX2-1|MYT1L|FEV|FEZF2|DMRT3</t>
  </si>
  <si>
    <t>GO:0001708</t>
  </si>
  <si>
    <t>2116|6911|23040|30009|54738|58524</t>
  </si>
  <si>
    <t>ETV2|TBX6|MYT1L|TBX21|FEV|DMRT3</t>
  </si>
  <si>
    <t>348|405|836|1676|2668|3565|3586|5261|5562|5774|6720|6794|7249|7431|8975|9939|10456|11011|22794|22868|23435|27254|51035|56478|56658|81603|81892|84069|84148|84749|127544|285671|389421</t>
  </si>
  <si>
    <t>APOE|ARNT|CASP3|DFFA|GDNF|IL4|IL10|PHKG2|PRKAA1|PTPN3|SREBF1|STK11|TSC2|VIM|USP13|RBM8A|HAX1|TLK2|CASC3|FASTKD2|TARDBP|CSDC2|UBXN1|EIF4ENIF1|TRIM39|TRIM8|SLIRP|PLEKHN1|KAT8|USP30|RNF19B|RNF180|LIN28B</t>
  </si>
  <si>
    <t>GO:0009895</t>
  </si>
  <si>
    <t>1676|2668|2903|3586|5562|5774|7249|9491|11011|23435|51035|56478|56658|80279|81892|84749</t>
  </si>
  <si>
    <t>DFFA|GDNF|GRIN2A|IL10|PRKAA1|PTPN3|TSC2|PSMF1|TLK2|TARDBP|UBXN1|EIF4ENIF1|TRIM39|CDK5RAP3|SLIRP|USP30</t>
  </si>
  <si>
    <t>GO:0042177</t>
  </si>
  <si>
    <t>2903|3586|5774|9491|11011|51035|56658|80279</t>
  </si>
  <si>
    <t>GRIN2A|IL10|PTPN3|PSMF1|TLK2|UBXN1|TRIM39|CDK5RAP3</t>
  </si>
  <si>
    <t>348|1642|2903|3586|5774|8975|9491|9532|11011|25807|25837|51035|56658|80279|127544|285671</t>
  </si>
  <si>
    <t>APOE|DDB1|GRIN2A|IL10|PTPN3|USP13|PSMF1|BAG2|TLK2|RHBDD3|RAB26|UBXN1|TRIM39|CDK5RAP3|RNF19B|RNF180</t>
  </si>
  <si>
    <t>GO:0031330</t>
  </si>
  <si>
    <t>1676|2668|3586|5774|7249|11011|23435|51035|56478|56658|81892|84749</t>
  </si>
  <si>
    <t>DFFA|GDNF|IL10|PTPN3|TSC2|TLK2|TARDBP|UBXN1|EIF4ENIF1|TRIM39|SLIRP|USP30</t>
  </si>
  <si>
    <t>GO:0051098</t>
  </si>
  <si>
    <t>348|489|2068|3586|3651|5028|5195|5914|7262|8487|9421|9532|23394|23557|25805|54984|56257|57326|83666|117166</t>
  </si>
  <si>
    <t>APOE|ATP2A3|ERCC2|IL10|PDX1|P2RY1|PEX14|RARA|PHLDA2|GEMIN2|HAND1|BAG2|ADNP|SNAPIN|BAMBI|PINX1|MEPCE|PBXIP1|PARP9|WFIKKN1</t>
  </si>
  <si>
    <t>GO:0051100</t>
  </si>
  <si>
    <t>489|3586|5028|5195|8487|9421|9532|23394|56257|117166</t>
  </si>
  <si>
    <t>ATP2A3|IL10|P2RY1|PEX14|GEMIN2|HAND1|BAG2|ADNP|MEPCE|WFIKKN1</t>
  </si>
  <si>
    <t>GO:0043393</t>
  </si>
  <si>
    <t>348|489|3586|5195|7262|9532|23394|23557|25805|117166</t>
  </si>
  <si>
    <t>APOE|ATP2A3|IL10|PEX14|PHLDA2|BAG2|ADNP|SNAPIN|BAMBI|WFIKKN1</t>
  </si>
  <si>
    <t>GO:1900120</t>
  </si>
  <si>
    <t>489|3586|7262</t>
  </si>
  <si>
    <t>ATP2A3|IL10|PHLDA2</t>
  </si>
  <si>
    <t>183|2099|4001|4927|5195|5562|5910|6794|7249|8504|9512|9727|10762|11079|23511|27130|49856|51307|51560|54546|54984|55812|55973|56478|83882|83943|84268|93343|112869|261734</t>
  </si>
  <si>
    <t>AGT|ESR1|LMNB1|NUP88|PEX14|PRKAA1|RAP1GDS1|STK11|TSC2|PEX3|PMPCB|RAB11FIP3|NUP50|RER1|NUP188|INVS|WRAP73|FAM53C|RAB6B|RNF186|PINX1|SPATA7|BCAP29|EIF4ENIF1|TSPAN10|IMMP2L|RPAIN|MVB12A|SGF29|NPHP4</t>
  </si>
  <si>
    <t>GO:0034504</t>
  </si>
  <si>
    <t>183|4001|4927|5910|6794|7249|10762|23511|51307|54984|56478|84268</t>
  </si>
  <si>
    <t>AGT|LMNB1|NUP88|RAP1GDS1|STK11|TSC2|NUP50|NUP188|FAM53C|PINX1|EIF4ENIF1|RPAIN</t>
  </si>
  <si>
    <t>GO:0051170</t>
  </si>
  <si>
    <t>183|4927|5571|7249|10762|23511|51307|56478|84268</t>
  </si>
  <si>
    <t>AGT|NUP88|PRKAG1|TSC2|NUP50|NUP188|FAM53C|EIF4ENIF1|RPAIN</t>
  </si>
  <si>
    <t>GO:0006606</t>
  </si>
  <si>
    <t>183|4927|7249|10762|23511|51307|56478|84268</t>
  </si>
  <si>
    <t>AGT|NUP88|TSC2|NUP50|NUP188|FAM53C|EIF4ENIF1|RPAIN</t>
  </si>
  <si>
    <t>183|4927|5195|7249|8504|9512|10762|23511|51307|56478|83882|83943|84268|93343|112869</t>
  </si>
  <si>
    <t>AGT|NUP88|PEX14|TSC2|PEX3|PMPCB|NUP50|NUP188|FAM53C|EIF4ENIF1|TSPAN10|IMMP2L|RPAIN|MVB12A|SGF29</t>
  </si>
  <si>
    <t>183|1213|1315|4927|5195|7249|8504|8677|9512|10762|23423|23511|23557|29916|51307|51560|55973|56478|83943|84268|93343|112755|285282</t>
  </si>
  <si>
    <t>AGT|CLTC|COPB1|NUP88|PEX14|TSC2|PEX3|STX10|PMPCB|NUP50|TMED3|NUP188|SNAPIN|SNX11|FAM53C|RAB6B|BCAP29|EIF4ENIF1|IMMP2L|RPAIN|MVB12A|STX1B|RABL3</t>
  </si>
  <si>
    <t>836|865|1435|2038|2068|2116|2739|2874|3565|3586|4914|5788|6794|11277|22904|23774|30009|57326|57379|64428|79798|80279|84148|114836|115727|133396|168002|285282</t>
  </si>
  <si>
    <t>CASP3|CBFB|CSF1|EPB42|ERCC2|ETV2|GLO1|GPS2|IL4|IL10|NTRK1|PTPRC|STK11|TREX1|SBNO2|BRD1|TBX21|PBXIP1|AICDA|CIAO3|ARMC5|CDK5RAP3|KAT8|SLAMF6|RASGRP4|IL31RA|DACT2|RABL3</t>
  </si>
  <si>
    <t>836|865|1435|2038|2068|2116|2739|2874|3565|3586|4049|4914|5788|6794|11277|22904|23774|30009|57326|57379|64428|79798|80279|84148|114836|115727|133396|168002|285282</t>
  </si>
  <si>
    <t>CASP3|CBFB|CSF1|EPB42|ERCC2|ETV2|GLO1|GPS2|IL4|IL10|LTA|NTRK1|PTPRC|STK11|TREX1|SBNO2|BRD1|TBX21|PBXIP1|AICDA|CIAO3|ARMC5|CDK5RAP3|KAT8|SLAMF6|RASGRP4|IL31RA|DACT2|RABL3</t>
  </si>
  <si>
    <t>836|865|1435|2038|2068|2116|2739|3565|22904|23774|80279|84148|115727|133396</t>
  </si>
  <si>
    <t>CASP3|CBFB|CSF1|EPB42|ERCC2|ETV2|GLO1|IL4|SBNO2|BRD1|CDK5RAP3|KAT8|RASGRP4|IL31RA</t>
  </si>
  <si>
    <t>865|1435|2874|3565|3586|3596|3605|3627|3684|3735|4914|5028|5788|6794|7410|9047|11277|22904|30009|57379|79626|79798|114836|197358|285282</t>
  </si>
  <si>
    <t>CBFB|CSF1|GPS2|IL4|IL10|IL13|IL17A|CXCL10|ITGAM|KARS1|NTRK1|P2RY1|PTPRC|STK11|VAV2|SH2D2A|TREX1|SBNO2|TBX21|AICDA|TNFAIP8L2|ARMC5|SLAMF6|NLRC3|RABL3</t>
  </si>
  <si>
    <t>865|1435|2874|3565|3586|4914|5788|6794|30009|57379|79798|114836|133396|285282</t>
  </si>
  <si>
    <t>CBFB|CSF1|GPS2|IL4|IL10|NTRK1|PTPRC|STK11|TBX21|AICDA|ARMC5|SLAMF6|IL31RA|RABL3</t>
  </si>
  <si>
    <t>865|1435|2874|3565|3586|3596|3684|3735|4914|5788|6794|9047|11277|22904|30009|57379|79626|79798|114836|197358|285282</t>
  </si>
  <si>
    <t>CBFB|CSF1|GPS2|IL4|IL10|IL13|ITGAM|KARS1|NTRK1|PTPRC|STK11|SH2D2A|TREX1|SBNO2|TBX21|AICDA|TNFAIP8L2|ARMC5|SLAMF6|NLRC3|RABL3</t>
  </si>
  <si>
    <t>865|1435|2739|2874|3565|3586|4914|5788|6794|22904|30009|57379|79798|114836|133396|285282</t>
  </si>
  <si>
    <t>CBFB|CSF1|GLO1|GPS2|IL4|IL10|NTRK1|PTPRC|STK11|SBNO2|TBX21|AICDA|ARMC5|SLAMF6|IL31RA|RABL3</t>
  </si>
  <si>
    <t>GO:0030098</t>
  </si>
  <si>
    <t>865|2874|3565|3586|4914|5788|6794|30009|57379|79798|114836|285282</t>
  </si>
  <si>
    <t>CBFB|GPS2|IL4|IL10|NTRK1|PTPRC|STK11|TBX21|AICDA|ARMC5|SLAMF6|RABL3</t>
  </si>
  <si>
    <t>2|174|836|1642|2099|4914|5066|5562|5927|6720|7080|23394|23435|85457|114781|148523</t>
  </si>
  <si>
    <t>A2M|AFP|CASP3|DDB1|ESR1|NTRK1|PAM|PRKAA1|KDM5A|SREBF1|NKX2-1|ADNP|TARDBP|CIPC|BTBD9|CIART</t>
  </si>
  <si>
    <t>2|174|836|2099|5066|23394</t>
  </si>
  <si>
    <t>A2M|AFP|CASP3|ESR1|PAM|ADNP</t>
  </si>
  <si>
    <t>2|174|836|2099|5066</t>
  </si>
  <si>
    <t>A2M|AFP|CASP3|ESR1|PAM</t>
  </si>
  <si>
    <t>GO:0008585</t>
  </si>
  <si>
    <t>2|174|836|2099|8372|83943|132625</t>
  </si>
  <si>
    <t>A2M|AFP|CASP3|ESR1|HYAL3|IMMP2L|ZFP42</t>
  </si>
  <si>
    <t>GO:0046545</t>
  </si>
  <si>
    <t>2|174|836|2099|4914|5914|7080|8372|22862|58524|63946|83943|132625</t>
  </si>
  <si>
    <t>A2M|AFP|CASP3|ESR1|NTRK1|RARA|NKX2-1|HYAL3|FNDC3A|DMRT3|DMRTC2|IMMP2L|ZFP42</t>
  </si>
  <si>
    <t>GO:0008406</t>
  </si>
  <si>
    <t>2|174|836|2099|4914|5914|7080|8372|22862|83943|132625</t>
  </si>
  <si>
    <t>A2M|AFP|CASP3|ESR1|NTRK1|RARA|NKX2-1|HYAL3|FNDC3A|IMMP2L|ZFP42</t>
  </si>
  <si>
    <t>2|174|836|2099|4914|5618|5914|6794|7080|8372|22862|83943|132625</t>
  </si>
  <si>
    <t>A2M|AFP|CASP3|ESR1|NTRK1|PRLR|RARA|STK11|NKX2-1|HYAL3|FNDC3A|IMMP2L|ZFP42</t>
  </si>
  <si>
    <t>GO:0045137</t>
  </si>
  <si>
    <t>GO:0051259</t>
  </si>
  <si>
    <t>226|361|2193|3737|3749|4144|5024|6470|7161|8001|8996|57673|79792|200186|493829</t>
  </si>
  <si>
    <t>ALDOA|AQP4|FARSA|KCNA2|KCNC4|MAT2A|P2RX3|SHMT1|TP73|GLRA3|NOL3|BEND3|GSDMD|CRTC2|TRIM72</t>
  </si>
  <si>
    <t>GO:0051260</t>
  </si>
  <si>
    <t>226|361|3737|3749|5024|6470|8001|57673|79792|200186|493829</t>
  </si>
  <si>
    <t>ALDOA|AQP4|KCNA2|KCNC4|P2RX3|SHMT1|GLRA3|BEND3|GSDMD|CRTC2|TRIM72</t>
  </si>
  <si>
    <t>GO:0051262</t>
  </si>
  <si>
    <t>226|361|2193|6470|7161|200186</t>
  </si>
  <si>
    <t>ALDOA|AQP4|FARSA|SHMT1|TP73|CRTC2</t>
  </si>
  <si>
    <t>183|348|836|2257|2636|2668|2903|4097|4914|4985|5024|5028|5562|5641|6531|7080|9518|23394|50801|55079|57282|58524|114781|148523|261734|285671</t>
  </si>
  <si>
    <t>AGT|APOE|CASP3|FGF12|GBX1|GDNF|GRIN2A|MAFG|NTRK1|OPRD1|P2RX3|P2RY1|PRKAA1|LGMN|SLC6A3|NKX2-1|GDF15|ADNP|KCNK4|FEZF2|SLC4A10|DMRT3|BTBD9|CIART|NPHP4|RNF180</t>
  </si>
  <si>
    <t>GO:0007626</t>
  </si>
  <si>
    <t>348|2257|2636|2668|4985|6531|7080|55079|57282|58524|114781|148523</t>
  </si>
  <si>
    <t>APOE|FGF12|GBX1|GDNF|OPRD1|SLC6A3|NKX2-1|FEZF2|SLC4A10|DMRT3|BTBD9|CIART</t>
  </si>
  <si>
    <t>GO:0008344</t>
  </si>
  <si>
    <t>2257|2636|2668|4985|58524|114781</t>
  </si>
  <si>
    <t>FGF12|GBX1|GDNF|OPRD1|DMRT3|BTBD9</t>
  </si>
  <si>
    <t>2257|2636|2668|4097|4985|58524|114781|285671</t>
  </si>
  <si>
    <t>FGF12|GBX1|GDNF|MAFG|OPRD1|DMRT3|BTBD9|RNF180</t>
  </si>
  <si>
    <t>1642|1676|2107|5686|5689|7041|8453|8975|9491|9939|11277|22794|22803|23381|30009|51035|51528|51619|54546|58511|60528|84196|84749|93343|127544|149603|162517|162989|200933|389421|493829</t>
  </si>
  <si>
    <t>DDB1|DFFA|ETF1|PSMA5|PSMB1|TGFB1I1|CUL2|USP13|PSMF1|RBM8A|TREX1|CASC3|XRN2|SMG5|TBX21|UBXN1|JKAMP|UBE2D4|RNF186|DNASE2B|ELAC2|USP48|USP30|MVB12A|RNF19B|RNF187|FBXO39|DEDD2|FBXO45|LIN28B|TRIM72</t>
  </si>
  <si>
    <t>348|836|1642|2903|5641|5686|5689|7041|8453|8975|9491|23198|30009|51035|51528|51619|54546|84196|84749|93343|127544|149603|162517|200933|201475|493829</t>
  </si>
  <si>
    <t>APOE|CASP3|DDB1|GRIN2A|LGMN|PSMA5|PSMB1|TGFB1I1|CUL2|USP13|PSMF1|PSME4|TBX21|UBXN1|JKAMP|UBE2D4|RNF186|USP48|USP30|MVB12A|RNF19B|RNF187|FBXO39|FBXO45|RAB12|TRIM72</t>
  </si>
  <si>
    <t>1642|5686|5689|8453|8975|9491|23198|30009|51035|51528|54546|149603|162517|200933|493829</t>
  </si>
  <si>
    <t>DDB1|PSMA5|PSMB1|CUL2|USP13|PSMF1|PSME4|TBX21|UBXN1|JKAMP|RNF186|RNF187|FBXO39|FBXO45|TRIM72</t>
  </si>
  <si>
    <t>1642|5641|5686|5689|7041|8453|8975|9491|23198|30009|51035|51528|51619|54546|84196|84749|93343|127544|149603|162517|200933|493829</t>
  </si>
  <si>
    <t>DDB1|LGMN|PSMA5|PSMB1|TGFB1I1|CUL2|USP13|PSMF1|PSME4|TBX21|UBXN1|JKAMP|UBE2D4|RNF186|USP48|USP30|MVB12A|RNF19B|RNF187|FBXO39|FBXO45|TRIM72</t>
  </si>
  <si>
    <t>1642|5686|5689|7041|8453|8975|9491|30009|51035|51528|51619|54546|84196|84749|93343|127544|149603|162517|200933|493829</t>
  </si>
  <si>
    <t>DDB1|PSMA5|PSMB1|TGFB1I1|CUL2|USP13|PSMF1|TBX21|UBXN1|JKAMP|UBE2D4|RNF186|USP48|USP30|MVB12A|RNF19B|RNF187|FBXO39|FBXO45|TRIM72</t>
  </si>
  <si>
    <t>GO:0006397</t>
  </si>
  <si>
    <t>333|4858|8487|8996|9939|9984|10181|10189|10291|10421|10978|22794|22803|23435|27254|55696|57379|79005|79171|80145|84811|143884</t>
  </si>
  <si>
    <t>APLP1|NOVA2|GEMIN2|NOL3|RBM8A|THOC1|RBM5|ALYREF|SF3A1|CD2BP2|CLP1|CASC3|XRN2|TARDBP|CSDC2|RBM22|AICDA|SCNM1|RBM42|THOC7|BUD13|CWF19L2</t>
  </si>
  <si>
    <t>GO:0016071</t>
  </si>
  <si>
    <t>333|2107|4858|5914|6720|8487|8996|9939|9984|10181|10189|10291|10421|10978|22794|22803|23381|23435|27254|55696|57379|79005|79171|80145|84811|143884</t>
  </si>
  <si>
    <t>APLP1|ETF1|NOVA2|RARA|SREBF1|GEMIN2|NOL3|RBM8A|THOC1|RBM5|ALYREF|SF3A1|CD2BP2|CLP1|CASC3|XRN2|SMG5|TARDBP|CSDC2|RBM22|AICDA|SCNM1|RBM42|THOC7|BUD13|CWF19L2</t>
  </si>
  <si>
    <t>GO:0008380</t>
  </si>
  <si>
    <t>4858|8487|8996|9939|9984|10081|10181|10189|10291|10421|10978|22794|23435|55696|79005|79171|80145|84811|143884</t>
  </si>
  <si>
    <t>NOVA2|GEMIN2|NOL3|RBM8A|THOC1|PDCD7|RBM5|ALYREF|SF3A1|CD2BP2|CLP1|CASC3|TARDBP|RBM22|SCNM1|RBM42|THOC7|BUD13|CWF19L2</t>
  </si>
  <si>
    <t>GO:0000377</t>
  </si>
  <si>
    <t>4858|8487|8996|9939|10181|10189|10291|10421|22794|55696|79005|79171|84811|143884</t>
  </si>
  <si>
    <t>NOVA2|GEMIN2|NOL3|RBM8A|RBM5|ALYREF|SF3A1|CD2BP2|CASC3|RBM22|SCNM1|RBM42|BUD13|CWF19L2</t>
  </si>
  <si>
    <t>GO:0000398</t>
  </si>
  <si>
    <t>GO:0000375</t>
  </si>
  <si>
    <t>GO:1990778</t>
  </si>
  <si>
    <t>2903|5028|5318|7132|10098|10815|25837|25945|55800|57799|79849|112755|129303|201475</t>
  </si>
  <si>
    <t>GRIN2A|P2RY1|PKP2|TNFRSF1A|TSPAN5|CPLX1|RAB26|NECTIN3|SCN3B|RAB40C|PDZD3|STX1B|TMEM150A|RAB12</t>
  </si>
  <si>
    <t>GO:0051668</t>
  </si>
  <si>
    <t>348|2903|4001|5028|5318|5788|7132|8504|8674|9727|10098|10815|11079|25837|25945|51560|55800|57799|79849|112755|129303|201475</t>
  </si>
  <si>
    <t>APOE|GRIN2A|LMNB1|P2RY1|PKP2|PTPRC|TNFRSF1A|PEX3|VAMP4|RAB11FIP3|TSPAN5|CPLX1|RER1|RAB26|NECTIN3|RAB6B|SCN3B|RAB40C|PDZD3|STX1B|TMEM150A|RAB12</t>
  </si>
  <si>
    <t>GO:0072659</t>
  </si>
  <si>
    <t>5028|5318|7132|10098|25837|25945|55800|57799|79849|129303|201475</t>
  </si>
  <si>
    <t>P2RY1|PKP2|TNFRSF1A|TSPAN5|RAB26|NECTIN3|SCN3B|RAB40C|PDZD3|TMEM150A|RAB12</t>
  </si>
  <si>
    <t>GO:0072657</t>
  </si>
  <si>
    <t>348|2903|5028|5318|7132|8504|10098|10815|11079|25837|25945|51560|55800|57799|79849|112755|129303|201475</t>
  </si>
  <si>
    <t>APOE|GRIN2A|P2RY1|PKP2|TNFRSF1A|PEX3|TSPAN5|CPLX1|RER1|RAB26|NECTIN3|RAB6B|SCN3B|RAB40C|PDZD3|STX1B|TMEM150A|RAB12</t>
  </si>
  <si>
    <t>1056|2691|3651|5066|5618|6355|6531|6582|6720|8425|10815|23557|25837|57111|57553|84283|84647|112755|140606|200931|201475|493829|780776</t>
  </si>
  <si>
    <t>CEL|GHRH|PDX1|PAM|PRLR|CCL8|SLC6A3|SLC22A2|SREBF1|LTBP4|CPLX1|SNAPIN|RAB26|RAB25|MICAL3|TMEM79|PLA2G12B|STX1B|SELENOM|SLC51A|RAB12|TRIM72|TVP23A</t>
  </si>
  <si>
    <t>2691|3651|3737|6355|6582|6720|8425|10815|23557|25837|57111|57553|84283|112755|140606|146802|201475|493829|780776</t>
  </si>
  <si>
    <t>GHRH|PDX1|KCNA2|CCL8|SLC22A2|SREBF1|LTBP4|CPLX1|SNAPIN|RAB26|RAB25|MICAL3|TMEM79|STX1B|SELENOM|SLC47A2|RAB12|TRIM72|TVP23A</t>
  </si>
  <si>
    <t>2691|3651|6355|6720|8425|10815|23557|25837|57111|57553|84283|112755|140606|201475|493829|780776</t>
  </si>
  <si>
    <t>GHRH|PDX1|CCL8|SREBF1|LTBP4|CPLX1|SNAPIN|RAB26|RAB25|MICAL3|TMEM79|STX1B|SELENOM|RAB12|TRIM72|TVP23A</t>
  </si>
  <si>
    <t>GO:0046879</t>
  </si>
  <si>
    <t>2691|3651|6720|8425|10815|140606</t>
  </si>
  <si>
    <t>GHRH|PDX1|SREBF1|LTBP4|CPLX1|SELENOM</t>
  </si>
  <si>
    <t>GO:0040014</t>
  </si>
  <si>
    <t>1435|2307|2691|5641|6531|8200|9518</t>
  </si>
  <si>
    <t>CSF1|FOXS1|GHRH|LGMN|SLC6A3|GDF5|GDF15</t>
  </si>
  <si>
    <t>GO:0040018</t>
  </si>
  <si>
    <t>1435|2307|2691|6531</t>
  </si>
  <si>
    <t>CSF1|FOXS1|GHRH|SLC6A3</t>
  </si>
  <si>
    <t>183|1116|1185|1435|2354|3596|3627|4914|5024|5028|7132|8200|50801</t>
  </si>
  <si>
    <t>AGT|CHI3L1|CLCN6|CSF1|FOSB|IL13|CXCL10|NTRK1|P2RX3|P2RY1|TNFRSF1A|GDF5|KCNK4</t>
  </si>
  <si>
    <t>GO:0019233</t>
  </si>
  <si>
    <t>2903|3737|4914|5028|50801|55800</t>
  </si>
  <si>
    <t>GRIN2A|KCNA2|NTRK1|P2RY1|KCNK4|SCN3B</t>
  </si>
  <si>
    <t>GO:1900182</t>
  </si>
  <si>
    <t>6794|23435|54984|55696|56257|80279|81603|83666</t>
  </si>
  <si>
    <t>STK11|TARDBP|PINX1|RBM22|MEPCE|CDK5RAP3|TRIM8|PARP9</t>
  </si>
  <si>
    <t>GO:1900180</t>
  </si>
  <si>
    <t>2268|3627|5788|6355|6773|8372|10417|11100|11277|29115|30009|50506|51297|57379|58487|79798|81603|83666</t>
  </si>
  <si>
    <t>FGR|CXCL10|PTPRC|CCL8|STAT2|HYAL3|SPON2|HNRNPUL1|TREX1|SAP30BP|TBX21|DUOX2|BPIFA1|AICDA|CREBZF|ARMC5|TRIM8|PARP9</t>
  </si>
  <si>
    <t>405|1213|1642|5028|5261|5562|5571|6794|7262|10295|11277|51547</t>
  </si>
  <si>
    <t>ARNT|CLTC|DDB1|P2RY1|PHKG2|PRKAA1|PRKAG1|STK11|PHLDA2|BCKDK|TREX1|SIRT7</t>
  </si>
  <si>
    <t>348|405|1642|3565|5028|5261|5562|6720|6794|57673</t>
  </si>
  <si>
    <t>APOE|ARNT|DDB1|IL4|P2RY1|PHKG2|PRKAA1|SREBF1|STK11|BEND3</t>
  </si>
  <si>
    <t>GO:1900542</t>
  </si>
  <si>
    <t>405|3565|5562|5571|11277|57673|79849</t>
  </si>
  <si>
    <t>ARNT|IL4|PRKAA1|PRKAG1|TREX1|BEND3|PDZD3</t>
  </si>
  <si>
    <t>348|405|1642|3565|5028|5261|5562|5571|6720|6794|10295|11277|51547|57673|79849</t>
  </si>
  <si>
    <t>APOE|ARNT|DDB1|IL4|P2RY1|PHKG2|PRKAA1|PRKAG1|SREBF1|STK11|BCKDK|TREX1|SIRT7|BEND3|PDZD3</t>
  </si>
  <si>
    <t>GO:1903578</t>
  </si>
  <si>
    <t>405|3565|5562|5571|11277|57673</t>
  </si>
  <si>
    <t>ARNT|IL4|PRKAA1|PRKAG1|TREX1|BEND3</t>
  </si>
  <si>
    <t>GO:0006140</t>
  </si>
  <si>
    <t>GO:0045913</t>
  </si>
  <si>
    <t>405|1642|5028|5261|5562|6794</t>
  </si>
  <si>
    <t>ARNT|DDB1|P2RY1|PHKG2|PRKAA1|STK11</t>
  </si>
  <si>
    <t>GO:0043470</t>
  </si>
  <si>
    <t>405|5261|5562|5571|11277</t>
  </si>
  <si>
    <t>ARNT|PHKG2|PRKAA1|PRKAG1|TREX1</t>
  </si>
  <si>
    <t>GO:1903580</t>
  </si>
  <si>
    <t>405|3565|5562|57673</t>
  </si>
  <si>
    <t>ARNT|IL4|PRKAA1|BEND3</t>
  </si>
  <si>
    <t>865|2068|2099|2354|2874|2957|3219|3299|3651|4150|4773|4799|5914|6720|6837|7041|7132|10360|10732|22803|51547|54360|84148|84337|115950</t>
  </si>
  <si>
    <t>CBFB|ERCC2|ESR1|FOSB|GPS2|GTF2A1|HOXB9|HSF4|PDX1|MAZ|NFATC2|NFX1|RARA|SREBF1|MED22|TGFB1I1|TNFRSF1A|NPM3|TCFL5|XRN2|SIRT7|CYTL1|KAT8|ELOF1|ZNF653</t>
  </si>
  <si>
    <t>GO:0006366</t>
  </si>
  <si>
    <t>865|2068|2099|2354|2957|3299|3651|4150|4773|4799|5914|6720|6837|7132|10732|54360|84337</t>
  </si>
  <si>
    <t>CBFB|ERCC2|ESR1|FOSB|GTF2A1|HSF4|PDX1|MAZ|NFATC2|NFX1|RARA|SREBF1|MED22|TNFRSF1A|TCFL5|CYTL1|ELOF1</t>
  </si>
  <si>
    <t>GO:0030888</t>
  </si>
  <si>
    <t>836|3565|3586|3596|4773|5618|5788</t>
  </si>
  <si>
    <t>CASP3|IL4|IL10|IL13|NFATC2|PRLR|PTPRC</t>
  </si>
  <si>
    <t>2268|3565|3586|3594|3596|3605|3684|4049|5788|5914|10417|30009|57126|114836</t>
  </si>
  <si>
    <t>FGR|IL4|IL10|IL12RB1|IL13|IL17A|ITGAM|LTA|PTPRC|RARA|SPON2|TBX21|CD177|SLAMF6</t>
  </si>
  <si>
    <t>GO:0002637</t>
  </si>
  <si>
    <t>3565|3586|3596|5788|9984|11277|30009</t>
  </si>
  <si>
    <t>IL4|IL10|IL13|PTPRC|THOC1|TREX1|TBX21</t>
  </si>
  <si>
    <t>GO:0002676</t>
  </si>
  <si>
    <t>3565|3586|4049</t>
  </si>
  <si>
    <t>IL4|IL10|LTA</t>
  </si>
  <si>
    <t>GO:0048304</t>
  </si>
  <si>
    <t>3565|5788|30009</t>
  </si>
  <si>
    <t>IL4|PTPRC|TBX21</t>
  </si>
  <si>
    <t>GO:0045191</t>
  </si>
  <si>
    <t>3565|3586|5788|9984|30009</t>
  </si>
  <si>
    <t>IL4|IL10|PTPRC|THOC1|TBX21</t>
  </si>
  <si>
    <t>GO:0000018</t>
  </si>
  <si>
    <t>2068|3565|3586|5531|5788|9400|9984|10189|30009</t>
  </si>
  <si>
    <t>ERCC2|IL4|IL10|PPP4C|PTPRC|RECQL5|THOC1|ALYREF|TBX21</t>
  </si>
  <si>
    <t>GO:0043030</t>
  </si>
  <si>
    <t>3565|3586|3596|3735|5788|133396</t>
  </si>
  <si>
    <t>IL4|IL10|IL13|KARS1|PTPRC|IL31RA</t>
  </si>
  <si>
    <t>2|2268|3565|3586|5788|6773|9984|11277|30009|127943|197358</t>
  </si>
  <si>
    <t>A2M|FGR|IL4|IL10|PTPRC|STAT2|THOC1|TREX1|TBX21|FCRLB|NLRC3</t>
  </si>
  <si>
    <t>2|2268|3565|3586|3594|3596|3605|3684|4049|5788|5914|9984|10417|11277|30009|57126|114836</t>
  </si>
  <si>
    <t>A2M|FGR|IL4|IL10|IL12RB1|IL13|IL17A|ITGAM|LTA|PTPRC|RARA|THOC1|SPON2|TREX1|TBX21|CD177|SLAMF6</t>
  </si>
  <si>
    <t>GO:0050866</t>
  </si>
  <si>
    <t>348|836|865|2268|3565|3586|5788|9984|25807|30009|79626|133396</t>
  </si>
  <si>
    <t>APOE|CASP3|CBFB|FGR|IL4|IL10|PTPRC|THOC1|RHBDD3|TBX21|TNFAIP8L2|IL31RA</t>
  </si>
  <si>
    <t>GO:0002712</t>
  </si>
  <si>
    <t>3565|3586|4049|5788|9984|30009</t>
  </si>
  <si>
    <t>IL4|IL10|LTA|PTPRC|THOC1|TBX21</t>
  </si>
  <si>
    <t>GO:0002889</t>
  </si>
  <si>
    <t>hsa05321</t>
  </si>
  <si>
    <t>3565|3586|3594|3596|3605|30009</t>
  </si>
  <si>
    <t>IL4|IL10|IL12RB1|IL13|IL17A|TBX21</t>
  </si>
  <si>
    <t>GO:0030890</t>
  </si>
  <si>
    <t>3565|3596|4773|5618|5788</t>
  </si>
  <si>
    <t>IL4|IL13|NFATC2|PRLR|PTPRC</t>
  </si>
  <si>
    <t>GO:0002695</t>
  </si>
  <si>
    <t>836|865|2268|3565|3586|5788|9984|25807|30009|79626|133396</t>
  </si>
  <si>
    <t>CASP3|CBFB|FGR|IL4|IL10|PTPRC|THOC1|RHBDD3|TBX21|TNFAIP8L2|IL31RA</t>
  </si>
  <si>
    <t>GO:0048302</t>
  </si>
  <si>
    <t>2268|3565|3586|3594|3596|3684|4049|5788|9984|30009|57126|114836</t>
  </si>
  <si>
    <t>FGR|IL4|IL10|IL12RB1|IL13|ITGAM|LTA|PTPRC|THOC1|TBX21|CD177|SLAMF6</t>
  </si>
  <si>
    <t>hsa05310</t>
  </si>
  <si>
    <t>2206|3565|3586|3596</t>
  </si>
  <si>
    <t>MS4A2|IL4|IL10|IL13</t>
  </si>
  <si>
    <t>2|836|865|2268|2874|3565|3586|5788|5914|6773|9984|11277|25807|30009|79626|127943|133396|197358</t>
  </si>
  <si>
    <t>A2M|CASP3|CBFB|FGR|GPS2|IL4|IL10|PTPRC|RARA|STAT2|THOC1|TREX1|RHBDD3|TBX21|TNFAIP8L2|FCRLB|IL31RA|NLRC3</t>
  </si>
  <si>
    <t>GO:0002639</t>
  </si>
  <si>
    <t>3565|3586|3596|5788|30009</t>
  </si>
  <si>
    <t>IL4|IL10|IL13|PTPRC|TBX21</t>
  </si>
  <si>
    <t>GO:0043370</t>
  </si>
  <si>
    <t>865|3565|3594|5914|30009</t>
  </si>
  <si>
    <t>CBFB|IL4|IL12RB1|RARA|TBX21</t>
  </si>
  <si>
    <t>GO:0051250</t>
  </si>
  <si>
    <t>836|865|2268|3565|3586|9984|25807|30009|79626</t>
  </si>
  <si>
    <t>CASP3|CBFB|FGR|IL4|IL10|THOC1|RHBDD3|TBX21|TNFAIP8L2</t>
  </si>
  <si>
    <t>GO:0043031</t>
  </si>
  <si>
    <t>3565|5788|133396</t>
  </si>
  <si>
    <t>IL4|PTPRC|IL31RA</t>
  </si>
  <si>
    <t>GO:0045346</t>
  </si>
  <si>
    <t>3565|3586|4799</t>
  </si>
  <si>
    <t>IL4|IL10|NFX1</t>
  </si>
  <si>
    <t>3565|3594|3684|4049|5788|30009|57126|114836</t>
  </si>
  <si>
    <t>IL4|IL12RB1|ITGAM|LTA|PTPRC|TBX21|CD177|SLAMF6</t>
  </si>
  <si>
    <t>GO:2000319</t>
  </si>
  <si>
    <t>3565|3594|30009</t>
  </si>
  <si>
    <t>IL4|IL12RB1|TBX21</t>
  </si>
  <si>
    <t>GO:0043371</t>
  </si>
  <si>
    <t>865|3565|30009</t>
  </si>
  <si>
    <t>CBFB|IL4|TBX21</t>
  </si>
  <si>
    <t>GO:0002714</t>
  </si>
  <si>
    <t>3565|4049|5788|30009</t>
  </si>
  <si>
    <t>IL4|LTA|PTPRC|TBX21</t>
  </si>
  <si>
    <t>GO:0002891</t>
  </si>
  <si>
    <t>GO:0045622</t>
  </si>
  <si>
    <t>3565|3594|5914|30009</t>
  </si>
  <si>
    <t>IL4|IL12RB1|RARA|TBX21</t>
  </si>
  <si>
    <t>183|2065|2268|4150|4914|7249|10456|55165|197358</t>
  </si>
  <si>
    <t>AGT|ERBB3|FGR|MAZ|NTRK1|TSC2|HAX1|CEP55|NLRC3</t>
  </si>
  <si>
    <t>183|2065|2268|4150|4914|10456</t>
  </si>
  <si>
    <t>AGT|ERBB3|FGR|MAZ|NTRK1|HAX1</t>
  </si>
  <si>
    <t>GO:0097194</t>
  </si>
  <si>
    <t>836|1676|58511|80279|150209|162989</t>
  </si>
  <si>
    <t>CASP3|DFFA|DNASE2B|CDK5RAP3|AIFM3|DEDD2</t>
  </si>
  <si>
    <t>GO:0030262</t>
  </si>
  <si>
    <t>1676|58511|80279|162989</t>
  </si>
  <si>
    <t>DFFA|DNASE2B|CDK5RAP3|DEDD2</t>
  </si>
  <si>
    <t>GO:0006921</t>
  </si>
  <si>
    <t>1676|11277|22803|58511</t>
  </si>
  <si>
    <t>DFFA|TREX1|XRN2|DNASE2B</t>
  </si>
  <si>
    <t>GO:1901361</t>
  </si>
  <si>
    <t>348|1676|2107|4913|6531|8564|9939|11277|22794|22803|23381|57379|58511|60528|79077|162989|389421</t>
  </si>
  <si>
    <t>APOE|DFFA|ETF1|NTHL1|SLC6A3|KMO|RBM8A|TREX1|CASC3|XRN2|SMG5|AICDA|DNASE2B|ELAC2|DCTPP1|DEDD2|LIN28B</t>
  </si>
  <si>
    <t>GO:0019439</t>
  </si>
  <si>
    <t>1676|2107|4913|6531|8564|9939|11277|22794|22803|23381|57379|58511|60528|79077|162989|389421</t>
  </si>
  <si>
    <t>DFFA|ETF1|NTHL1|SLC6A3|KMO|RBM8A|TREX1|CASC3|XRN2|SMG5|AICDA|DNASE2B|ELAC2|DCTPP1|DEDD2|LIN28B</t>
  </si>
  <si>
    <t>1676|2107|3684|5195|5562|6749|23557|57326|57553|58511|80279|81671|84749|162427|162989</t>
  </si>
  <si>
    <t>DFFA|ETF1|ITGAM|PEX14|PRKAA1|SSRP1|SNAPIN|PBXIP1|MICAL3|DNASE2B|CDK5RAP3|VMP1|USP30|RETREG3|DEDD2</t>
  </si>
  <si>
    <t>GO:0034655</t>
  </si>
  <si>
    <t>1676|2107|4913|9939|11277|22794|22803|23381|57379|58511|60528|79077|162989|389421</t>
  </si>
  <si>
    <t>DFFA|ETF1|NTHL1|RBM8A|TREX1|CASC3|XRN2|SMG5|AICDA|DNASE2B|ELAC2|DCTPP1|DEDD2|LIN28B</t>
  </si>
  <si>
    <t>GO:0046700</t>
  </si>
  <si>
    <t>1676|2107|4913|8564|9939|11277|22794|22803|23381|57379|58511|60528|79077|162989|389421</t>
  </si>
  <si>
    <t>DFFA|ETF1|NTHL1|KMO|RBM8A|TREX1|CASC3|XRN2|SMG5|AICDA|DNASE2B|ELAC2|DCTPP1|DEDD2|LIN28B</t>
  </si>
  <si>
    <t>836|2068|2099|2494|2668|2828|3215|3299|3651|3861|3866|4868|4914|5618|5914|7041|7080|7431|8689|22862|23135|57111|84283|133396|168002</t>
  </si>
  <si>
    <t>CASP3|ERCC2|ESR1|NR5A2|GDNF|GPR4|HOXB5|HSF4|PDX1|KRT14|KRT15|NPHS1|NTRK1|PRLR|RARA|TGFB1I1|NKX2-1|VIM|KRT36|FNDC3A|KDM6B|RAB25|TMEM79|IL31RA|DACT2</t>
  </si>
  <si>
    <t>GO:0002064</t>
  </si>
  <si>
    <t>2099|2828|4868|4914|5914|7431|22862|57111|84283|168002</t>
  </si>
  <si>
    <t>ESR1|GPR4|NPHS1|NTRK1|RARA|VIM|FNDC3A|RAB25|TMEM79|DACT2</t>
  </si>
  <si>
    <t>GO:0060008</t>
  </si>
  <si>
    <t>4914|5914|22862</t>
  </si>
  <si>
    <t>NTRK1|RARA|FNDC3A</t>
  </si>
  <si>
    <t>GO:0050731</t>
  </si>
  <si>
    <t>183|1795|2065|3565|3596|5788|7132|10456|23394|51378|83666|133396</t>
  </si>
  <si>
    <t>AGT|DOCK3|ERBB3|IL4|IL13|PTPRC|TNFRSF1A|HAX1|ADNP|ANGPT4|PARP9|IL31RA</t>
  </si>
  <si>
    <t>183|348|990|1116|1163|1435|1795|2065|2268|3565|3619|4914|5571|5618|5788|5985|6794|7410|23394|51378|57515|79092|84259</t>
  </si>
  <si>
    <t>AGT|APOE|CDC6|CHI3L1|CKS1B|CSF1|DOCK3|ERBB3|FGR|IL4|INCENP|NTRK1|PRKAG1|PRLR|PTPRC|RFC5|STK11|VAV2|ADNP|ANGPT4|SERINC1|CARD14|DCUN1D5</t>
  </si>
  <si>
    <t>GO:0050730</t>
  </si>
  <si>
    <t>183|1795|2065|3565|3596|5788|6464|7132|10456|23394|51378|83666|133396</t>
  </si>
  <si>
    <t>AGT|DOCK3|ERBB3|IL4|IL13|PTPRC|SHC1|TNFRSF1A|HAX1|ADNP|ANGPT4|PARP9|IL31RA</t>
  </si>
  <si>
    <t>183|348|836|990|995|1116|1163|1435|1795|2065|2268|3565|3619|5571|5618|5788|6464|6794|7249|23394|26973|51378|79092|80279</t>
  </si>
  <si>
    <t>AGT|APOE|CASP3|CDC6|CDC25C|CHI3L1|CKS1B|CSF1|DOCK3|ERBB3|FGR|IL4|INCENP|PRKAG1|PRLR|PTPRC|SHC1|STK11|TSC2|ADNP|CHORDC1|ANGPT4|CARD14|CDK5RAP3</t>
  </si>
  <si>
    <t>183|990|1116|1163|1435|1795|2065|3565|3596|3619|4914|4985|5028|5571|5618|5788|6794|7132|8200|9518|10456|23394|51378|79092|83666|133396</t>
  </si>
  <si>
    <t>AGT|CDC6|CHI3L1|CKS1B|CSF1|DOCK3|ERBB3|IL4|IL13|INCENP|NTRK1|OPRD1|P2RY1|PRKAG1|PRLR|PTPRC|STK11|TNFRSF1A|GDF5|GDF15|HAX1|ADNP|ANGPT4|CARD14|PARP9|IL31RA</t>
  </si>
  <si>
    <t>183|990|1116|1163|1435|1795|2065|2268|3565|3619|4914|5571|5618|5788|6794|7410|23394|51378|79092</t>
  </si>
  <si>
    <t>AGT|CDC6|CHI3L1|CKS1B|CSF1|DOCK3|ERBB3|FGR|IL4|INCENP|NTRK1|PRKAG1|PRLR|PTPRC|STK11|VAV2|ADNP|ANGPT4|CARD14</t>
  </si>
  <si>
    <t>183|348|836|990|995|1116|1163|1435|1795|2065|2268|3565|3619|4914|5571|5618|5788|6464|6794|7249|7410|23394|26973|51378|79092|80279</t>
  </si>
  <si>
    <t>AGT|APOE|CASP3|CDC6|CDC25C|CHI3L1|CKS1B|CSF1|DOCK3|ERBB3|FGR|IL4|INCENP|NTRK1|PRKAG1|PRLR|PTPRC|SHC1|STK11|TSC2|VAV2|ADNP|CHORDC1|ANGPT4|CARD14|CDK5RAP3</t>
  </si>
  <si>
    <t>183|990|1116|1163|1435|1795|2065|3565|3619|5571|5618|5788|6794|23394|51378|79092</t>
  </si>
  <si>
    <t>AGT|CDC6|CHI3L1|CKS1B|CSF1|DOCK3|ERBB3|IL4|INCENP|PRKAG1|PRLR|PTPRC|STK11|ADNP|ANGPT4|CARD14</t>
  </si>
  <si>
    <t>GO:0042531</t>
  </si>
  <si>
    <t>3565|3596|7132|83666|133396</t>
  </si>
  <si>
    <t>IL4|IL13|TNFRSF1A|PARP9|IL31RA</t>
  </si>
  <si>
    <t>489|836|2065|3565|3651|3684|5788|6794|7132|7161|8453|8996|30001|54546|83941|162989</t>
  </si>
  <si>
    <t>ATP2A3|CASP3|ERBB3|IL4|PDX1|ITGAM|PTPRC|STK11|TNFRSF1A|TP73|CUL2|NOL3|ERO1A|RNF186|TM2D1|DEDD2</t>
  </si>
  <si>
    <t>GO:0097193</t>
  </si>
  <si>
    <t>489|836|3651|6794|7132|7161|8453|8996|30001|54546</t>
  </si>
  <si>
    <t>ATP2A3|CASP3|PDX1|STK11|TNFRSF1A|TP73|CUL2|NOL3|ERO1A|RNF186</t>
  </si>
  <si>
    <t>GO:0070059</t>
  </si>
  <si>
    <t>489|3651|30001|54546</t>
  </si>
  <si>
    <t>ATP2A3|PDX1|ERO1A|RNF186</t>
  </si>
  <si>
    <t>GO:0043270</t>
  </si>
  <si>
    <t>183|2257|2668|3596|3627|5024|5028|5318|5652|8564|9495|55800|81671|126755|388591</t>
  </si>
  <si>
    <t>AGT|FGF12|GDNF|IL13|CXCL10|P2RX3|P2RY1|PKP2|PRSS8|KMO|AKAP5|SCN3B|VMP1|LRRC38|RNF207</t>
  </si>
  <si>
    <t>GO:0043269</t>
  </si>
  <si>
    <t>183|2257|2668|2903|3596|3627|3737|3749|3786|4544|4985|5024|5028|5318|5562|5652|5774|8564|9495|50801|51297|53826|55800|81671|126755|347732|388591</t>
  </si>
  <si>
    <t>AGT|FGF12|GDNF|GRIN2A|IL13|CXCL10|KCNA2|KCNC4|KCNQ3|MTNR1B|OPRD1|P2RX3|P2RY1|PKP2|PRKAA1|PRSS8|PTPN3|KMO|AKAP5|KCNK4|BPIFA1|FXYD6|SCN3B|VMP1|LRRC38|CATSPER3|RNF207</t>
  </si>
  <si>
    <t>GO:0034765</t>
  </si>
  <si>
    <t>183|2257|2903|3596|3627|3737|3749|3786|4544|5024|5774|9495|50801|51297|53826|55800|81671|126755|347732|388591</t>
  </si>
  <si>
    <t>AGT|FGF12|GRIN2A|IL13|CXCL10|KCNA2|KCNC4|KCNQ3|MTNR1B|P2RX3|PTPN3|AKAP5|KCNK4|BPIFA1|FXYD6|SCN3B|VMP1|LRRC38|CATSPER3|RNF207</t>
  </si>
  <si>
    <t>GO:0051969</t>
  </si>
  <si>
    <t>183|2257|4544</t>
  </si>
  <si>
    <t>AGT|FGF12|MTNR1B</t>
  </si>
  <si>
    <t>GO:0010959</t>
  </si>
  <si>
    <t>183|2257|3596|3627|4544|4985|5024|5318|5652|5774|9495|51297|53826|55800|81671|126755|388591</t>
  </si>
  <si>
    <t>AGT|FGF12|IL13|CXCL10|MTNR1B|OPRD1|P2RX3|PKP2|PRSS8|PTPN3|AKAP5|BPIFA1|FXYD6|SCN3B|VMP1|LRRC38|RNF207</t>
  </si>
  <si>
    <t>2257|2903|3737|3786|4544|4985|5024|5318|5774|8001|8506|10052|50801|54831|55800|112755|388591</t>
  </si>
  <si>
    <t>FGF12|GRIN2A|KCNA2|KCNQ3|MTNR1B|OPRD1|P2RX3|PKP2|PTPN3|GLRA3|CNTNAP1|GJC1|KCNK4|BEST2|SCN3B|STX1B|RNF207</t>
  </si>
  <si>
    <t>183|348|489|2166|2257|2903|3586|4544|4985|5024|5318|6720|7132|8996|10052|10874|55800|64240|64241|112755|388591</t>
  </si>
  <si>
    <t>AGT|APOE|ATP2A3|FAAH|FGF12|GRIN2A|IL10|MTNR1B|OPRD1|P2RX3|PKP2|SREBF1|TNFRSF1A|NOL3|GJC1|NMU|SCN3B|ABCG5|ABCG8|STX1B|RNF207</t>
  </si>
  <si>
    <t>GO:0031644</t>
  </si>
  <si>
    <t>183|2257|2903|3586|4544|4985|5024|112755</t>
  </si>
  <si>
    <t>AGT|FGF12|GRIN2A|IL10|MTNR1B|OPRD1|P2RX3|STX1B</t>
  </si>
  <si>
    <t>3565|3627|4773|9518</t>
  </si>
  <si>
    <t>IL4|CXCL10|NFATC2|GDF15</t>
  </si>
  <si>
    <t>GO:0060142</t>
  </si>
  <si>
    <t>GO:1901741</t>
  </si>
  <si>
    <t>3565|4773|9518</t>
  </si>
  <si>
    <t>IL4|NFATC2|GDF15</t>
  </si>
  <si>
    <t>GO:0060249</t>
  </si>
  <si>
    <t>226|1003|1435|3605|4117|5028|5562|6794|9256|10000|23557|54360|55812|65217|261734</t>
  </si>
  <si>
    <t>ALDOA|CDH5|CSF1|IL17A|MAK|P2RY1|PRKAA1|STK11|TSPOAP1|AKT3|SNAPIN|CYTL1|SPATA7|PCDH15|NPHP4</t>
  </si>
  <si>
    <t>GO:0048871</t>
  </si>
  <si>
    <t>361|1003|1435|3605|4117|5562|6794|10000|10874|51297|54360|55812|65217|84283|114781|261734</t>
  </si>
  <si>
    <t>AQP4|CDH5|CSF1|IL17A|MAK|PRKAA1|STK11|AKT3|NMU|BPIFA1|CYTL1|SPATA7|PCDH15|TMEM79|BTBD9|NPHP4</t>
  </si>
  <si>
    <t>GO:0045494</t>
  </si>
  <si>
    <t>4117|55812|65217|261734</t>
  </si>
  <si>
    <t>MAK|SPATA7|PCDH15|NPHP4</t>
  </si>
  <si>
    <t>2903|114781|285671</t>
  </si>
  <si>
    <t>GRIN2A|BTBD9|RNF180</t>
  </si>
  <si>
    <t>GO:0042430</t>
  </si>
  <si>
    <t>2903|8564|114781|285671</t>
  </si>
  <si>
    <t>GRIN2A|KMO|BTBD9|RNF180</t>
  </si>
  <si>
    <t>GO:1901160</t>
  </si>
  <si>
    <t>GO:0006576</t>
  </si>
  <si>
    <t>26|314|2903|6531|8564|285671</t>
  </si>
  <si>
    <t>AOC1|AOC2|GRIN2A|SLC6A3|KMO|RNF180</t>
  </si>
  <si>
    <t>GO:0044106</t>
  </si>
  <si>
    <t>GO:0018958</t>
  </si>
  <si>
    <t>314|2903|6531|50506|114781|285671</t>
  </si>
  <si>
    <t>AOC2|GRIN2A|SLC6A3|DUOX2|BTBD9|RNF180</t>
  </si>
  <si>
    <t>GO:0097164</t>
  </si>
  <si>
    <t>314|2903|6531|285671</t>
  </si>
  <si>
    <t>AOC2|GRIN2A|SLC6A3|RNF180</t>
  </si>
  <si>
    <t>GO:0009308</t>
  </si>
  <si>
    <t>174|836|1003|1435|2065|2116|2257|2268|4914|5618|6464|6720|7041|7249|7410|7431|8200|8425|9518|25805|51378|79849|115727|133396|401474</t>
  </si>
  <si>
    <t>AFP|CASP3|CDH5|CSF1|ERBB3|ETV2|FGF12|FGR|NTRK1|PRLR|SHC1|SREBF1|TGFB1I1|TSC2|VAV2|VIM|GDF5|LTBP4|GDF15|BAMBI|ANGPT4|PDZD3|RASGRP4|IL31RA|SAMD12</t>
  </si>
  <si>
    <t>836|1435|2065|2257|2268|4914|5618|6464|6720|7249|7410|9518|51378|115727|133396|401474</t>
  </si>
  <si>
    <t>CASP3|CSF1|ERBB3|FGF12|FGR|NTRK1|PRLR|SHC1|SREBF1|TSC2|VAV2|GDF15|ANGPT4|RASGRP4|IL31RA|SAMD12</t>
  </si>
  <si>
    <t>GO:0016573</t>
  </si>
  <si>
    <t>6314|23774|26038|57326|57673|79829|84148|112869|200186</t>
  </si>
  <si>
    <t>ATXN7|BRD1|CHD5|PBXIP1|BEND3|NAA40|KAT8|SGF29|CRTC2</t>
  </si>
  <si>
    <t>1642|3299|5927|6314|23135|23774|26038|51547|55758|57326|57332|57673|63946|79829|84148|112869|200186</t>
  </si>
  <si>
    <t>DDB1|HSF4|KDM5A|ATXN7|KDM6B|BRD1|CHD5|SIRT7|RCOR3|PBXIP1|CBX8|BEND3|DMRTC2|NAA40|KAT8|SGF29|CRTC2</t>
  </si>
  <si>
    <t>GO:0043966</t>
  </si>
  <si>
    <t>6314|23774|57326|84148|112869|200186</t>
  </si>
  <si>
    <t>ATXN7|BRD1|PBXIP1|KAT8|SGF29|CRTC2</t>
  </si>
  <si>
    <t>GO:0061647</t>
  </si>
  <si>
    <t>57673|63946|200186</t>
  </si>
  <si>
    <t>BEND3|DMRTC2|CRTC2</t>
  </si>
  <si>
    <t>348|2065|2668|3586|4544|4914|5641|8200|8846|23394</t>
  </si>
  <si>
    <t>APOE|ERBB3|GDNF|IL10|MTNR1B|NTRK1|LGMN|GDF5|ALKBH1|ADNP</t>
  </si>
  <si>
    <t>348|836|2065|2668|3586|3684|4544|4914|5641|8200|8846|23394</t>
  </si>
  <si>
    <t>APOE|CASP3|ERBB3|GDNF|IL10|ITGAM|MTNR1B|NTRK1|LGMN|GDF5|ALKBH1|ADNP</t>
  </si>
  <si>
    <t>GO:1901215</t>
  </si>
  <si>
    <t>348|1435|2065|2668|3586|3596|4544|4914|5641|8200|8846|23394</t>
  </si>
  <si>
    <t>APOE|CSF1|ERBB3|GDNF|IL10|IL13|MTNR1B|NTRK1|LGMN|GDF5|ALKBH1|ADNP</t>
  </si>
  <si>
    <t>348|836|1435|2065|2668|3586|3596|3684|4544|4914|5641|8200|8564|8846|23394</t>
  </si>
  <si>
    <t>APOE|CASP3|CSF1|ERBB3|GDNF|IL10|IL13|ITGAM|MTNR1B|NTRK1|LGMN|GDF5|KMO|ALKBH1|ADNP</t>
  </si>
  <si>
    <t>348|392|1435|1795|2305|2828|4914|7249|7410|9138|55379|65078|89846|115727|285282</t>
  </si>
  <si>
    <t>APOE|ARHGAP1|CSF1|DOCK3|FOXM1|GPR4|NTRK1|TSC2|VAV2|ARHGEF1|LRRC59|RTN4R|FGD3|RASGRP4|RABL3</t>
  </si>
  <si>
    <t>1435|2828|4914|55379|65078|115727</t>
  </si>
  <si>
    <t>CSF1|GPR4|NTRK1|LRRC59|RTN4R|RASGRP4</t>
  </si>
  <si>
    <t>1056|64240|64241</t>
  </si>
  <si>
    <t>CEL|ABCG5|ABCG8</t>
  </si>
  <si>
    <t>GO:0015850</t>
  </si>
  <si>
    <t>348|1056|5562|6531|6582|23539|64240|64241|140606|200931</t>
  </si>
  <si>
    <t>APOE|CEL|PRKAA1|SLC6A3|SLC22A2|SLC16A8|ABCG5|ABCG8|SELENOM|SLC51A</t>
  </si>
  <si>
    <t>GO:0055090</t>
  </si>
  <si>
    <t>348|4023|64240|64241|84647</t>
  </si>
  <si>
    <t>APOE|LPL|ABCG5|ABCG8|PLA2G12B</t>
  </si>
  <si>
    <t>GO:0070328</t>
  </si>
  <si>
    <t>GO:0038183</t>
  </si>
  <si>
    <t>5562|64240|64241</t>
  </si>
  <si>
    <t>PRKAA1|ABCG5|ABCG8</t>
  </si>
  <si>
    <t>GO:0098856</t>
  </si>
  <si>
    <t>GO:0014823</t>
  </si>
  <si>
    <t>183|3586|5562|6794|64240|64241</t>
  </si>
  <si>
    <t>AGT|IL10|PRKAA1|STK11|ABCG5|ABCG8</t>
  </si>
  <si>
    <t>GO:0044241</t>
  </si>
  <si>
    <t>hsa04976</t>
  </si>
  <si>
    <t>361|6522|10864|64240|64241|200931</t>
  </si>
  <si>
    <t>AQP4|SLC4A2|SLC22A7|ABCG5|ABCG8|SLC51A</t>
  </si>
  <si>
    <t>hsa04975</t>
  </si>
  <si>
    <t>1056|64240|64241|84647</t>
  </si>
  <si>
    <t>CEL|ABCG5|ABCG8|PLA2G12B</t>
  </si>
  <si>
    <t>GO:0051984</t>
  </si>
  <si>
    <t>990|3619|10592|23397</t>
  </si>
  <si>
    <t>CDC6|INCENP|SMC2|NCAPH</t>
  </si>
  <si>
    <t>GO:0007059</t>
  </si>
  <si>
    <t>2068|3619|7283|9400|10592|11011|23244|23397|49856|51547|54820|54984|348995</t>
  </si>
  <si>
    <t>ERCC2|INCENP|TUBG1|RECQL5|SMC2|TLK2|PDS5A|NCAPH|WRAP73|SIRT7|NDE1|PINX1|NUP43</t>
  </si>
  <si>
    <t>GO:0051301</t>
  </si>
  <si>
    <t>990|995|1163|1213|2068|3619|6787|9400|9727|10592|23244|23397|54820|55165|57553|131601|151011|346288|348995</t>
  </si>
  <si>
    <t>CDC6|CDC25C|CKS1B|CLTC|ERCC2|INCENP|NEK4|RECQL5|RAB11FIP3|SMC2|PDS5A|NCAPH|NDE1|CEP55|MICAL3|TPRA1|SEPTIN10|SEPTIN14|NUP43</t>
  </si>
  <si>
    <t>990|995|1163|1213|2305|3619|4927|6787|7283|8453|9400|10592|11277|23244|23397|49856|51547|54820|54984|55165|56658|80279</t>
  </si>
  <si>
    <t>CDC6|CDC25C|CKS1B|CLTC|FOXM1|INCENP|NUP88|NEK4|TUBG1|CUL2|RECQL5|SMC2|TREX1|PDS5A|NCAPH|WRAP73|SIRT7|NDE1|PINX1|CEP55|TRIM39|CDK5RAP3</t>
  </si>
  <si>
    <t>GO:0140014</t>
  </si>
  <si>
    <t>3619|7283|10592|23244|23397|49856|51547|54820|54984</t>
  </si>
  <si>
    <t>INCENP|TUBG1|SMC2|PDS5A|NCAPH|WRAP73|SIRT7|NDE1|PINX1</t>
  </si>
  <si>
    <t>GO:0000070</t>
  </si>
  <si>
    <t>3619|7283|10592|23244|23397|49856|54984</t>
  </si>
  <si>
    <t>INCENP|TUBG1|SMC2|PDS5A|NCAPH|WRAP73|PINX1</t>
  </si>
  <si>
    <t>hsa04630</t>
  </si>
  <si>
    <t>1441|3565|3586|3594|3596|5618|6773|10000|29949|58985</t>
  </si>
  <si>
    <t>CSF3R|IL4|IL10|IL12RB1|IL13|PRLR|STAT2|AKT3|IL19|IL22RA1</t>
  </si>
  <si>
    <t>183|405|836|1163|1441|2099|3565|3594|3596|4914|5914|6773|7483|8453|9138|10000|94235|115727|374654</t>
  </si>
  <si>
    <t>AGT|ARNT|CASP3|CKS1B|CSF3R|ESR1|IL4|IL12RB1|IL13|NTRK1|RARA|STAT2|WNT9A|CUL2|ARHGEF1|AKT3|GNG8|RASGRP4|KIF7</t>
  </si>
  <si>
    <t>43|183|348|2903|4914|5024|5028|5641|5914|8564|9495|10815|10874|23394|23557|25837|57282|112755|114781</t>
  </si>
  <si>
    <t>ACHE|AGT|APOE|GRIN2A|NTRK1|P2RX3|P2RY1|LGMN|RARA|KMO|AKAP5|CPLX1|NMU|ADNP|SNAPIN|RAB26|SLC4A10|STX1B|BTBD9</t>
  </si>
  <si>
    <t>GO:0030856</t>
  </si>
  <si>
    <t>1003|2116|2668|3596|4097|5618|7132|7161|8689|399473</t>
  </si>
  <si>
    <t>CDH5|ETV2|GDNF|IL13|MAFG|PRLR|TNFRSF1A|TP73|KRT36|SPRED3</t>
  </si>
  <si>
    <t>GO:0048145</t>
  </si>
  <si>
    <t>183|990|2099|3596|4049|4724|197358</t>
  </si>
  <si>
    <t>AGT|CDC6|ESR1|IL13|LTA|NDUFS4|NLRC3</t>
  </si>
  <si>
    <t>GO:0048146</t>
  </si>
  <si>
    <t>183|990|2099|3596|4724</t>
  </si>
  <si>
    <t>AGT|CDC6|ESR1|IL13|NDUFS4</t>
  </si>
  <si>
    <t>183|2099|2668|3627|388591</t>
  </si>
  <si>
    <t>AGT|ESR1|GDNF|CXCL10|RNF207</t>
  </si>
  <si>
    <t>GO:0086019</t>
  </si>
  <si>
    <t>5318|10052|55800|388591</t>
  </si>
  <si>
    <t>PKP2|GJC1|SCN3B|RNF207</t>
  </si>
  <si>
    <t>GO:0002028</t>
  </si>
  <si>
    <t>2257|5318|5652|5774|51297|53826|55800</t>
  </si>
  <si>
    <t>FGF12|PKP2|PRSS8|PTPN3|BPIFA1|FXYD6|SCN3B</t>
  </si>
  <si>
    <t>GO:0035637</t>
  </si>
  <si>
    <t>3737|5024|5318|8506|10052|55800|58524|388591</t>
  </si>
  <si>
    <t>KCNA2|P2RX3|PKP2|CNTNAP1|GJC1|SCN3B|DMRT3|RNF207</t>
  </si>
  <si>
    <t>GO:0001508</t>
  </si>
  <si>
    <t>2257|3737|5024|5318|8506|10052|55800</t>
  </si>
  <si>
    <t>FGF12|KCNA2|P2RX3|PKP2|CNTNAP1|GJC1|SCN3B</t>
  </si>
  <si>
    <t>GO:0030048</t>
  </si>
  <si>
    <t>2257|4648|5318|10052|23224|55800|147179</t>
  </si>
  <si>
    <t>FGF12|MYO7B|PKP2|GJC1|SYNE2|SCN3B|WIPF2</t>
  </si>
  <si>
    <t>GO:0010765</t>
  </si>
  <si>
    <t>2257|5318|5652|55800</t>
  </si>
  <si>
    <t>FGF12|PKP2|PRSS8|SCN3B</t>
  </si>
  <si>
    <t>GO:0086002</t>
  </si>
  <si>
    <t>2257|5318|10052|55800</t>
  </si>
  <si>
    <t>FGF12|PKP2|GJC1|SCN3B</t>
  </si>
  <si>
    <t>GO:0086065</t>
  </si>
  <si>
    <t>GO:0007568</t>
  </si>
  <si>
    <t>183|2068|3586|3861|4914|5028|6531|6720|8564|131601</t>
  </si>
  <si>
    <t>AGT|ERCC2|IL10|KRT14|NTRK1|P2RY1|SLC6A3|SREBF1|KMO|TPRA1</t>
  </si>
  <si>
    <t>5562|5571|6794|7132|10000|79602</t>
  </si>
  <si>
    <t>PRKAA1|PRKAG1|STK11|TNFRSF1A|AKT3|ADIPOR2</t>
  </si>
  <si>
    <t>hsa04152</t>
  </si>
  <si>
    <t>5562|5571|6720|6794|7249|10000|79602|200186</t>
  </si>
  <si>
    <t>PRKAA1|PRKAG1|SREBF1|STK11|TSC2|AKT3|ADIPOR2|CRTC2</t>
  </si>
  <si>
    <t>836|1339|4724|5562|5571|6720|7132|10000|79602</t>
  </si>
  <si>
    <t>CASP3|COX6A2|NDUFS4|PRKAA1|PRKAG1|SREBF1|TNFRSF1A|AKT3|ADIPOR2</t>
  </si>
  <si>
    <t>183|5562|5571|6720|7132|10000|200186</t>
  </si>
  <si>
    <t>AGT|PRKAA1|PRKAG1|SREBF1|TNFRSF1A|AKT3|CRTC2</t>
  </si>
  <si>
    <t>hsa04936</t>
  </si>
  <si>
    <t>836|3605|5562|5571|6720|7132|10000|79602</t>
  </si>
  <si>
    <t>CASP3|IL17A|PRKAA1|PRKAG1|SREBF1|TNFRSF1A|AKT3|ADIPOR2</t>
  </si>
  <si>
    <t>hsa04211</t>
  </si>
  <si>
    <t>5562|5571|6794|7249|10000|79602</t>
  </si>
  <si>
    <t>PRKAA1|PRKAG1|STK11|TSC2|AKT3|ADIPOR2</t>
  </si>
  <si>
    <t>GO:0016331</t>
  </si>
  <si>
    <t>836|2668|3651|4524|5914|7041|7249|9421|23242</t>
  </si>
  <si>
    <t>CASP3|GDNF|PDX1|MTHFR|RARA|TGFB1I1|TSC2|HAND1|COBL</t>
  </si>
  <si>
    <t>GO:0048732</t>
  </si>
  <si>
    <t>1435|2099|2691|3219|3586|3651|5066|5618|5774|5914|6531|6794|7080|23242|25807|79798|80279</t>
  </si>
  <si>
    <t>CSF1|ESR1|GHRH|HOXB9|IL10|PDX1|PAM|PRLR|PTPN3|RARA|SLC6A3|STK11|NKX2-1|COBL|RHBDD3|ARMC5|CDK5RAP3</t>
  </si>
  <si>
    <t>GO:0048729</t>
  </si>
  <si>
    <t>836|1435|2099|2116|2668|3586|3651|4524|5318|5914|6911|7041|7080|7249|9421|9955|23135|23242|26146|79798|84283</t>
  </si>
  <si>
    <t>CASP3|CSF1|ESR1|ETV2|GDNF|IL10|PDX1|MTHFR|PKP2|RARA|TBX6|TGFB1I1|NKX2-1|TSC2|HAND1|HS3ST3A1|KDM6B|COBL|TRAF3IP1|ARMC5|TMEM79</t>
  </si>
  <si>
    <t>GO:0002009</t>
  </si>
  <si>
    <t>836|1435|2099|2668|3586|3651|4524|5914|6911|7041|7080|7249|9421|9955|23242|26146|84283</t>
  </si>
  <si>
    <t>CASP3|CSF1|ESR1|GDNF|IL10|PDX1|MTHFR|RARA|TBX6|TGFB1I1|NKX2-1|TSC2|HAND1|HS3ST3A1|COBL|TRAF3IP1|TMEM79</t>
  </si>
  <si>
    <t>1642|2691|3737|4544|5562|7080|23435|85457</t>
  </si>
  <si>
    <t>DDB1|GHRH|KCNA2|MTNR1B|PRKAA1|NKX2-1|TARDBP|CIPC</t>
  </si>
  <si>
    <t>348|2691|3737|4544|10874|29105</t>
  </si>
  <si>
    <t>APOE|GHRH|KCNA2|MTNR1B|NMU|CFAP20</t>
  </si>
  <si>
    <t>2691|3737|4544</t>
  </si>
  <si>
    <t>GHRH|KCNA2|MTNR1B</t>
  </si>
  <si>
    <t>GO:0042753</t>
  </si>
  <si>
    <t>2691|4544|7080</t>
  </si>
  <si>
    <t>GHRH|MTNR1B|NKX2-1</t>
  </si>
  <si>
    <t>GO:0035094</t>
  </si>
  <si>
    <t>836|3596|3651|4914|6531</t>
  </si>
  <si>
    <t>CASP3|IL13|PDX1|NTRK1|SLC6A3</t>
  </si>
  <si>
    <t>GO:0043368</t>
  </si>
  <si>
    <t>5788|6794|30009|114836</t>
  </si>
  <si>
    <t>PTPRC|STK11|TBX21|SLAMF6</t>
  </si>
  <si>
    <t>GO:0045058</t>
  </si>
  <si>
    <t>GO:0090205</t>
  </si>
  <si>
    <t>348|5562|6720</t>
  </si>
  <si>
    <t>APOE|PRKAA1|SREBF1</t>
  </si>
  <si>
    <t>5562|5927|6720|29115|112869</t>
  </si>
  <si>
    <t>PRKAA1|KDM5A|SREBF1|SAP30BP|SGF29</t>
  </si>
  <si>
    <t>GO:0014074</t>
  </si>
  <si>
    <t>2354|4724|5024|5028|5562|6531|6720|50506</t>
  </si>
  <si>
    <t>FOSB|NDUFS4|P2RX3|P2RY1|PRKAA1|SLC6A3|SREBF1|DUOX2</t>
  </si>
  <si>
    <t>GO:0045540</t>
  </si>
  <si>
    <t>GO:0106118</t>
  </si>
  <si>
    <t>GO:0043249</t>
  </si>
  <si>
    <t>2038|2068|23774</t>
  </si>
  <si>
    <t>EPB42|ERCC2|BRD1</t>
  </si>
  <si>
    <t>GO:0006820</t>
  </si>
  <si>
    <t>1185|5562|6522|6582|8001|9121|9356|10050|10864|23155|23539|51629|54831|57282|84647|200931|201232|220963</t>
  </si>
  <si>
    <t>CLCN6|PRKAA1|SLC4A2|SLC22A2|GLRA3|SLC16A5|SLC22A6|SLC17A4|SLC22A7|CLCC1|SLC16A8|SLC25A39|BEST2|SLC4A10|PLA2G12B|SLC51A|SLC16A13|SLC16A9</t>
  </si>
  <si>
    <t>GO:0015718</t>
  </si>
  <si>
    <t>5562|9121|23539|84647|200931|201232|220963</t>
  </si>
  <si>
    <t>PRKAA1|SLC16A5|SLC16A8|PLA2G12B|SLC51A|SLC16A13|SLC16A9</t>
  </si>
  <si>
    <t>5562|6522|6582|9121|9356|10050|10864|23539|51629|57282|84647|200931|201232|220963</t>
  </si>
  <si>
    <t>PRKAA1|SLC4A2|SLC22A2|SLC16A5|SLC22A6|SLC17A4|SLC22A7|SLC16A8|SLC25A39|SLC4A10|PLA2G12B|SLC51A|SLC16A13|SLC16A9</t>
  </si>
  <si>
    <t>489|1185|1339|2903|3737|3749|3786|5024|5788|6531|6948|8001|8996|9512|10050|23155|30001|50801|54831|55800|57127|57282|126755|146802|347732</t>
  </si>
  <si>
    <t>ATP2A3|CLCN6|COX6A2|GRIN2A|KCNA2|KCNC4|KCNQ3|P2RX3|PTPRC|SLC6A3|TCN2|GLRA3|NOL3|PMPCB|SLC17A4|CLCC1|ERO1A|KCNK4|BEST2|SCN3B|RHBG|SLC4A10|LRRC38|SLC47A2|CATSPER3</t>
  </si>
  <si>
    <t>489|1339|2903|3737|3749|3786|5024|5788|6531|6582|6948|8996|9512|10050|30001|50801|55800|57127|57282|126755|146802|220963|347732</t>
  </si>
  <si>
    <t>ATP2A3|COX6A2|GRIN2A|KCNA2|KCNC4|KCNQ3|P2RX3|PTPRC|SLC6A3|SLC22A2|TCN2|NOL3|PMPCB|SLC17A4|ERO1A|KCNK4|SCN3B|RHBG|SLC4A10|LRRC38|SLC47A2|SLC16A9|CATSPER3</t>
  </si>
  <si>
    <t>489|1339|2903|3737|3749|3786|5024|5788|6531|6948|8996|9512|10050|30001|50801|55800|57127|57282|126755|146802|347732</t>
  </si>
  <si>
    <t>ATP2A3|COX6A2|GRIN2A|KCNA2|KCNC4|KCNQ3|P2RX3|PTPRC|SLC6A3|TCN2|NOL3|PMPCB|SLC17A4|ERO1A|KCNK4|SCN3B|RHBG|SLC4A10|LRRC38|SLC47A2|CATSPER3</t>
  </si>
  <si>
    <t>GO:0006220</t>
  </si>
  <si>
    <t>4913|6470|7371|50808|79077</t>
  </si>
  <si>
    <t>NTHL1|SHMT1|UCK2|AK3|DCTPP1</t>
  </si>
  <si>
    <t>GO:0072527</t>
  </si>
  <si>
    <t>4913|6470|7371|50808|57379|79077</t>
  </si>
  <si>
    <t>NTHL1|SHMT1|UCK2|AK3|AICDA|DCTPP1</t>
  </si>
  <si>
    <t>GO:0051865</t>
  </si>
  <si>
    <t>4799|51127|51666|54546|127544|149603</t>
  </si>
  <si>
    <t>NFX1|TRIM17|ASB4|RNF186|RNF19B|RNF187</t>
  </si>
  <si>
    <t>GO:0030900</t>
  </si>
  <si>
    <t>333|836|2691|3684|5914|6531|7080|22803|23224|26038|54820|55079|57282|65078|200933|221692</t>
  </si>
  <si>
    <t>APLP1|CASP3|GHRH|ITGAM|RARA|SLC6A3|NKX2-1|XRN2|SYNE2|CHD5|NDE1|FEZF2|SLC4A10|RTN4R|FBXO45|PHACTR1</t>
  </si>
  <si>
    <t>GO:0021543</t>
  </si>
  <si>
    <t>836|5914|7080|22803|23224|54820|55079|200933|221692</t>
  </si>
  <si>
    <t>CASP3|RARA|NKX2-1|XRN2|SYNE2|NDE1|FEZF2|FBXO45|PHACTR1</t>
  </si>
  <si>
    <t>405|836|4049|4524|4985|5024|5066|5562|8996|30001|51378|64428|84069</t>
  </si>
  <si>
    <t>ARNT|CASP3|LTA|MTHFR|OPRD1|P2RX3|PAM|PRKAA1|NOL3|ERO1A|ANGPT4|CIAO3|PLEKHN1</t>
  </si>
  <si>
    <t>GO:0070741</t>
  </si>
  <si>
    <t>361|1116|9705|22904</t>
  </si>
  <si>
    <t>AQP4|CHI3L1|ST18|SBNO2</t>
  </si>
  <si>
    <t>GO:0070555</t>
  </si>
  <si>
    <t>361|1116|3605|4524|6355|8372|8564|9705</t>
  </si>
  <si>
    <t>AQP4|CHI3L1|IL17A|MTHFR|CCL8|HYAL3|KMO|ST18</t>
  </si>
  <si>
    <t>GO:0002088</t>
  </si>
  <si>
    <t>1415|1417|3299|7431|25945|147912</t>
  </si>
  <si>
    <t>CRYBB2|CRYBB3|HSF4|VIM|NECTIN3|SIX5</t>
  </si>
  <si>
    <t>GO:0050953</t>
  </si>
  <si>
    <t>314|1415|1417|3299|6314|10052|55812|57096|57282|65217|197021</t>
  </si>
  <si>
    <t>AOC2|CRYBB2|CRYBB3|HSF4|ATXN7|GJC1|SPATA7|RPGRIP1|SLC4A10|PCDH15|LCTL</t>
  </si>
  <si>
    <t>43|1415|1417|3299|4544|5914|6531|7431|7483|22803|25945|57096|147912|261734</t>
  </si>
  <si>
    <t>ACHE|CRYBB2|CRYBB3|HSF4|MTNR1B|RARA|SLC6A3|VIM|WNT9A|XRN2|NECTIN3|RPGRIP1|SIX5|NPHP4</t>
  </si>
  <si>
    <t>43|1415|1417|3299|3684|4544|5914|6531|7431|7483|22803|25945|57096|147912|261734</t>
  </si>
  <si>
    <t>ACHE|CRYBB2|CRYBB3|HSF4|ITGAM|MTNR1B|RARA|SLC6A3|VIM|WNT9A|XRN2|NECTIN3|RPGRIP1|SIX5|NPHP4</t>
  </si>
  <si>
    <t>GO:1902414</t>
  </si>
  <si>
    <t>1003|2903|4868|10815|25945|112755</t>
  </si>
  <si>
    <t>CDH5|GRIN2A|NPHS1|CPLX1|NECTIN3|STX1B</t>
  </si>
  <si>
    <t>hsa04062</t>
  </si>
  <si>
    <t>2268|2826|3627|6355|6464|6773|7410|9547|10000|94235</t>
  </si>
  <si>
    <t>FGR|CCR10|CXCL10|CCL8|SHC1|STAT2|VAV2|CXCL14|AKT3|GNG8</t>
  </si>
  <si>
    <t>23|348|1936|2107|2193|3735|5261|6160|8665|8702|9348|9514|9801|9955|10318|11277|22845|22868|29880|51021|54360|55152|55650|56478|64409|145173</t>
  </si>
  <si>
    <t>ABCF1|APOE|EEF1D|ETF1|FARSA|KARS1|PHKG2|RPL31|EIF3F|B4GALT4|NDST3|GAL3ST1|MRPL19|HS3ST3A1|TNIP1|TREX1|DOLK|FASTKD2|ALG5|MRPS16|CYTL1|DALRD3|PIGV|EIF4ENIF1|GALNT17|B3GLCT</t>
  </si>
  <si>
    <t>226|270|4724|6470|6675|7371|8702|9348|9514|9955|10318|11277|22845|29880|50808|54360|55650|55902|64409|145173|790955</t>
  </si>
  <si>
    <t>ALDOA|AMPD1|NDUFS4|SHMT1|UAP1|UCK2|B4GALT4|NDST3|GAL3ST1|HS3ST3A1|TNIP1|TREX1|DOLK|ALG5|AK3|CYTL1|PIGV|ACSS2|GALNT17|B3GLCT|UQCC3</t>
  </si>
  <si>
    <t>2|183|361|836|990|1435|2099|2354|2494|3586|3651|5066|5562|5618|5910|5914|6464|6720|6773|6794|7080|9340|10081|79602|201475|344901</t>
  </si>
  <si>
    <t>A2M|AGT|AQP4|CASP3|CDC6|CSF1|ESR1|FOSB|NR5A2|IL10|PDX1|PAM|PRKAA1|PRLR|RAP1GDS1|RARA|SHC1|SREBF1|STAT2|STK11|NKX2-1|GLP2R|PDCD7|ADIPOR2|RAB12|OSTN</t>
  </si>
  <si>
    <t>2|361|836|2354|3586|3651|5066|10081</t>
  </si>
  <si>
    <t>A2M|AQP4|CASP3|FOSB|IL10|PDX1|PAM|PDCD7</t>
  </si>
  <si>
    <t>GO:0032355</t>
  </si>
  <si>
    <t>183|361|836|2099|3586|5066|5914</t>
  </si>
  <si>
    <t>AGT|AQP4|CASP3|ESR1|IL10|PAM|RARA</t>
  </si>
  <si>
    <t>GO:1903146</t>
  </si>
  <si>
    <t>6720|7249|10456|84749</t>
  </si>
  <si>
    <t>SREBF1|TSC2|HAX1|USP30</t>
  </si>
  <si>
    <t>GO:0010821</t>
  </si>
  <si>
    <t>5910|6720|6773|7249|8996|10456|51547|84749</t>
  </si>
  <si>
    <t>RAP1GDS1|SREBF1|STAT2|TSC2|NOL3|HAX1|SIRT7|USP30</t>
  </si>
  <si>
    <t>GO:0033013</t>
  </si>
  <si>
    <t>3145|4548|5498|6948|51629</t>
  </si>
  <si>
    <t>HMBS|MTR|PPOX|TCN2|SLC25A39</t>
  </si>
  <si>
    <t>GO:0010744</t>
  </si>
  <si>
    <t>183|1435|4023</t>
  </si>
  <si>
    <t>AGT|CSF1|LPL</t>
  </si>
  <si>
    <t>GO:0032930</t>
  </si>
  <si>
    <t>183|3684|57126</t>
  </si>
  <si>
    <t>AGT|ITGAM|CD177</t>
  </si>
  <si>
    <t>GO:0007263</t>
  </si>
  <si>
    <t>183|348|3651</t>
  </si>
  <si>
    <t>AGT|APOE|PDX1</t>
  </si>
  <si>
    <t>GO:0032928</t>
  </si>
  <si>
    <t>GO:2001135</t>
  </si>
  <si>
    <t>392|9495|10079</t>
  </si>
  <si>
    <t>ARHGAP1|AKAP5|ATP9A</t>
  </si>
  <si>
    <t>GO:0090066</t>
  </si>
  <si>
    <t>183|348|361|1185|2166|4544|4868|5028|5910|7410|10000|10456|23394|23557|23580|56920|65078|81553|643338</t>
  </si>
  <si>
    <t>AGT|APOE|AQP4|CLCN6|FAAH|MTNR1B|NPHS1|P2RY1|RAP1GDS1|VAV2|AKT3|HAX1|ADNP|SNAPIN|CDC42EP4|SEMA3G|RTN4R|CYRIA|C15orf62</t>
  </si>
  <si>
    <t>GO:0002437</t>
  </si>
  <si>
    <t>2|3586|11277|133396</t>
  </si>
  <si>
    <t>A2M|IL10|TREX1|IL31RA</t>
  </si>
  <si>
    <t>2257|2307|2636|2903|6531|8506|65217|92241</t>
  </si>
  <si>
    <t>FGF12|FOXS1|GBX1|GRIN2A|SLC6A3|CNTNAP1|PCDH15|RCSD1</t>
  </si>
  <si>
    <t>hsa00670</t>
  </si>
  <si>
    <t>4524|4548|6470</t>
  </si>
  <si>
    <t>MTHFR|MTR|SHMT1</t>
  </si>
  <si>
    <t>GO:0000963</t>
  </si>
  <si>
    <t>22868|25821|60528</t>
  </si>
  <si>
    <t>FASTKD2|MTO1|ELAC2</t>
  </si>
  <si>
    <t>GO:0002097</t>
  </si>
  <si>
    <t>8846|25821|55687</t>
  </si>
  <si>
    <t>ALKBH1|MTO1|TRMU</t>
  </si>
  <si>
    <t>GO:1903421</t>
  </si>
  <si>
    <t>8674|112755|114781</t>
  </si>
  <si>
    <t>VAMP4|STX1B|BTBD9</t>
  </si>
  <si>
    <t>GO:0033762</t>
  </si>
  <si>
    <t>6720|6794|9340</t>
  </si>
  <si>
    <t>SREBF1|STK11|GLP2R</t>
  </si>
  <si>
    <t>2|183|348|836|1676|2874|3596|5788|5910|5927|7249|8996|9491|9495|9532|9535|26973|51035|54984|79849|80279|83666|117166|221692|256394|284352</t>
  </si>
  <si>
    <t>A2M|AGT|APOE|CASP3|DFFA|GPS2|IL13|PTPRC|RAP1GDS1|KDM5A|TSC2|NOL3|PSMF1|AKAP5|BAG2|GMFG|CHORDC1|UBXN1|PINX1|PDZD3|CDK5RAP3|PARP9|WFIKKN1|PHACTR1|SERPINA11|PPP1R37</t>
  </si>
  <si>
    <t>GO:0045596</t>
  </si>
  <si>
    <t>865|2874|3565|3596|3627|4773|5318|5914|6911|7041|7080|7161|7483|8200|25805|30009|55079|56478|56920|65078|84814|344901|399473|493829</t>
  </si>
  <si>
    <t>CBFB|GPS2|IL4|IL13|CXCL10|NFATC2|PKP2|RARA|TBX6|TGFB1I1|NKX2-1|TP73|WNT9A|GDF5|BAMBI|TBX21|FEZF2|EIF4ENIF1|SEMA3G|RTN4R|PLPP7|OSTN|SPRED3|TRIM72</t>
  </si>
  <si>
    <t>GO:0070050</t>
  </si>
  <si>
    <t>5028|5562|9256|23557</t>
  </si>
  <si>
    <t>P2RY1|PRKAA1|TSPOAP1|SNAPIN</t>
  </si>
  <si>
    <t>GO:0070988</t>
  </si>
  <si>
    <t>3299|5927|8846|23135|57379</t>
  </si>
  <si>
    <t>HSF4|KDM5A|ALKBH1|KDM6B|AICDA</t>
  </si>
  <si>
    <t>GO:0032508</t>
  </si>
  <si>
    <t>2068|5985|9400|11277|23132|26038</t>
  </si>
  <si>
    <t>ERCC2|RFC5|RECQL5|TREX1|RAD54L2|CHD5</t>
  </si>
  <si>
    <t>GO:0120161</t>
  </si>
  <si>
    <t>43|3565|3596|4858|5618|6794|23135|79602</t>
  </si>
  <si>
    <t>ACHE|IL4|IL13|NOVA2|PRLR|STK11|KDM6B|ADIPOR2</t>
  </si>
  <si>
    <t>GO:0051090</t>
  </si>
  <si>
    <t>183|2099|2307|3586|4914|4985|5195|5927|6911|9421|54360|58487|79092|80279|81603|197358|200186</t>
  </si>
  <si>
    <t>AGT|ESR1|FOXS1|IL10|NTRK1|OPRD1|PEX14|KDM5A|TBX6|HAND1|CYTL1|CREBZF|CARD14|CDK5RAP3|TRIM8|NLRC3|CRTC2</t>
  </si>
  <si>
    <t>GO:1900077</t>
  </si>
  <si>
    <t>4023|5562|7249|493829</t>
  </si>
  <si>
    <t>LPL|PRKAA1|TSC2|TRIM72</t>
  </si>
  <si>
    <t>GO:0098781</t>
  </si>
  <si>
    <t>2068|4773|10360|51547</t>
  </si>
  <si>
    <t>ERCC2|NFATC2|NPM3|SIRT7</t>
  </si>
  <si>
    <t>GO:1903844</t>
  </si>
  <si>
    <t>3565|6794|7041|7080|8425|25805|117166|399473</t>
  </si>
  <si>
    <t>IL4|STK11|TGFB1I1|NKX2-1|LTBP4|BAMBI|WFIKKN1|SPRED3</t>
  </si>
  <si>
    <t>GO:0140747</t>
  </si>
  <si>
    <t>7702|51547|56257</t>
  </si>
  <si>
    <t>ZNF143|SIRT7|MEPCE</t>
  </si>
  <si>
    <t>5/20</t>
  </si>
  <si>
    <t>17/400</t>
  </si>
  <si>
    <t>3/6</t>
  </si>
  <si>
    <t>4/28</t>
  </si>
  <si>
    <t>12/203</t>
  </si>
  <si>
    <t>3/3</t>
  </si>
  <si>
    <t>19/270</t>
  </si>
  <si>
    <t>21/362</t>
  </si>
  <si>
    <t>5/14</t>
  </si>
  <si>
    <t>9/62</t>
  </si>
  <si>
    <t>11/152</t>
  </si>
  <si>
    <t>4/16</t>
  </si>
  <si>
    <t>10/131</t>
  </si>
  <si>
    <t>8/71</t>
  </si>
  <si>
    <t>39/74</t>
  </si>
  <si>
    <t>13/167</t>
  </si>
  <si>
    <t>26/554</t>
  </si>
  <si>
    <t>3/10</t>
  </si>
  <si>
    <t>3/7</t>
  </si>
  <si>
    <t>7/37</t>
  </si>
  <si>
    <t>4/29</t>
  </si>
  <si>
    <t>5/52</t>
  </si>
  <si>
    <t>23/414</t>
  </si>
  <si>
    <t>33/65</t>
  </si>
  <si>
    <t>18/362</t>
  </si>
  <si>
    <t>5/25</t>
  </si>
  <si>
    <t>23/35</t>
  </si>
  <si>
    <t>4/22</t>
  </si>
  <si>
    <t>3/11</t>
  </si>
  <si>
    <t>4/21</t>
  </si>
  <si>
    <t>10/100</t>
  </si>
  <si>
    <t>LogP</t>
  </si>
  <si>
    <t>Table S16. Functional enrichment for genes regulated by AT-specific HS PE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Alignment="1">
      <alignment vertical="center"/>
    </xf>
    <xf numFmtId="49" fontId="4" fillId="0" borderId="0" xfId="0" applyNumberFormat="1" applyFont="1"/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62"/>
  <sheetViews>
    <sheetView tabSelected="1" workbookViewId="0">
      <selection activeCell="B18" sqref="B18"/>
    </sheetView>
  </sheetViews>
  <sheetFormatPr defaultRowHeight="14" x14ac:dyDescent="0.3"/>
  <cols>
    <col min="1" max="1" width="11.33203125" style="2" bestFit="1" customWidth="1"/>
    <col min="2" max="2" width="46.6640625" style="2" bestFit="1" customWidth="1"/>
    <col min="3" max="3" width="20.4140625" style="2" bestFit="1" customWidth="1"/>
    <col min="4" max="4" width="14.5" style="2" bestFit="1" customWidth="1"/>
    <col min="5" max="5" width="12.9140625" style="2" customWidth="1"/>
    <col min="6" max="16384" width="8.6640625" style="2"/>
  </cols>
  <sheetData>
    <row r="1" spans="1:29" ht="29" customHeight="1" x14ac:dyDescent="0.3">
      <c r="A1" s="1" t="s">
        <v>3525</v>
      </c>
      <c r="B1" s="1"/>
      <c r="C1" s="1"/>
      <c r="D1" s="1"/>
      <c r="E1" s="1"/>
      <c r="F1" s="1"/>
      <c r="G1" s="1"/>
    </row>
    <row r="2" spans="1:29" s="4" customFormat="1" x14ac:dyDescent="0.3">
      <c r="A2" s="3" t="s">
        <v>5</v>
      </c>
      <c r="B2" s="3" t="s">
        <v>1</v>
      </c>
      <c r="C2" s="3" t="s">
        <v>3524</v>
      </c>
      <c r="D2" s="3" t="s">
        <v>2</v>
      </c>
      <c r="E2" s="3" t="s">
        <v>4</v>
      </c>
      <c r="Z2" s="3" t="s">
        <v>5</v>
      </c>
      <c r="AA2" s="3" t="s">
        <v>2</v>
      </c>
      <c r="AB2" s="3" t="s">
        <v>3</v>
      </c>
      <c r="AC2" s="3" t="s">
        <v>4</v>
      </c>
    </row>
    <row r="3" spans="1:29" x14ac:dyDescent="0.3">
      <c r="A3" s="5" t="s">
        <v>6</v>
      </c>
      <c r="B3" s="5" t="s">
        <v>7</v>
      </c>
      <c r="C3" s="5">
        <v>-2.6813922950553901</v>
      </c>
      <c r="D3" s="2" t="str">
        <f>VLOOKUP(A3,Z:AC,2,FALSE)</f>
        <v>9/108</v>
      </c>
      <c r="E3" s="2" t="str">
        <f>VLOOKUP(A3,Z:AC,4,FALSE)</f>
        <v>CD247,CHUK,IFNGR1,IL1RAP,IL6R,MAPK11,RXRA,RXRG,ZAP70</v>
      </c>
      <c r="Z3" s="2" t="s">
        <v>8</v>
      </c>
      <c r="AA3" s="2" t="s">
        <v>9</v>
      </c>
      <c r="AB3" s="2" t="s">
        <v>10</v>
      </c>
      <c r="AC3" s="2" t="s">
        <v>11</v>
      </c>
    </row>
    <row r="4" spans="1:29" x14ac:dyDescent="0.3">
      <c r="A4" s="5" t="s">
        <v>8</v>
      </c>
      <c r="B4" s="5" t="s">
        <v>12</v>
      </c>
      <c r="C4" s="5">
        <v>-5.7853243296883399</v>
      </c>
      <c r="D4" s="2" t="str">
        <f>VLOOKUP(A4,Z:AC,2,FALSE)</f>
        <v>10/75</v>
      </c>
      <c r="E4" s="2" t="str">
        <f>VLOOKUP(A4,Z:AC,4,FALSE)</f>
        <v>APOA2,FABP4,FABP1,PPARA,PPARD,RXRA,RXRG,UBC,SLC27A4,ACSL5</v>
      </c>
      <c r="Z4" s="2" t="s">
        <v>13</v>
      </c>
      <c r="AA4" s="2" t="s">
        <v>14</v>
      </c>
      <c r="AB4" s="2" t="s">
        <v>15</v>
      </c>
      <c r="AC4" s="2" t="s">
        <v>16</v>
      </c>
    </row>
    <row r="5" spans="1:29" x14ac:dyDescent="0.3">
      <c r="A5" s="5" t="s">
        <v>17</v>
      </c>
      <c r="B5" s="5" t="s">
        <v>18</v>
      </c>
      <c r="C5" s="5">
        <v>-2.6570491207995599</v>
      </c>
      <c r="D5" s="2" t="str">
        <f>VLOOKUP(A5,Z:AC,2,FALSE)</f>
        <v>7/74</v>
      </c>
      <c r="E5" s="2" t="str">
        <f>VLOOKUP(A5,Z:AC,4,FALSE)</f>
        <v>MTX1,PITRM1,AGK,PINK1,TOMM40L,TIMM50,GRPEL2</v>
      </c>
      <c r="Z5" s="2" t="s">
        <v>19</v>
      </c>
      <c r="AA5" s="2" t="s">
        <v>20</v>
      </c>
      <c r="AB5" s="2" t="s">
        <v>21</v>
      </c>
      <c r="AC5" s="2" t="s">
        <v>22</v>
      </c>
    </row>
    <row r="6" spans="1:29" x14ac:dyDescent="0.3">
      <c r="A6" s="5" t="s">
        <v>19</v>
      </c>
      <c r="B6" s="5" t="s">
        <v>23</v>
      </c>
      <c r="C6" s="5">
        <v>-2.83490353499342</v>
      </c>
      <c r="D6" s="2" t="str">
        <f>VLOOKUP(A6,Z:AC,2,FALSE)</f>
        <v>10/106</v>
      </c>
      <c r="E6" s="2" t="str">
        <f>VLOOKUP(A6,Z:AC,4,FALSE)</f>
        <v>ADCY1,ADCY8,MEF2D,PLCB3,RXRA,RXRG,SP1,GCM2,TRPV5,CREB3L4</v>
      </c>
      <c r="Z6" s="2" t="s">
        <v>24</v>
      </c>
      <c r="AA6" s="2" t="s">
        <v>25</v>
      </c>
      <c r="AB6" s="2" t="s">
        <v>26</v>
      </c>
      <c r="AC6" s="2" t="s">
        <v>27</v>
      </c>
    </row>
    <row r="7" spans="1:29" x14ac:dyDescent="0.3">
      <c r="A7" s="5" t="s">
        <v>28</v>
      </c>
      <c r="B7" s="5" t="s">
        <v>29</v>
      </c>
      <c r="C7" s="5">
        <v>-2.0803105974773199</v>
      </c>
      <c r="D7" s="2" t="str">
        <f>VLOOKUP(A7,Z:AC,2,FALSE)</f>
        <v>14/269</v>
      </c>
      <c r="E7" s="2" t="str">
        <f>VLOOKUP(A7,Z:AC,4,FALSE)</f>
        <v>CTNS,FABP4,FABP1,KCNJ10,PPARD,SLC23A2,SLC27A4,SLC38A7,SLC25A21,SLC26A8,SLC10A4,SLC29A4,SLC6A18,SLC26A5</v>
      </c>
      <c r="Z7" s="2" t="s">
        <v>30</v>
      </c>
      <c r="AA7" s="2" t="s">
        <v>31</v>
      </c>
      <c r="AB7" s="2" t="s">
        <v>32</v>
      </c>
      <c r="AC7" s="2" t="s">
        <v>33</v>
      </c>
    </row>
    <row r="8" spans="1:29" x14ac:dyDescent="0.3">
      <c r="A8" s="5" t="s">
        <v>34</v>
      </c>
      <c r="B8" s="5" t="s">
        <v>35</v>
      </c>
      <c r="C8" s="5">
        <v>-2.5588226612871101</v>
      </c>
      <c r="D8" s="2" t="str">
        <f>VLOOKUP(A8,Z:AC,2,FALSE)</f>
        <v>7/75</v>
      </c>
      <c r="E8" s="2" t="str">
        <f>VLOOKUP(A8,Z:AC,4,FALSE)</f>
        <v>ELK4,MORF4L1,PRDM5,SIRT4,ZNF541,HOPX,ABHD13</v>
      </c>
      <c r="Z8" s="2" t="s">
        <v>36</v>
      </c>
      <c r="AA8" s="2" t="s">
        <v>37</v>
      </c>
      <c r="AB8" s="2" t="s">
        <v>38</v>
      </c>
      <c r="AC8" s="2" t="s">
        <v>39</v>
      </c>
    </row>
    <row r="9" spans="1:29" x14ac:dyDescent="0.3">
      <c r="A9" s="5" t="s">
        <v>40</v>
      </c>
      <c r="B9" s="5" t="s">
        <v>41</v>
      </c>
      <c r="C9" s="5">
        <v>-2.4896714574194001</v>
      </c>
      <c r="D9" s="2" t="str">
        <f>VLOOKUP(A9,Z:AC,2,FALSE)</f>
        <v>4/24</v>
      </c>
      <c r="E9" s="2" t="str">
        <f>VLOOKUP(A9,Z:AC,4,FALSE)</f>
        <v>CDK6,GATA6,NKX6-1,SMO</v>
      </c>
      <c r="Z9" s="2" t="s">
        <v>42</v>
      </c>
      <c r="AA9" s="2" t="s">
        <v>37</v>
      </c>
      <c r="AB9" s="2" t="s">
        <v>38</v>
      </c>
      <c r="AC9" s="2" t="s">
        <v>39</v>
      </c>
    </row>
    <row r="10" spans="1:29" x14ac:dyDescent="0.3">
      <c r="A10" s="5" t="s">
        <v>43</v>
      </c>
      <c r="B10" s="5" t="s">
        <v>44</v>
      </c>
      <c r="C10" s="5">
        <v>-2.9189318562164499</v>
      </c>
      <c r="D10" s="2" t="str">
        <f>VLOOKUP(A10,Z:AC,2,FALSE)</f>
        <v>4/12</v>
      </c>
      <c r="E10" s="2" t="str">
        <f>VLOOKUP(A10,Z:AC,4,FALSE)</f>
        <v>TNKS,PARP3,PARP11,PARP8</v>
      </c>
      <c r="Z10" s="2" t="s">
        <v>45</v>
      </c>
      <c r="AA10" s="2" t="s">
        <v>46</v>
      </c>
      <c r="AB10" s="2" t="s">
        <v>47</v>
      </c>
      <c r="AC10" s="2" t="s">
        <v>48</v>
      </c>
    </row>
    <row r="11" spans="1:29" x14ac:dyDescent="0.3">
      <c r="A11" s="5" t="s">
        <v>49</v>
      </c>
      <c r="B11" s="5" t="s">
        <v>50</v>
      </c>
      <c r="C11" s="5">
        <v>-2.2445247081806698</v>
      </c>
      <c r="D11" s="6" t="s">
        <v>51</v>
      </c>
      <c r="E11" s="5" t="s">
        <v>52</v>
      </c>
      <c r="Z11" s="2" t="s">
        <v>53</v>
      </c>
      <c r="AA11" s="2" t="s">
        <v>54</v>
      </c>
      <c r="AB11" s="2" t="s">
        <v>55</v>
      </c>
      <c r="AC11" s="2" t="s">
        <v>56</v>
      </c>
    </row>
    <row r="12" spans="1:29" x14ac:dyDescent="0.3">
      <c r="A12" s="5" t="s">
        <v>57</v>
      </c>
      <c r="B12" s="5" t="s">
        <v>58</v>
      </c>
      <c r="C12" s="5">
        <v>-2.3445849386079698</v>
      </c>
      <c r="D12" s="2" t="str">
        <f>VLOOKUP(A12,Z:AC,2,FALSE)</f>
        <v>5/39</v>
      </c>
      <c r="E12" s="2" t="str">
        <f>VLOOKUP(A12,Z:AC,4,FALSE)</f>
        <v>MAN2A2,MGAT1,MGAT2,TUSC3,ALG2</v>
      </c>
      <c r="Z12" s="2" t="s">
        <v>59</v>
      </c>
      <c r="AA12" s="2" t="s">
        <v>60</v>
      </c>
      <c r="AB12" s="2" t="s">
        <v>61</v>
      </c>
      <c r="AC12" s="2" t="s">
        <v>62</v>
      </c>
    </row>
    <row r="13" spans="1:29" x14ac:dyDescent="0.3">
      <c r="A13" s="5" t="s">
        <v>63</v>
      </c>
      <c r="B13" s="5" t="s">
        <v>64</v>
      </c>
      <c r="C13" s="5">
        <v>-2.4896714574194001</v>
      </c>
      <c r="D13" s="2" t="str">
        <f>VLOOKUP(A13,Z:AC,2,FALSE)</f>
        <v>4/20</v>
      </c>
      <c r="E13" s="2" t="str">
        <f>VLOOKUP(A13,Z:AC,4,FALSE)</f>
        <v>COL1A1,PPARA,FAM20A,FAM20C</v>
      </c>
      <c r="Z13" s="2" t="s">
        <v>65</v>
      </c>
      <c r="AA13" s="2" t="s">
        <v>66</v>
      </c>
      <c r="AB13" s="2" t="s">
        <v>67</v>
      </c>
      <c r="AC13" s="2" t="s">
        <v>68</v>
      </c>
    </row>
    <row r="14" spans="1:29" x14ac:dyDescent="0.3">
      <c r="A14" s="5" t="s">
        <v>24</v>
      </c>
      <c r="B14" s="5" t="s">
        <v>69</v>
      </c>
      <c r="C14" s="5">
        <v>-2.6091516320692798</v>
      </c>
      <c r="D14" s="2" t="str">
        <f>VLOOKUP(A14,Z:AC,2,FALSE)</f>
        <v>5/36</v>
      </c>
      <c r="E14" s="2" t="str">
        <f>VLOOKUP(A14,Z:AC,4,FALSE)</f>
        <v>ADCY1,ADCY8,CTNS,PRNP,SHANK1</v>
      </c>
      <c r="Z14" s="2" t="s">
        <v>70</v>
      </c>
      <c r="AA14" s="2" t="s">
        <v>71</v>
      </c>
      <c r="AB14" s="2" t="s">
        <v>72</v>
      </c>
      <c r="AC14" s="2" t="s">
        <v>73</v>
      </c>
    </row>
    <row r="15" spans="1:29" x14ac:dyDescent="0.3">
      <c r="A15" s="5" t="s">
        <v>74</v>
      </c>
      <c r="B15" s="5" t="s">
        <v>75</v>
      </c>
      <c r="C15" s="5">
        <v>-2.0454752269730898</v>
      </c>
      <c r="D15" s="6" t="s">
        <v>76</v>
      </c>
      <c r="E15" s="5" t="s">
        <v>77</v>
      </c>
      <c r="Z15" s="2" t="s">
        <v>78</v>
      </c>
      <c r="AA15" s="2" t="s">
        <v>79</v>
      </c>
      <c r="AB15" s="2" t="s">
        <v>80</v>
      </c>
      <c r="AC15" s="2" t="s">
        <v>81</v>
      </c>
    </row>
    <row r="16" spans="1:29" x14ac:dyDescent="0.3">
      <c r="A16" s="5" t="s">
        <v>82</v>
      </c>
      <c r="B16" s="5" t="s">
        <v>83</v>
      </c>
      <c r="C16" s="5">
        <v>-2.1757577230428899</v>
      </c>
      <c r="D16" s="2" t="str">
        <f>VLOOKUP(A16,Z:AC,2,FALSE)</f>
        <v>16/314</v>
      </c>
      <c r="E16" s="2" t="str">
        <f>VLOOKUP(A16,Z:AC,4,FALSE)</f>
        <v>ADCY1,ADCY8,CTNS,ADAM2,HTR2A,MAPT,PRKAR1B,PRNP,ST3GAL4,SLC8A3,VLDLR,TUSC3,SYNGAP1,SYNJ1,SHANK1,NPS</v>
      </c>
      <c r="Z16" s="2" t="s">
        <v>84</v>
      </c>
      <c r="AA16" s="2" t="s">
        <v>85</v>
      </c>
      <c r="AB16" s="2" t="s">
        <v>86</v>
      </c>
      <c r="AC16" s="2" t="s">
        <v>87</v>
      </c>
    </row>
    <row r="17" spans="26:29" x14ac:dyDescent="0.3">
      <c r="Z17" s="2" t="s">
        <v>88</v>
      </c>
      <c r="AA17" s="2" t="s">
        <v>89</v>
      </c>
      <c r="AB17" s="2" t="s">
        <v>90</v>
      </c>
      <c r="AC17" s="2" t="s">
        <v>91</v>
      </c>
    </row>
    <row r="18" spans="26:29" x14ac:dyDescent="0.3">
      <c r="Z18" s="2" t="s">
        <v>92</v>
      </c>
      <c r="AA18" s="2" t="s">
        <v>93</v>
      </c>
      <c r="AB18" s="2" t="s">
        <v>94</v>
      </c>
      <c r="AC18" s="2" t="s">
        <v>95</v>
      </c>
    </row>
    <row r="19" spans="26:29" x14ac:dyDescent="0.3">
      <c r="Z19" s="2" t="s">
        <v>96</v>
      </c>
      <c r="AA19" s="2" t="s">
        <v>97</v>
      </c>
      <c r="AB19" s="2" t="s">
        <v>98</v>
      </c>
      <c r="AC19" s="2" t="s">
        <v>99</v>
      </c>
    </row>
    <row r="20" spans="26:29" x14ac:dyDescent="0.3">
      <c r="Z20" s="2" t="s">
        <v>100</v>
      </c>
      <c r="AA20" s="2" t="s">
        <v>101</v>
      </c>
      <c r="AB20" s="2" t="s">
        <v>102</v>
      </c>
      <c r="AC20" s="2" t="s">
        <v>103</v>
      </c>
    </row>
    <row r="21" spans="26:29" x14ac:dyDescent="0.3">
      <c r="Z21" s="2" t="s">
        <v>104</v>
      </c>
      <c r="AA21" s="2" t="s">
        <v>105</v>
      </c>
      <c r="AB21" s="2" t="s">
        <v>106</v>
      </c>
      <c r="AC21" s="2" t="s">
        <v>107</v>
      </c>
    </row>
    <row r="22" spans="26:29" x14ac:dyDescent="0.3">
      <c r="Z22" s="2" t="s">
        <v>108</v>
      </c>
      <c r="AA22" s="2" t="s">
        <v>109</v>
      </c>
      <c r="AB22" s="2" t="s">
        <v>110</v>
      </c>
      <c r="AC22" s="2" t="s">
        <v>111</v>
      </c>
    </row>
    <row r="23" spans="26:29" x14ac:dyDescent="0.3">
      <c r="Z23" s="2" t="s">
        <v>112</v>
      </c>
      <c r="AA23" s="2" t="s">
        <v>113</v>
      </c>
      <c r="AB23" s="2" t="s">
        <v>114</v>
      </c>
      <c r="AC23" s="2" t="s">
        <v>115</v>
      </c>
    </row>
    <row r="24" spans="26:29" x14ac:dyDescent="0.3">
      <c r="Z24" s="2" t="s">
        <v>116</v>
      </c>
      <c r="AA24" s="2" t="s">
        <v>117</v>
      </c>
      <c r="AB24" s="2" t="s">
        <v>114</v>
      </c>
      <c r="AC24" s="2" t="s">
        <v>115</v>
      </c>
    </row>
    <row r="25" spans="26:29" x14ac:dyDescent="0.3">
      <c r="Z25" s="2" t="s">
        <v>82</v>
      </c>
      <c r="AA25" s="2" t="s">
        <v>118</v>
      </c>
      <c r="AB25" s="2" t="s">
        <v>119</v>
      </c>
      <c r="AC25" s="2" t="s">
        <v>120</v>
      </c>
    </row>
    <row r="26" spans="26:29" x14ac:dyDescent="0.3">
      <c r="Z26" s="2" t="s">
        <v>121</v>
      </c>
      <c r="AA26" s="2" t="s">
        <v>122</v>
      </c>
      <c r="AB26" s="2" t="s">
        <v>123</v>
      </c>
      <c r="AC26" s="2" t="s">
        <v>124</v>
      </c>
    </row>
    <row r="27" spans="26:29" x14ac:dyDescent="0.3">
      <c r="Z27" s="2" t="s">
        <v>125</v>
      </c>
      <c r="AA27" s="2" t="s">
        <v>126</v>
      </c>
      <c r="AB27" s="2" t="s">
        <v>127</v>
      </c>
      <c r="AC27" s="2" t="s">
        <v>128</v>
      </c>
    </row>
    <row r="28" spans="26:29" x14ac:dyDescent="0.3">
      <c r="Z28" s="2" t="s">
        <v>129</v>
      </c>
      <c r="AA28" s="2" t="s">
        <v>130</v>
      </c>
      <c r="AB28" s="2" t="s">
        <v>131</v>
      </c>
      <c r="AC28" s="2" t="s">
        <v>132</v>
      </c>
    </row>
    <row r="29" spans="26:29" x14ac:dyDescent="0.3">
      <c r="Z29" s="2" t="s">
        <v>133</v>
      </c>
      <c r="AA29" s="2" t="s">
        <v>134</v>
      </c>
      <c r="AB29" s="2" t="s">
        <v>135</v>
      </c>
      <c r="AC29" s="2" t="s">
        <v>136</v>
      </c>
    </row>
    <row r="30" spans="26:29" x14ac:dyDescent="0.3">
      <c r="Z30" s="2" t="s">
        <v>137</v>
      </c>
      <c r="AA30" s="2" t="s">
        <v>138</v>
      </c>
      <c r="AB30" s="2" t="s">
        <v>139</v>
      </c>
      <c r="AC30" s="2" t="s">
        <v>140</v>
      </c>
    </row>
    <row r="31" spans="26:29" x14ac:dyDescent="0.3">
      <c r="Z31" s="2" t="s">
        <v>141</v>
      </c>
      <c r="AA31" s="2" t="s">
        <v>142</v>
      </c>
      <c r="AB31" s="2" t="s">
        <v>143</v>
      </c>
      <c r="AC31" s="2" t="s">
        <v>144</v>
      </c>
    </row>
    <row r="32" spans="26:29" x14ac:dyDescent="0.3">
      <c r="Z32" s="2" t="s">
        <v>43</v>
      </c>
      <c r="AA32" s="2" t="s">
        <v>145</v>
      </c>
      <c r="AB32" s="2" t="s">
        <v>146</v>
      </c>
      <c r="AC32" s="2" t="s">
        <v>147</v>
      </c>
    </row>
    <row r="33" spans="26:29" x14ac:dyDescent="0.3">
      <c r="Z33" s="2" t="s">
        <v>148</v>
      </c>
      <c r="AA33" s="2" t="s">
        <v>149</v>
      </c>
      <c r="AB33" s="2" t="s">
        <v>150</v>
      </c>
      <c r="AC33" s="2" t="s">
        <v>151</v>
      </c>
    </row>
    <row r="34" spans="26:29" x14ac:dyDescent="0.3">
      <c r="Z34" s="2" t="s">
        <v>152</v>
      </c>
      <c r="AA34" s="2" t="s">
        <v>153</v>
      </c>
      <c r="AB34" s="2" t="s">
        <v>154</v>
      </c>
      <c r="AC34" s="2" t="s">
        <v>155</v>
      </c>
    </row>
    <row r="35" spans="26:29" x14ac:dyDescent="0.3">
      <c r="Z35" s="2" t="s">
        <v>6</v>
      </c>
      <c r="AA35" s="2" t="s">
        <v>156</v>
      </c>
      <c r="AB35" s="2" t="s">
        <v>157</v>
      </c>
      <c r="AC35" s="2" t="s">
        <v>158</v>
      </c>
    </row>
    <row r="36" spans="26:29" x14ac:dyDescent="0.3">
      <c r="Z36" s="2" t="s">
        <v>159</v>
      </c>
      <c r="AA36" s="2" t="s">
        <v>160</v>
      </c>
      <c r="AB36" s="2" t="s">
        <v>161</v>
      </c>
      <c r="AC36" s="2" t="s">
        <v>162</v>
      </c>
    </row>
    <row r="37" spans="26:29" x14ac:dyDescent="0.3">
      <c r="Z37" s="2" t="s">
        <v>163</v>
      </c>
      <c r="AA37" s="2" t="s">
        <v>164</v>
      </c>
      <c r="AB37" s="2" t="s">
        <v>165</v>
      </c>
      <c r="AC37" s="2" t="s">
        <v>166</v>
      </c>
    </row>
    <row r="38" spans="26:29" x14ac:dyDescent="0.3">
      <c r="Z38" s="2" t="s">
        <v>167</v>
      </c>
      <c r="AA38" s="2" t="s">
        <v>168</v>
      </c>
      <c r="AB38" s="2" t="s">
        <v>169</v>
      </c>
      <c r="AC38" s="2" t="s">
        <v>170</v>
      </c>
    </row>
    <row r="39" spans="26:29" x14ac:dyDescent="0.3">
      <c r="Z39" s="2" t="s">
        <v>171</v>
      </c>
      <c r="AA39" s="2" t="s">
        <v>172</v>
      </c>
      <c r="AB39" s="2" t="s">
        <v>169</v>
      </c>
      <c r="AC39" s="2" t="s">
        <v>170</v>
      </c>
    </row>
    <row r="40" spans="26:29" x14ac:dyDescent="0.3">
      <c r="Z40" s="2" t="s">
        <v>28</v>
      </c>
      <c r="AA40" s="2" t="s">
        <v>173</v>
      </c>
      <c r="AB40" s="2" t="s">
        <v>174</v>
      </c>
      <c r="AC40" s="2" t="s">
        <v>175</v>
      </c>
    </row>
    <row r="41" spans="26:29" x14ac:dyDescent="0.3">
      <c r="Z41" s="2" t="s">
        <v>176</v>
      </c>
      <c r="AA41" s="2" t="s">
        <v>177</v>
      </c>
      <c r="AB41" s="2" t="s">
        <v>178</v>
      </c>
      <c r="AC41" s="2" t="s">
        <v>179</v>
      </c>
    </row>
    <row r="42" spans="26:29" x14ac:dyDescent="0.3">
      <c r="Z42" s="2" t="s">
        <v>180</v>
      </c>
      <c r="AA42" s="2" t="s">
        <v>181</v>
      </c>
      <c r="AB42" s="2" t="s">
        <v>182</v>
      </c>
      <c r="AC42" s="2" t="s">
        <v>183</v>
      </c>
    </row>
    <row r="43" spans="26:29" x14ac:dyDescent="0.3">
      <c r="Z43" s="2" t="s">
        <v>184</v>
      </c>
      <c r="AA43" s="2" t="s">
        <v>14</v>
      </c>
      <c r="AB43" s="2" t="s">
        <v>185</v>
      </c>
      <c r="AC43" s="2" t="s">
        <v>186</v>
      </c>
    </row>
    <row r="44" spans="26:29" x14ac:dyDescent="0.3">
      <c r="Z44" s="2" t="s">
        <v>187</v>
      </c>
      <c r="AA44" s="2" t="s">
        <v>188</v>
      </c>
      <c r="AB44" s="2" t="s">
        <v>189</v>
      </c>
      <c r="AC44" s="2" t="s">
        <v>190</v>
      </c>
    </row>
    <row r="45" spans="26:29" x14ac:dyDescent="0.3">
      <c r="Z45" s="2" t="s">
        <v>191</v>
      </c>
      <c r="AA45" s="2" t="s">
        <v>192</v>
      </c>
      <c r="AB45" s="2" t="s">
        <v>193</v>
      </c>
      <c r="AC45" s="2" t="s">
        <v>194</v>
      </c>
    </row>
    <row r="46" spans="26:29" x14ac:dyDescent="0.3">
      <c r="Z46" s="2" t="s">
        <v>195</v>
      </c>
      <c r="AA46" s="2" t="s">
        <v>196</v>
      </c>
      <c r="AB46" s="2" t="s">
        <v>197</v>
      </c>
      <c r="AC46" s="2" t="s">
        <v>198</v>
      </c>
    </row>
    <row r="47" spans="26:29" x14ac:dyDescent="0.3">
      <c r="Z47" s="2" t="s">
        <v>199</v>
      </c>
      <c r="AA47" s="2" t="s">
        <v>200</v>
      </c>
      <c r="AB47" s="2" t="s">
        <v>201</v>
      </c>
      <c r="AC47" s="2" t="s">
        <v>202</v>
      </c>
    </row>
    <row r="48" spans="26:29" x14ac:dyDescent="0.3">
      <c r="Z48" s="2" t="s">
        <v>203</v>
      </c>
      <c r="AA48" s="2" t="s">
        <v>204</v>
      </c>
      <c r="AB48" s="2" t="s">
        <v>189</v>
      </c>
      <c r="AC48" s="2" t="s">
        <v>190</v>
      </c>
    </row>
    <row r="49" spans="26:29" x14ac:dyDescent="0.3">
      <c r="Z49" s="2" t="s">
        <v>205</v>
      </c>
      <c r="AA49" s="2" t="s">
        <v>206</v>
      </c>
      <c r="AB49" s="2" t="s">
        <v>207</v>
      </c>
      <c r="AC49" s="2" t="s">
        <v>208</v>
      </c>
    </row>
    <row r="50" spans="26:29" x14ac:dyDescent="0.3">
      <c r="Z50" s="2" t="s">
        <v>209</v>
      </c>
      <c r="AA50" s="2" t="s">
        <v>210</v>
      </c>
      <c r="AB50" s="2" t="s">
        <v>211</v>
      </c>
      <c r="AC50" s="2" t="s">
        <v>212</v>
      </c>
    </row>
    <row r="51" spans="26:29" x14ac:dyDescent="0.3">
      <c r="Z51" s="2" t="s">
        <v>213</v>
      </c>
      <c r="AA51" s="2" t="s">
        <v>214</v>
      </c>
      <c r="AB51" s="2" t="s">
        <v>215</v>
      </c>
      <c r="AC51" s="2" t="s">
        <v>216</v>
      </c>
    </row>
    <row r="52" spans="26:29" x14ac:dyDescent="0.3">
      <c r="Z52" s="2" t="s">
        <v>217</v>
      </c>
      <c r="AA52" s="2" t="s">
        <v>218</v>
      </c>
      <c r="AB52" s="2" t="s">
        <v>211</v>
      </c>
      <c r="AC52" s="2" t="s">
        <v>212</v>
      </c>
    </row>
    <row r="53" spans="26:29" x14ac:dyDescent="0.3">
      <c r="Z53" s="2" t="s">
        <v>219</v>
      </c>
      <c r="AA53" s="2" t="s">
        <v>220</v>
      </c>
      <c r="AB53" s="2" t="s">
        <v>221</v>
      </c>
      <c r="AC53" s="2" t="s">
        <v>222</v>
      </c>
    </row>
    <row r="54" spans="26:29" x14ac:dyDescent="0.3">
      <c r="Z54" s="2" t="s">
        <v>223</v>
      </c>
      <c r="AA54" s="2" t="s">
        <v>224</v>
      </c>
      <c r="AB54" s="2" t="s">
        <v>225</v>
      </c>
      <c r="AC54" s="2" t="s">
        <v>226</v>
      </c>
    </row>
    <row r="55" spans="26:29" x14ac:dyDescent="0.3">
      <c r="Z55" s="2" t="s">
        <v>227</v>
      </c>
      <c r="AA55" s="2" t="s">
        <v>228</v>
      </c>
      <c r="AB55" s="2" t="s">
        <v>229</v>
      </c>
      <c r="AC55" s="2" t="s">
        <v>230</v>
      </c>
    </row>
    <row r="56" spans="26:29" x14ac:dyDescent="0.3">
      <c r="Z56" s="2" t="s">
        <v>231</v>
      </c>
      <c r="AA56" s="2" t="s">
        <v>232</v>
      </c>
      <c r="AB56" s="2" t="s">
        <v>233</v>
      </c>
      <c r="AC56" s="2" t="s">
        <v>234</v>
      </c>
    </row>
    <row r="57" spans="26:29" x14ac:dyDescent="0.3">
      <c r="Z57" s="2" t="s">
        <v>235</v>
      </c>
      <c r="AA57" s="2" t="s">
        <v>236</v>
      </c>
      <c r="AB57" s="2" t="s">
        <v>237</v>
      </c>
      <c r="AC57" s="2" t="s">
        <v>238</v>
      </c>
    </row>
    <row r="58" spans="26:29" x14ac:dyDescent="0.3">
      <c r="Z58" s="2" t="s">
        <v>239</v>
      </c>
      <c r="AA58" s="2" t="s">
        <v>240</v>
      </c>
      <c r="AB58" s="2" t="s">
        <v>241</v>
      </c>
      <c r="AC58" s="2" t="s">
        <v>242</v>
      </c>
    </row>
    <row r="59" spans="26:29" x14ac:dyDescent="0.3">
      <c r="Z59" s="2" t="s">
        <v>243</v>
      </c>
      <c r="AA59" s="2" t="s">
        <v>244</v>
      </c>
      <c r="AB59" s="2" t="s">
        <v>245</v>
      </c>
      <c r="AC59" s="2" t="s">
        <v>246</v>
      </c>
    </row>
    <row r="60" spans="26:29" x14ac:dyDescent="0.3">
      <c r="Z60" s="2" t="s">
        <v>247</v>
      </c>
      <c r="AA60" s="2" t="s">
        <v>248</v>
      </c>
      <c r="AB60" s="2" t="s">
        <v>249</v>
      </c>
      <c r="AC60" s="2" t="s">
        <v>250</v>
      </c>
    </row>
    <row r="61" spans="26:29" x14ac:dyDescent="0.3">
      <c r="Z61" s="2" t="s">
        <v>251</v>
      </c>
      <c r="AA61" s="2" t="s">
        <v>252</v>
      </c>
      <c r="AB61" s="2" t="s">
        <v>253</v>
      </c>
      <c r="AC61" s="2" t="s">
        <v>254</v>
      </c>
    </row>
    <row r="62" spans="26:29" x14ac:dyDescent="0.3">
      <c r="Z62" s="2" t="s">
        <v>17</v>
      </c>
      <c r="AA62" s="2" t="s">
        <v>255</v>
      </c>
      <c r="AB62" s="2" t="s">
        <v>256</v>
      </c>
      <c r="AC62" s="2" t="s">
        <v>257</v>
      </c>
    </row>
    <row r="63" spans="26:29" x14ac:dyDescent="0.3">
      <c r="Z63" s="2" t="s">
        <v>258</v>
      </c>
      <c r="AA63" s="2" t="s">
        <v>259</v>
      </c>
      <c r="AB63" s="2" t="s">
        <v>256</v>
      </c>
      <c r="AC63" s="2" t="s">
        <v>257</v>
      </c>
    </row>
    <row r="64" spans="26:29" x14ac:dyDescent="0.3">
      <c r="Z64" s="2" t="s">
        <v>260</v>
      </c>
      <c r="AA64" s="2" t="s">
        <v>261</v>
      </c>
      <c r="AB64" s="2" t="s">
        <v>262</v>
      </c>
      <c r="AC64" s="2" t="s">
        <v>263</v>
      </c>
    </row>
    <row r="65" spans="26:29" x14ac:dyDescent="0.3">
      <c r="Z65" s="2" t="s">
        <v>264</v>
      </c>
      <c r="AA65" s="2" t="s">
        <v>265</v>
      </c>
      <c r="AB65" s="2" t="s">
        <v>266</v>
      </c>
      <c r="AC65" s="2" t="s">
        <v>267</v>
      </c>
    </row>
    <row r="66" spans="26:29" x14ac:dyDescent="0.3">
      <c r="Z66" s="2" t="s">
        <v>268</v>
      </c>
      <c r="AA66" s="2" t="s">
        <v>269</v>
      </c>
      <c r="AB66" s="2" t="s">
        <v>270</v>
      </c>
      <c r="AC66" s="2" t="s">
        <v>271</v>
      </c>
    </row>
    <row r="67" spans="26:29" x14ac:dyDescent="0.3">
      <c r="Z67" s="2" t="s">
        <v>272</v>
      </c>
      <c r="AA67" s="2" t="s">
        <v>273</v>
      </c>
      <c r="AB67" s="2" t="s">
        <v>274</v>
      </c>
      <c r="AC67" s="2" t="s">
        <v>275</v>
      </c>
    </row>
    <row r="68" spans="26:29" x14ac:dyDescent="0.3">
      <c r="Z68" s="2" t="s">
        <v>276</v>
      </c>
      <c r="AA68" s="2" t="s">
        <v>277</v>
      </c>
      <c r="AB68" s="2" t="s">
        <v>278</v>
      </c>
      <c r="AC68" s="2" t="s">
        <v>279</v>
      </c>
    </row>
    <row r="69" spans="26:29" x14ac:dyDescent="0.3">
      <c r="Z69" s="2" t="s">
        <v>280</v>
      </c>
      <c r="AA69" s="2" t="s">
        <v>214</v>
      </c>
      <c r="AB69" s="2" t="s">
        <v>256</v>
      </c>
      <c r="AC69" s="2" t="s">
        <v>257</v>
      </c>
    </row>
    <row r="70" spans="26:29" x14ac:dyDescent="0.3">
      <c r="Z70" s="2" t="s">
        <v>281</v>
      </c>
      <c r="AA70" s="2" t="s">
        <v>218</v>
      </c>
      <c r="AB70" s="2" t="s">
        <v>274</v>
      </c>
      <c r="AC70" s="2" t="s">
        <v>275</v>
      </c>
    </row>
    <row r="71" spans="26:29" x14ac:dyDescent="0.3">
      <c r="Z71" s="2" t="s">
        <v>282</v>
      </c>
      <c r="AA71" s="2" t="s">
        <v>168</v>
      </c>
      <c r="AB71" s="2" t="s">
        <v>283</v>
      </c>
      <c r="AC71" s="2" t="s">
        <v>284</v>
      </c>
    </row>
    <row r="72" spans="26:29" x14ac:dyDescent="0.3">
      <c r="Z72" s="2" t="s">
        <v>285</v>
      </c>
      <c r="AA72" s="2" t="s">
        <v>286</v>
      </c>
      <c r="AB72" s="2" t="s">
        <v>287</v>
      </c>
      <c r="AC72" s="2" t="s">
        <v>288</v>
      </c>
    </row>
    <row r="73" spans="26:29" x14ac:dyDescent="0.3">
      <c r="Z73" s="2" t="s">
        <v>289</v>
      </c>
      <c r="AA73" s="2" t="s">
        <v>290</v>
      </c>
      <c r="AB73" s="2" t="s">
        <v>291</v>
      </c>
      <c r="AC73" s="2" t="s">
        <v>292</v>
      </c>
    </row>
    <row r="74" spans="26:29" x14ac:dyDescent="0.3">
      <c r="Z74" s="2" t="s">
        <v>293</v>
      </c>
      <c r="AA74" s="2" t="s">
        <v>294</v>
      </c>
      <c r="AB74" s="2" t="s">
        <v>295</v>
      </c>
      <c r="AC74" s="2" t="s">
        <v>296</v>
      </c>
    </row>
    <row r="75" spans="26:29" x14ac:dyDescent="0.3">
      <c r="Z75" s="2" t="s">
        <v>297</v>
      </c>
      <c r="AA75" s="2" t="s">
        <v>298</v>
      </c>
      <c r="AB75" s="2" t="s">
        <v>299</v>
      </c>
      <c r="AC75" s="2" t="s">
        <v>300</v>
      </c>
    </row>
    <row r="76" spans="26:29" x14ac:dyDescent="0.3">
      <c r="Z76" s="2" t="s">
        <v>301</v>
      </c>
      <c r="AA76" s="2" t="s">
        <v>302</v>
      </c>
      <c r="AB76" s="2" t="s">
        <v>303</v>
      </c>
      <c r="AC76" s="2" t="s">
        <v>304</v>
      </c>
    </row>
    <row r="77" spans="26:29" x14ac:dyDescent="0.3">
      <c r="Z77" s="2" t="s">
        <v>305</v>
      </c>
      <c r="AA77" s="2" t="s">
        <v>306</v>
      </c>
      <c r="AB77" s="2" t="s">
        <v>307</v>
      </c>
      <c r="AC77" s="2" t="s">
        <v>308</v>
      </c>
    </row>
    <row r="78" spans="26:29" x14ac:dyDescent="0.3">
      <c r="Z78" s="2" t="s">
        <v>309</v>
      </c>
      <c r="AA78" s="2" t="s">
        <v>310</v>
      </c>
      <c r="AB78" s="2" t="s">
        <v>311</v>
      </c>
      <c r="AC78" s="2" t="s">
        <v>312</v>
      </c>
    </row>
    <row r="79" spans="26:29" x14ac:dyDescent="0.3">
      <c r="Z79" s="2" t="s">
        <v>313</v>
      </c>
      <c r="AA79" s="2" t="s">
        <v>314</v>
      </c>
      <c r="AB79" s="2" t="s">
        <v>315</v>
      </c>
      <c r="AC79" s="2" t="s">
        <v>316</v>
      </c>
    </row>
    <row r="80" spans="26:29" x14ac:dyDescent="0.3">
      <c r="Z80" s="2" t="s">
        <v>317</v>
      </c>
      <c r="AA80" s="2" t="s">
        <v>318</v>
      </c>
      <c r="AB80" s="2" t="s">
        <v>319</v>
      </c>
      <c r="AC80" s="2" t="s">
        <v>320</v>
      </c>
    </row>
    <row r="81" spans="26:29" x14ac:dyDescent="0.3">
      <c r="Z81" s="2" t="s">
        <v>34</v>
      </c>
      <c r="AA81" s="2" t="s">
        <v>321</v>
      </c>
      <c r="AB81" s="2" t="s">
        <v>322</v>
      </c>
      <c r="AC81" s="2" t="s">
        <v>323</v>
      </c>
    </row>
    <row r="82" spans="26:29" x14ac:dyDescent="0.3">
      <c r="Z82" s="2" t="s">
        <v>324</v>
      </c>
      <c r="AA82" s="2" t="s">
        <v>325</v>
      </c>
      <c r="AB82" s="2" t="s">
        <v>322</v>
      </c>
      <c r="AC82" s="2" t="s">
        <v>323</v>
      </c>
    </row>
    <row r="83" spans="26:29" x14ac:dyDescent="0.3">
      <c r="Z83" s="2" t="s">
        <v>326</v>
      </c>
      <c r="AA83" s="2" t="s">
        <v>327</v>
      </c>
      <c r="AB83" s="2" t="s">
        <v>328</v>
      </c>
      <c r="AC83" s="2" t="s">
        <v>329</v>
      </c>
    </row>
    <row r="84" spans="26:29" x14ac:dyDescent="0.3">
      <c r="Z84" s="2" t="s">
        <v>330</v>
      </c>
      <c r="AA84" s="2" t="s">
        <v>331</v>
      </c>
      <c r="AB84" s="2" t="s">
        <v>332</v>
      </c>
      <c r="AC84" s="2" t="s">
        <v>333</v>
      </c>
    </row>
    <row r="85" spans="26:29" x14ac:dyDescent="0.3">
      <c r="Z85" s="2" t="s">
        <v>63</v>
      </c>
      <c r="AA85" s="2" t="s">
        <v>334</v>
      </c>
      <c r="AB85" s="2" t="s">
        <v>335</v>
      </c>
      <c r="AC85" s="2" t="s">
        <v>336</v>
      </c>
    </row>
    <row r="86" spans="26:29" x14ac:dyDescent="0.3">
      <c r="Z86" s="2" t="s">
        <v>337</v>
      </c>
      <c r="AA86" s="2" t="s">
        <v>259</v>
      </c>
      <c r="AB86" s="2" t="s">
        <v>338</v>
      </c>
      <c r="AC86" s="2" t="s">
        <v>339</v>
      </c>
    </row>
    <row r="87" spans="26:29" x14ac:dyDescent="0.3">
      <c r="Z87" s="2" t="s">
        <v>340</v>
      </c>
      <c r="AA87" s="2" t="s">
        <v>341</v>
      </c>
      <c r="AB87" s="2" t="s">
        <v>342</v>
      </c>
      <c r="AC87" s="2" t="s">
        <v>343</v>
      </c>
    </row>
    <row r="88" spans="26:29" x14ac:dyDescent="0.3">
      <c r="Z88" s="2" t="s">
        <v>344</v>
      </c>
      <c r="AA88" s="2" t="s">
        <v>345</v>
      </c>
      <c r="AB88" s="2" t="s">
        <v>346</v>
      </c>
      <c r="AC88" s="2" t="s">
        <v>347</v>
      </c>
    </row>
    <row r="89" spans="26:29" x14ac:dyDescent="0.3">
      <c r="Z89" s="2" t="s">
        <v>348</v>
      </c>
      <c r="AA89" s="2" t="s">
        <v>37</v>
      </c>
      <c r="AB89" s="2" t="s">
        <v>349</v>
      </c>
      <c r="AC89" s="2" t="s">
        <v>350</v>
      </c>
    </row>
    <row r="90" spans="26:29" x14ac:dyDescent="0.3">
      <c r="Z90" s="2" t="s">
        <v>351</v>
      </c>
      <c r="AA90" s="2" t="s">
        <v>352</v>
      </c>
      <c r="AB90" s="2" t="s">
        <v>353</v>
      </c>
      <c r="AC90" s="2" t="s">
        <v>354</v>
      </c>
    </row>
    <row r="91" spans="26:29" x14ac:dyDescent="0.3">
      <c r="Z91" s="2" t="s">
        <v>355</v>
      </c>
      <c r="AA91" s="2" t="s">
        <v>356</v>
      </c>
      <c r="AB91" s="2" t="s">
        <v>353</v>
      </c>
      <c r="AC91" s="2" t="s">
        <v>354</v>
      </c>
    </row>
    <row r="92" spans="26:29" x14ac:dyDescent="0.3">
      <c r="Z92" s="2" t="s">
        <v>357</v>
      </c>
      <c r="AA92" s="2" t="s">
        <v>358</v>
      </c>
      <c r="AB92" s="2" t="s">
        <v>359</v>
      </c>
      <c r="AC92" s="2" t="s">
        <v>360</v>
      </c>
    </row>
    <row r="93" spans="26:29" x14ac:dyDescent="0.3">
      <c r="Z93" s="2" t="s">
        <v>361</v>
      </c>
      <c r="AA93" s="2" t="s">
        <v>362</v>
      </c>
      <c r="AB93" s="2" t="s">
        <v>359</v>
      </c>
      <c r="AC93" s="2" t="s">
        <v>360</v>
      </c>
    </row>
    <row r="94" spans="26:29" x14ac:dyDescent="0.3">
      <c r="Z94" s="2" t="s">
        <v>363</v>
      </c>
      <c r="AA94" s="2" t="s">
        <v>364</v>
      </c>
      <c r="AB94" s="2" t="s">
        <v>365</v>
      </c>
      <c r="AC94" s="2" t="s">
        <v>366</v>
      </c>
    </row>
    <row r="95" spans="26:29" x14ac:dyDescent="0.3">
      <c r="Z95" s="2" t="s">
        <v>367</v>
      </c>
      <c r="AA95" s="2" t="s">
        <v>368</v>
      </c>
      <c r="AB95" s="2" t="s">
        <v>369</v>
      </c>
      <c r="AC95" s="2" t="s">
        <v>370</v>
      </c>
    </row>
    <row r="96" spans="26:29" x14ac:dyDescent="0.3">
      <c r="Z96" s="2" t="s">
        <v>371</v>
      </c>
      <c r="AA96" s="2" t="s">
        <v>368</v>
      </c>
      <c r="AB96" s="2" t="s">
        <v>372</v>
      </c>
      <c r="AC96" s="2" t="s">
        <v>373</v>
      </c>
    </row>
    <row r="97" spans="26:29" x14ac:dyDescent="0.3">
      <c r="Z97" s="2" t="s">
        <v>40</v>
      </c>
      <c r="AA97" s="2" t="s">
        <v>374</v>
      </c>
      <c r="AB97" s="2" t="s">
        <v>375</v>
      </c>
      <c r="AC97" s="2" t="s">
        <v>376</v>
      </c>
    </row>
    <row r="98" spans="26:29" x14ac:dyDescent="0.3">
      <c r="Z98" s="2" t="s">
        <v>377</v>
      </c>
      <c r="AA98" s="2" t="s">
        <v>378</v>
      </c>
      <c r="AB98" s="2" t="s">
        <v>379</v>
      </c>
      <c r="AC98" s="2" t="s">
        <v>380</v>
      </c>
    </row>
    <row r="99" spans="26:29" x14ac:dyDescent="0.3">
      <c r="Z99" s="2" t="s">
        <v>381</v>
      </c>
      <c r="AA99" s="2" t="s">
        <v>382</v>
      </c>
      <c r="AB99" s="2" t="s">
        <v>375</v>
      </c>
      <c r="AC99" s="2" t="s">
        <v>376</v>
      </c>
    </row>
    <row r="100" spans="26:29" x14ac:dyDescent="0.3">
      <c r="Z100" s="2" t="s">
        <v>383</v>
      </c>
      <c r="AA100" s="2" t="s">
        <v>384</v>
      </c>
      <c r="AB100" s="2" t="s">
        <v>385</v>
      </c>
      <c r="AC100" s="2" t="s">
        <v>386</v>
      </c>
    </row>
    <row r="101" spans="26:29" x14ac:dyDescent="0.3">
      <c r="Z101" s="2" t="s">
        <v>387</v>
      </c>
      <c r="AA101" s="2" t="s">
        <v>388</v>
      </c>
      <c r="AB101" s="2" t="s">
        <v>389</v>
      </c>
      <c r="AC101" s="2" t="s">
        <v>390</v>
      </c>
    </row>
    <row r="102" spans="26:29" x14ac:dyDescent="0.3">
      <c r="Z102" s="2" t="s">
        <v>391</v>
      </c>
      <c r="AA102" s="2" t="s">
        <v>392</v>
      </c>
      <c r="AB102" s="2" t="s">
        <v>393</v>
      </c>
      <c r="AC102" s="2" t="s">
        <v>394</v>
      </c>
    </row>
    <row r="103" spans="26:29" x14ac:dyDescent="0.3">
      <c r="Z103" s="2" t="s">
        <v>395</v>
      </c>
      <c r="AA103" s="2" t="s">
        <v>396</v>
      </c>
      <c r="AB103" s="2" t="s">
        <v>397</v>
      </c>
      <c r="AC103" s="2" t="s">
        <v>398</v>
      </c>
    </row>
    <row r="104" spans="26:29" x14ac:dyDescent="0.3">
      <c r="Z104" s="2" t="s">
        <v>399</v>
      </c>
      <c r="AA104" s="2" t="s">
        <v>400</v>
      </c>
      <c r="AB104" s="2" t="s">
        <v>401</v>
      </c>
      <c r="AC104" s="2" t="s">
        <v>402</v>
      </c>
    </row>
    <row r="105" spans="26:29" x14ac:dyDescent="0.3">
      <c r="Z105" s="2" t="s">
        <v>403</v>
      </c>
      <c r="AA105" s="2" t="s">
        <v>356</v>
      </c>
      <c r="AB105" s="2" t="s">
        <v>404</v>
      </c>
      <c r="AC105" s="2" t="s">
        <v>405</v>
      </c>
    </row>
    <row r="106" spans="26:29" x14ac:dyDescent="0.3">
      <c r="Z106" s="2" t="s">
        <v>406</v>
      </c>
      <c r="AA106" s="2" t="s">
        <v>407</v>
      </c>
      <c r="AB106" s="2" t="s">
        <v>401</v>
      </c>
      <c r="AC106" s="2" t="s">
        <v>402</v>
      </c>
    </row>
    <row r="107" spans="26:29" x14ac:dyDescent="0.3">
      <c r="Z107" s="2" t="s">
        <v>408</v>
      </c>
      <c r="AA107" s="2" t="s">
        <v>409</v>
      </c>
      <c r="AB107" s="2" t="s">
        <v>410</v>
      </c>
      <c r="AC107" s="2" t="s">
        <v>411</v>
      </c>
    </row>
    <row r="108" spans="26:29" x14ac:dyDescent="0.3">
      <c r="Z108" s="2" t="s">
        <v>412</v>
      </c>
      <c r="AA108" s="2" t="s">
        <v>413</v>
      </c>
      <c r="AB108" s="2" t="s">
        <v>414</v>
      </c>
      <c r="AC108" s="2" t="s">
        <v>415</v>
      </c>
    </row>
    <row r="109" spans="26:29" x14ac:dyDescent="0.3">
      <c r="Z109" s="2" t="s">
        <v>416</v>
      </c>
      <c r="AA109" s="2" t="s">
        <v>417</v>
      </c>
      <c r="AB109" s="2" t="s">
        <v>418</v>
      </c>
      <c r="AC109" s="2" t="s">
        <v>419</v>
      </c>
    </row>
    <row r="110" spans="26:29" x14ac:dyDescent="0.3">
      <c r="Z110" s="2" t="s">
        <v>420</v>
      </c>
      <c r="AA110" s="2" t="s">
        <v>421</v>
      </c>
      <c r="AB110" s="2" t="s">
        <v>418</v>
      </c>
      <c r="AC110" s="2" t="s">
        <v>419</v>
      </c>
    </row>
    <row r="111" spans="26:29" x14ac:dyDescent="0.3">
      <c r="Z111" s="2" t="s">
        <v>422</v>
      </c>
      <c r="AA111" s="2" t="s">
        <v>423</v>
      </c>
      <c r="AB111" s="2" t="s">
        <v>424</v>
      </c>
      <c r="AC111" s="2" t="s">
        <v>425</v>
      </c>
    </row>
    <row r="112" spans="26:29" x14ac:dyDescent="0.3">
      <c r="Z112" s="2" t="s">
        <v>426</v>
      </c>
      <c r="AA112" s="2" t="s">
        <v>427</v>
      </c>
      <c r="AB112" s="2" t="s">
        <v>418</v>
      </c>
      <c r="AC112" s="2" t="s">
        <v>419</v>
      </c>
    </row>
    <row r="113" spans="26:29" x14ac:dyDescent="0.3">
      <c r="Z113" s="2" t="s">
        <v>428</v>
      </c>
      <c r="AA113" s="2" t="s">
        <v>429</v>
      </c>
      <c r="AB113" s="2" t="s">
        <v>430</v>
      </c>
      <c r="AC113" s="2" t="s">
        <v>431</v>
      </c>
    </row>
    <row r="114" spans="26:29" x14ac:dyDescent="0.3">
      <c r="Z114" s="2" t="s">
        <v>432</v>
      </c>
      <c r="AA114" s="2" t="s">
        <v>433</v>
      </c>
      <c r="AB114" s="2" t="s">
        <v>414</v>
      </c>
      <c r="AC114" s="2" t="s">
        <v>415</v>
      </c>
    </row>
    <row r="115" spans="26:29" x14ac:dyDescent="0.3">
      <c r="Z115" s="2" t="s">
        <v>434</v>
      </c>
      <c r="AA115" s="2" t="s">
        <v>435</v>
      </c>
      <c r="AB115" s="2" t="s">
        <v>436</v>
      </c>
      <c r="AC115" s="2" t="s">
        <v>437</v>
      </c>
    </row>
    <row r="116" spans="26:29" x14ac:dyDescent="0.3">
      <c r="Z116" s="2" t="s">
        <v>438</v>
      </c>
      <c r="AA116" s="2" t="s">
        <v>439</v>
      </c>
      <c r="AB116" s="2" t="s">
        <v>440</v>
      </c>
      <c r="AC116" s="2" t="s">
        <v>441</v>
      </c>
    </row>
    <row r="117" spans="26:29" x14ac:dyDescent="0.3">
      <c r="Z117" s="2" t="s">
        <v>442</v>
      </c>
      <c r="AA117" s="2" t="s">
        <v>443</v>
      </c>
      <c r="AB117" s="2" t="s">
        <v>440</v>
      </c>
      <c r="AC117" s="2" t="s">
        <v>441</v>
      </c>
    </row>
    <row r="118" spans="26:29" x14ac:dyDescent="0.3">
      <c r="Z118" s="2" t="s">
        <v>444</v>
      </c>
      <c r="AA118" s="2" t="s">
        <v>445</v>
      </c>
      <c r="AB118" s="2" t="s">
        <v>446</v>
      </c>
      <c r="AC118" s="2" t="s">
        <v>447</v>
      </c>
    </row>
    <row r="119" spans="26:29" x14ac:dyDescent="0.3">
      <c r="Z119" s="2" t="s">
        <v>448</v>
      </c>
      <c r="AA119" s="2" t="s">
        <v>449</v>
      </c>
      <c r="AB119" s="2" t="s">
        <v>450</v>
      </c>
      <c r="AC119" s="2" t="s">
        <v>451</v>
      </c>
    </row>
    <row r="120" spans="26:29" x14ac:dyDescent="0.3">
      <c r="Z120" s="2" t="s">
        <v>452</v>
      </c>
      <c r="AA120" s="2" t="s">
        <v>453</v>
      </c>
      <c r="AB120" s="2" t="s">
        <v>454</v>
      </c>
      <c r="AC120" s="2" t="s">
        <v>455</v>
      </c>
    </row>
    <row r="121" spans="26:29" x14ac:dyDescent="0.3">
      <c r="Z121" s="2" t="s">
        <v>456</v>
      </c>
      <c r="AA121" s="2" t="s">
        <v>457</v>
      </c>
      <c r="AB121" s="2" t="s">
        <v>450</v>
      </c>
      <c r="AC121" s="2" t="s">
        <v>451</v>
      </c>
    </row>
    <row r="122" spans="26:29" x14ac:dyDescent="0.3">
      <c r="Z122" s="2" t="s">
        <v>458</v>
      </c>
      <c r="AA122" s="2" t="s">
        <v>459</v>
      </c>
      <c r="AB122" s="2" t="s">
        <v>460</v>
      </c>
      <c r="AC122" s="2" t="s">
        <v>461</v>
      </c>
    </row>
    <row r="123" spans="26:29" x14ac:dyDescent="0.3">
      <c r="Z123" s="2" t="s">
        <v>462</v>
      </c>
      <c r="AA123" s="2" t="s">
        <v>463</v>
      </c>
      <c r="AB123" s="2" t="s">
        <v>464</v>
      </c>
      <c r="AC123" s="2" t="s">
        <v>465</v>
      </c>
    </row>
    <row r="124" spans="26:29" x14ac:dyDescent="0.3">
      <c r="Z124" s="2" t="s">
        <v>466</v>
      </c>
      <c r="AA124" s="2" t="s">
        <v>467</v>
      </c>
      <c r="AB124" s="2" t="s">
        <v>468</v>
      </c>
      <c r="AC124" s="2" t="s">
        <v>469</v>
      </c>
    </row>
    <row r="125" spans="26:29" x14ac:dyDescent="0.3">
      <c r="Z125" s="2" t="s">
        <v>470</v>
      </c>
      <c r="AA125" s="2" t="s">
        <v>471</v>
      </c>
      <c r="AB125" s="2" t="s">
        <v>464</v>
      </c>
      <c r="AC125" s="2" t="s">
        <v>465</v>
      </c>
    </row>
    <row r="126" spans="26:29" x14ac:dyDescent="0.3">
      <c r="Z126" s="2" t="s">
        <v>472</v>
      </c>
      <c r="AA126" s="2" t="s">
        <v>473</v>
      </c>
      <c r="AB126" s="2" t="s">
        <v>474</v>
      </c>
      <c r="AC126" s="2" t="s">
        <v>475</v>
      </c>
    </row>
    <row r="127" spans="26:29" x14ac:dyDescent="0.3">
      <c r="Z127" s="2" t="s">
        <v>476</v>
      </c>
      <c r="AA127" s="2" t="s">
        <v>477</v>
      </c>
      <c r="AB127" s="2" t="s">
        <v>478</v>
      </c>
      <c r="AC127" s="2" t="s">
        <v>479</v>
      </c>
    </row>
    <row r="128" spans="26:29" x14ac:dyDescent="0.3">
      <c r="Z128" s="2" t="s">
        <v>480</v>
      </c>
      <c r="AA128" s="2" t="s">
        <v>481</v>
      </c>
      <c r="AB128" s="2" t="s">
        <v>482</v>
      </c>
      <c r="AC128" s="2" t="s">
        <v>483</v>
      </c>
    </row>
    <row r="129" spans="26:29" x14ac:dyDescent="0.3">
      <c r="Z129" s="2" t="s">
        <v>57</v>
      </c>
      <c r="AA129" s="2" t="s">
        <v>484</v>
      </c>
      <c r="AB129" s="2" t="s">
        <v>485</v>
      </c>
      <c r="AC129" s="2" t="s">
        <v>486</v>
      </c>
    </row>
    <row r="130" spans="26:29" x14ac:dyDescent="0.3">
      <c r="Z130" s="2" t="s">
        <v>487</v>
      </c>
      <c r="AA130" s="2" t="s">
        <v>488</v>
      </c>
      <c r="AB130" s="2" t="s">
        <v>489</v>
      </c>
      <c r="AC130" s="2" t="s">
        <v>490</v>
      </c>
    </row>
    <row r="131" spans="26:29" x14ac:dyDescent="0.3">
      <c r="Z131" s="2" t="s">
        <v>491</v>
      </c>
      <c r="AA131" s="2" t="s">
        <v>492</v>
      </c>
      <c r="AB131" s="2" t="s">
        <v>485</v>
      </c>
      <c r="AC131" s="2" t="s">
        <v>486</v>
      </c>
    </row>
    <row r="132" spans="26:29" x14ac:dyDescent="0.3">
      <c r="Z132" s="2" t="s">
        <v>493</v>
      </c>
      <c r="AA132" s="2" t="s">
        <v>494</v>
      </c>
      <c r="AB132" s="2" t="s">
        <v>495</v>
      </c>
      <c r="AC132" s="2" t="s">
        <v>496</v>
      </c>
    </row>
    <row r="133" spans="26:29" x14ac:dyDescent="0.3">
      <c r="Z133" s="2" t="s">
        <v>497</v>
      </c>
      <c r="AA133" s="2" t="s">
        <v>498</v>
      </c>
      <c r="AB133" s="2" t="s">
        <v>499</v>
      </c>
      <c r="AC133" s="2" t="s">
        <v>500</v>
      </c>
    </row>
    <row r="134" spans="26:29" x14ac:dyDescent="0.3">
      <c r="Z134" s="2" t="s">
        <v>501</v>
      </c>
      <c r="AA134" s="2" t="s">
        <v>502</v>
      </c>
      <c r="AB134" s="2" t="s">
        <v>499</v>
      </c>
      <c r="AC134" s="2" t="s">
        <v>500</v>
      </c>
    </row>
    <row r="135" spans="26:29" x14ac:dyDescent="0.3">
      <c r="Z135" s="2" t="s">
        <v>503</v>
      </c>
      <c r="AA135" s="2" t="s">
        <v>504</v>
      </c>
      <c r="AB135" s="2" t="s">
        <v>505</v>
      </c>
      <c r="AC135" s="2" t="s">
        <v>506</v>
      </c>
    </row>
    <row r="136" spans="26:29" x14ac:dyDescent="0.3">
      <c r="Z136" s="2" t="s">
        <v>507</v>
      </c>
      <c r="AA136" s="2" t="s">
        <v>508</v>
      </c>
      <c r="AB136" s="2" t="s">
        <v>509</v>
      </c>
      <c r="AC136" s="2" t="s">
        <v>510</v>
      </c>
    </row>
    <row r="137" spans="26:29" x14ac:dyDescent="0.3">
      <c r="Z137" s="2" t="s">
        <v>511</v>
      </c>
      <c r="AA137" s="2" t="s">
        <v>512</v>
      </c>
      <c r="AB137" s="2" t="s">
        <v>513</v>
      </c>
      <c r="AC137" s="2" t="s">
        <v>514</v>
      </c>
    </row>
    <row r="138" spans="26:29" x14ac:dyDescent="0.3">
      <c r="Z138" s="2" t="s">
        <v>515</v>
      </c>
      <c r="AA138" s="2" t="s">
        <v>200</v>
      </c>
      <c r="AB138" s="2" t="s">
        <v>516</v>
      </c>
      <c r="AC138" s="2" t="s">
        <v>517</v>
      </c>
    </row>
    <row r="139" spans="26:29" x14ac:dyDescent="0.3">
      <c r="Z139" s="2" t="s">
        <v>518</v>
      </c>
      <c r="AA139" s="2" t="s">
        <v>519</v>
      </c>
      <c r="AB139" s="2" t="s">
        <v>520</v>
      </c>
      <c r="AC139" s="2" t="s">
        <v>521</v>
      </c>
    </row>
    <row r="140" spans="26:29" x14ac:dyDescent="0.3">
      <c r="Z140" s="2" t="s">
        <v>522</v>
      </c>
      <c r="AA140" s="2" t="s">
        <v>523</v>
      </c>
      <c r="AB140" s="2" t="s">
        <v>524</v>
      </c>
      <c r="AC140" s="2" t="s">
        <v>525</v>
      </c>
    </row>
    <row r="141" spans="26:29" x14ac:dyDescent="0.3">
      <c r="Z141" s="2" t="s">
        <v>526</v>
      </c>
      <c r="AA141" s="2" t="s">
        <v>527</v>
      </c>
      <c r="AB141" s="2" t="s">
        <v>528</v>
      </c>
      <c r="AC141" s="2" t="s">
        <v>529</v>
      </c>
    </row>
    <row r="142" spans="26:29" x14ac:dyDescent="0.3">
      <c r="Z142" s="2" t="s">
        <v>530</v>
      </c>
      <c r="AA142" s="2" t="s">
        <v>531</v>
      </c>
      <c r="AB142" s="2" t="s">
        <v>532</v>
      </c>
      <c r="AC142" s="2" t="s">
        <v>533</v>
      </c>
    </row>
    <row r="143" spans="26:29" x14ac:dyDescent="0.3">
      <c r="Z143" s="2" t="s">
        <v>534</v>
      </c>
      <c r="AA143" s="2" t="s">
        <v>535</v>
      </c>
      <c r="AB143" s="2" t="s">
        <v>536</v>
      </c>
      <c r="AC143" s="2" t="s">
        <v>537</v>
      </c>
    </row>
    <row r="144" spans="26:29" x14ac:dyDescent="0.3">
      <c r="Z144" s="2" t="s">
        <v>538</v>
      </c>
      <c r="AA144" s="2" t="s">
        <v>539</v>
      </c>
      <c r="AB144" s="2" t="s">
        <v>540</v>
      </c>
      <c r="AC144" s="2" t="s">
        <v>541</v>
      </c>
    </row>
    <row r="145" spans="26:29" x14ac:dyDescent="0.3">
      <c r="Z145" s="2" t="s">
        <v>542</v>
      </c>
      <c r="AA145" s="2" t="s">
        <v>463</v>
      </c>
      <c r="AB145" s="2" t="s">
        <v>543</v>
      </c>
      <c r="AC145" s="2" t="s">
        <v>544</v>
      </c>
    </row>
    <row r="146" spans="26:29" x14ac:dyDescent="0.3">
      <c r="Z146" s="2" t="s">
        <v>545</v>
      </c>
      <c r="AA146" s="2" t="s">
        <v>546</v>
      </c>
      <c r="AB146" s="2" t="s">
        <v>540</v>
      </c>
      <c r="AC146" s="2" t="s">
        <v>541</v>
      </c>
    </row>
    <row r="147" spans="26:29" x14ac:dyDescent="0.3">
      <c r="Z147" s="2" t="s">
        <v>547</v>
      </c>
      <c r="AA147" s="2" t="s">
        <v>548</v>
      </c>
      <c r="AB147" s="2" t="s">
        <v>549</v>
      </c>
      <c r="AC147" s="2" t="s">
        <v>550</v>
      </c>
    </row>
    <row r="148" spans="26:29" x14ac:dyDescent="0.3">
      <c r="Z148" s="2" t="s">
        <v>551</v>
      </c>
      <c r="AA148" s="2" t="s">
        <v>552</v>
      </c>
      <c r="AB148" s="2" t="s">
        <v>553</v>
      </c>
      <c r="AC148" s="2" t="s">
        <v>554</v>
      </c>
    </row>
    <row r="149" spans="26:29" x14ac:dyDescent="0.3">
      <c r="Z149" s="2" t="s">
        <v>555</v>
      </c>
      <c r="AA149" s="2" t="s">
        <v>556</v>
      </c>
      <c r="AB149" s="2" t="s">
        <v>557</v>
      </c>
      <c r="AC149" s="2" t="s">
        <v>558</v>
      </c>
    </row>
    <row r="150" spans="26:29" x14ac:dyDescent="0.3">
      <c r="Z150" s="2" t="s">
        <v>559</v>
      </c>
      <c r="AA150" s="2" t="s">
        <v>560</v>
      </c>
      <c r="AB150" s="2" t="s">
        <v>561</v>
      </c>
      <c r="AC150" s="2" t="s">
        <v>562</v>
      </c>
    </row>
    <row r="151" spans="26:29" x14ac:dyDescent="0.3">
      <c r="Z151" s="2" t="s">
        <v>563</v>
      </c>
      <c r="AA151" s="2" t="s">
        <v>564</v>
      </c>
      <c r="AB151" s="2" t="s">
        <v>565</v>
      </c>
      <c r="AC151" s="2" t="s">
        <v>566</v>
      </c>
    </row>
    <row r="152" spans="26:29" x14ac:dyDescent="0.3">
      <c r="Z152" s="2" t="s">
        <v>567</v>
      </c>
      <c r="AA152" s="2" t="s">
        <v>568</v>
      </c>
      <c r="AB152" s="2" t="s">
        <v>569</v>
      </c>
      <c r="AC152" s="2" t="s">
        <v>570</v>
      </c>
    </row>
    <row r="153" spans="26:29" x14ac:dyDescent="0.3">
      <c r="Z153" s="2" t="s">
        <v>571</v>
      </c>
      <c r="AA153" s="2" t="s">
        <v>572</v>
      </c>
      <c r="AB153" s="2" t="s">
        <v>569</v>
      </c>
      <c r="AC153" s="2" t="s">
        <v>570</v>
      </c>
    </row>
    <row r="154" spans="26:29" x14ac:dyDescent="0.3">
      <c r="Z154" s="2" t="s">
        <v>573</v>
      </c>
      <c r="AA154" s="2" t="s">
        <v>574</v>
      </c>
      <c r="AB154" s="2" t="s">
        <v>575</v>
      </c>
      <c r="AC154" s="2" t="s">
        <v>576</v>
      </c>
    </row>
    <row r="155" spans="26:29" x14ac:dyDescent="0.3">
      <c r="Z155" s="2" t="s">
        <v>577</v>
      </c>
      <c r="AA155" s="2" t="s">
        <v>578</v>
      </c>
      <c r="AB155" s="2" t="s">
        <v>579</v>
      </c>
      <c r="AC155" s="2" t="s">
        <v>580</v>
      </c>
    </row>
    <row r="156" spans="26:29" x14ac:dyDescent="0.3">
      <c r="Z156" s="2" t="s">
        <v>581</v>
      </c>
      <c r="AA156" s="2" t="s">
        <v>582</v>
      </c>
      <c r="AB156" s="2" t="s">
        <v>583</v>
      </c>
      <c r="AC156" s="2" t="s">
        <v>584</v>
      </c>
    </row>
    <row r="157" spans="26:29" x14ac:dyDescent="0.3">
      <c r="Z157" s="2" t="s">
        <v>585</v>
      </c>
      <c r="AA157" s="2" t="s">
        <v>586</v>
      </c>
      <c r="AB157" s="2" t="s">
        <v>587</v>
      </c>
      <c r="AC157" s="2" t="s">
        <v>588</v>
      </c>
    </row>
    <row r="158" spans="26:29" x14ac:dyDescent="0.3">
      <c r="Z158" s="2" t="s">
        <v>589</v>
      </c>
      <c r="AA158" s="2" t="s">
        <v>590</v>
      </c>
      <c r="AB158" s="2" t="s">
        <v>591</v>
      </c>
      <c r="AC158" s="2" t="s">
        <v>592</v>
      </c>
    </row>
    <row r="159" spans="26:29" x14ac:dyDescent="0.3">
      <c r="Z159" s="2" t="s">
        <v>593</v>
      </c>
      <c r="AA159" s="2" t="s">
        <v>594</v>
      </c>
      <c r="AB159" s="2" t="s">
        <v>595</v>
      </c>
      <c r="AC159" s="2" t="s">
        <v>596</v>
      </c>
    </row>
    <row r="160" spans="26:29" x14ac:dyDescent="0.3">
      <c r="Z160" s="2" t="s">
        <v>597</v>
      </c>
      <c r="AA160" s="2" t="s">
        <v>598</v>
      </c>
      <c r="AB160" s="2" t="s">
        <v>599</v>
      </c>
      <c r="AC160" s="2" t="s">
        <v>600</v>
      </c>
    </row>
    <row r="161" spans="26:29" x14ac:dyDescent="0.3">
      <c r="Z161" s="2" t="s">
        <v>601</v>
      </c>
      <c r="AA161" s="2" t="s">
        <v>105</v>
      </c>
      <c r="AB161" s="2" t="s">
        <v>602</v>
      </c>
      <c r="AC161" s="2" t="s">
        <v>603</v>
      </c>
    </row>
    <row r="162" spans="26:29" x14ac:dyDescent="0.3">
      <c r="Z162" s="2" t="s">
        <v>604</v>
      </c>
      <c r="AA162" s="2" t="s">
        <v>204</v>
      </c>
      <c r="AB162" s="2" t="s">
        <v>605</v>
      </c>
      <c r="AC162" s="2" t="s">
        <v>606</v>
      </c>
    </row>
  </sheetData>
  <mergeCells count="1">
    <mergeCell ref="A1:G1"/>
  </mergeCells>
  <phoneticPr fontId="1" type="noConversion"/>
  <conditionalFormatting sqref="Z3:Z162">
    <cfRule type="expression" dxfId="1" priority="1">
      <formula>1=1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47EF9-4DF7-48F8-BAC3-34343AF25813}">
  <dimension ref="A1:AC161"/>
  <sheetViews>
    <sheetView workbookViewId="0">
      <selection activeCell="B13" sqref="B13"/>
    </sheetView>
  </sheetViews>
  <sheetFormatPr defaultRowHeight="14" x14ac:dyDescent="0.3"/>
  <cols>
    <col min="1" max="1" width="11.33203125" style="2" bestFit="1" customWidth="1"/>
    <col min="2" max="2" width="74.4140625" style="2" customWidth="1"/>
    <col min="3" max="3" width="21.6640625" style="2" bestFit="1" customWidth="1"/>
    <col min="4" max="16384" width="8.6640625" style="2"/>
  </cols>
  <sheetData>
    <row r="1" spans="1:29" ht="29" customHeight="1" x14ac:dyDescent="0.3">
      <c r="A1" s="1" t="s">
        <v>3525</v>
      </c>
      <c r="B1" s="1"/>
      <c r="C1" s="1"/>
      <c r="D1" s="1"/>
      <c r="E1" s="1"/>
      <c r="F1" s="1"/>
      <c r="G1" s="1"/>
    </row>
    <row r="2" spans="1:29" s="4" customFormat="1" x14ac:dyDescent="0.3">
      <c r="A2" s="3" t="s">
        <v>5</v>
      </c>
      <c r="B2" s="3" t="s">
        <v>1</v>
      </c>
      <c r="C2" s="3" t="s">
        <v>3524</v>
      </c>
      <c r="D2" s="3" t="s">
        <v>2</v>
      </c>
      <c r="E2" s="3" t="s">
        <v>4</v>
      </c>
      <c r="Z2" s="3" t="s">
        <v>5</v>
      </c>
      <c r="AA2" s="3" t="s">
        <v>2</v>
      </c>
      <c r="AB2" s="3" t="s">
        <v>3</v>
      </c>
      <c r="AC2" s="3" t="s">
        <v>4</v>
      </c>
    </row>
    <row r="3" spans="1:29" x14ac:dyDescent="0.3">
      <c r="A3" s="5" t="s">
        <v>607</v>
      </c>
      <c r="B3" s="5" t="s">
        <v>608</v>
      </c>
      <c r="C3" s="5">
        <v>-2.0884629086981001</v>
      </c>
      <c r="D3" s="6" t="s">
        <v>609</v>
      </c>
      <c r="E3" s="5" t="s">
        <v>610</v>
      </c>
      <c r="Z3" s="2" t="s">
        <v>611</v>
      </c>
      <c r="AA3" s="2" t="s">
        <v>612</v>
      </c>
      <c r="AB3" s="2" t="s">
        <v>613</v>
      </c>
      <c r="AC3" s="2" t="s">
        <v>614</v>
      </c>
    </row>
    <row r="4" spans="1:29" x14ac:dyDescent="0.3">
      <c r="A4" s="5" t="s">
        <v>615</v>
      </c>
      <c r="B4" s="5" t="s">
        <v>616</v>
      </c>
      <c r="C4" s="5">
        <v>-2.3633676960971499</v>
      </c>
      <c r="D4" s="2" t="str">
        <f>VLOOKUP(A4,Z:AC,2,FALSE)</f>
        <v>3/12</v>
      </c>
      <c r="E4" s="2" t="str">
        <f>VLOOKUP(A4,Z:AC,4,FALSE)</f>
        <v>KAT2A,RBM14,CENATAC</v>
      </c>
      <c r="Z4" s="2" t="s">
        <v>617</v>
      </c>
      <c r="AA4" s="2" t="s">
        <v>618</v>
      </c>
      <c r="AB4" s="2" t="s">
        <v>619</v>
      </c>
      <c r="AC4" s="2" t="s">
        <v>620</v>
      </c>
    </row>
    <row r="5" spans="1:29" x14ac:dyDescent="0.3">
      <c r="A5" s="5" t="s">
        <v>621</v>
      </c>
      <c r="B5" s="5" t="s">
        <v>622</v>
      </c>
      <c r="C5" s="5">
        <v>-2.9893727064253799</v>
      </c>
      <c r="D5" s="2" t="str">
        <f>VLOOKUP(A5,Z:AC,2,FALSE)</f>
        <v>10/138</v>
      </c>
      <c r="E5" s="2" t="str">
        <f>VLOOKUP(A5,Z:AC,4,FALSE)</f>
        <v>ATP5F1D,COX7A1,SLC9A1,SLC9A5,NNT,ATP6V0A4,SLC25A22,HVCN1,NDUFS7,SLC9A4</v>
      </c>
      <c r="Z5" s="2" t="s">
        <v>623</v>
      </c>
      <c r="AA5" s="2" t="s">
        <v>624</v>
      </c>
      <c r="AB5" s="2" t="s">
        <v>625</v>
      </c>
      <c r="AC5" s="2" t="s">
        <v>626</v>
      </c>
    </row>
    <row r="6" spans="1:29" x14ac:dyDescent="0.3">
      <c r="A6" s="5" t="s">
        <v>627</v>
      </c>
      <c r="B6" s="5" t="s">
        <v>628</v>
      </c>
      <c r="C6" s="5">
        <v>-2.2995550217120999</v>
      </c>
      <c r="D6" s="2" t="str">
        <f>VLOOKUP(A6,Z:AC,2,FALSE)</f>
        <v>7/82</v>
      </c>
      <c r="E6" s="2" t="str">
        <f>VLOOKUP(A6,Z:AC,4,FALSE)</f>
        <v>MIF,SNAI2,XRCC1,DDX39B,CHEK2,SMCHD1,NUDT16L1</v>
      </c>
      <c r="Z6" s="2" t="s">
        <v>629</v>
      </c>
      <c r="AA6" s="2" t="s">
        <v>630</v>
      </c>
      <c r="AB6" s="2" t="s">
        <v>631</v>
      </c>
      <c r="AC6" s="2" t="s">
        <v>632</v>
      </c>
    </row>
    <row r="7" spans="1:29" x14ac:dyDescent="0.3">
      <c r="A7" s="5" t="s">
        <v>633</v>
      </c>
      <c r="B7" s="5" t="s">
        <v>634</v>
      </c>
      <c r="C7" s="5">
        <v>-2.2004128197383799</v>
      </c>
      <c r="D7" s="2" t="str">
        <f>VLOOKUP(A7,Z:AC,2,FALSE)</f>
        <v>5/47</v>
      </c>
      <c r="E7" s="2" t="str">
        <f>VLOOKUP(A7,Z:AC,4,FALSE)</f>
        <v>ERBB2,MED1,MAPK1,SNAI2,TPR</v>
      </c>
      <c r="Z7" s="2" t="s">
        <v>635</v>
      </c>
      <c r="AA7" s="2" t="s">
        <v>636</v>
      </c>
      <c r="AB7" s="2" t="s">
        <v>637</v>
      </c>
      <c r="AC7" s="2" t="s">
        <v>638</v>
      </c>
    </row>
    <row r="8" spans="1:29" x14ac:dyDescent="0.3">
      <c r="A8" s="5" t="s">
        <v>639</v>
      </c>
      <c r="B8" s="5" t="s">
        <v>640</v>
      </c>
      <c r="C8" s="5">
        <v>-2.45741434519794</v>
      </c>
      <c r="D8" s="2" t="str">
        <f>VLOOKUP(A8,Z:AC,2,FALSE)</f>
        <v>6/55</v>
      </c>
      <c r="E8" s="2" t="str">
        <f>VLOOKUP(A8,Z:AC,4,FALSE)</f>
        <v>ACLY,GCDH,PDHB,ELOVL6,DCAKD,COASY</v>
      </c>
      <c r="Z8" s="2" t="s">
        <v>641</v>
      </c>
      <c r="AA8" s="2" t="s">
        <v>642</v>
      </c>
      <c r="AB8" s="2" t="s">
        <v>631</v>
      </c>
      <c r="AC8" s="2" t="s">
        <v>632</v>
      </c>
    </row>
    <row r="9" spans="1:29" x14ac:dyDescent="0.3">
      <c r="A9" s="5" t="s">
        <v>643</v>
      </c>
      <c r="B9" s="5" t="s">
        <v>644</v>
      </c>
      <c r="C9" s="5">
        <v>-2.0065766286047801</v>
      </c>
      <c r="D9" s="2" t="str">
        <f>VLOOKUP(A9,Z:AC,2,FALSE)</f>
        <v>8/109</v>
      </c>
      <c r="E9" s="2" t="str">
        <f>VLOOKUP(A9,Z:AC,4,FALSE)</f>
        <v>CREBBP,ERBB2,IFNG,NOS2,PDHB,PGK2,MAPK1,RPS6KB2</v>
      </c>
      <c r="Z9" s="2" t="s">
        <v>563</v>
      </c>
      <c r="AA9" s="2" t="s">
        <v>645</v>
      </c>
      <c r="AB9" s="2" t="s">
        <v>646</v>
      </c>
      <c r="AC9" s="2" t="s">
        <v>647</v>
      </c>
    </row>
    <row r="10" spans="1:29" x14ac:dyDescent="0.3">
      <c r="A10" s="5" t="s">
        <v>648</v>
      </c>
      <c r="B10" s="5" t="s">
        <v>649</v>
      </c>
      <c r="C10" s="5">
        <v>-2.0884629086981001</v>
      </c>
      <c r="D10" s="6" t="s">
        <v>609</v>
      </c>
      <c r="E10" s="5" t="s">
        <v>650</v>
      </c>
      <c r="Z10" s="2" t="s">
        <v>651</v>
      </c>
      <c r="AA10" s="2" t="s">
        <v>652</v>
      </c>
      <c r="AB10" s="2" t="s">
        <v>653</v>
      </c>
      <c r="AC10" s="2" t="s">
        <v>654</v>
      </c>
    </row>
    <row r="11" spans="1:29" x14ac:dyDescent="0.3">
      <c r="A11" s="5" t="s">
        <v>655</v>
      </c>
      <c r="B11" s="5" t="s">
        <v>656</v>
      </c>
      <c r="C11" s="5">
        <v>-2.2612532410784199</v>
      </c>
      <c r="D11" s="2" t="str">
        <f>VLOOKUP(A11,Z:AC,2,FALSE)</f>
        <v>4/26</v>
      </c>
      <c r="E11" s="2" t="str">
        <f>VLOOKUP(A11,Z:AC,4,FALSE)</f>
        <v>RPA2,DDX39B,CHEK2,FBXO4</v>
      </c>
      <c r="Z11" s="2" t="s">
        <v>621</v>
      </c>
      <c r="AA11" s="2" t="s">
        <v>657</v>
      </c>
      <c r="AB11" s="2" t="s">
        <v>658</v>
      </c>
      <c r="AC11" s="2" t="s">
        <v>659</v>
      </c>
    </row>
    <row r="12" spans="1:29" x14ac:dyDescent="0.3">
      <c r="A12" s="5" t="s">
        <v>660</v>
      </c>
      <c r="B12" s="5" t="s">
        <v>661</v>
      </c>
      <c r="C12" s="5">
        <v>-3.3107847115686302</v>
      </c>
      <c r="D12" s="6" t="s">
        <v>76</v>
      </c>
      <c r="E12" s="5" t="s">
        <v>662</v>
      </c>
      <c r="Z12" s="2" t="s">
        <v>555</v>
      </c>
      <c r="AA12" s="2" t="s">
        <v>663</v>
      </c>
      <c r="AB12" s="2" t="s">
        <v>664</v>
      </c>
      <c r="AC12" s="2" t="s">
        <v>665</v>
      </c>
    </row>
    <row r="13" spans="1:29" x14ac:dyDescent="0.3">
      <c r="Z13" s="2" t="s">
        <v>666</v>
      </c>
      <c r="AA13" s="2" t="s">
        <v>134</v>
      </c>
      <c r="AB13" s="2" t="s">
        <v>637</v>
      </c>
      <c r="AC13" s="2" t="s">
        <v>638</v>
      </c>
    </row>
    <row r="14" spans="1:29" x14ac:dyDescent="0.3">
      <c r="Z14" s="2" t="s">
        <v>559</v>
      </c>
      <c r="AA14" s="2" t="s">
        <v>667</v>
      </c>
      <c r="AB14" s="2" t="s">
        <v>668</v>
      </c>
      <c r="AC14" s="2" t="s">
        <v>669</v>
      </c>
    </row>
    <row r="15" spans="1:29" x14ac:dyDescent="0.3">
      <c r="Z15" s="2" t="s">
        <v>551</v>
      </c>
      <c r="AA15" s="2" t="s">
        <v>552</v>
      </c>
      <c r="AB15" s="2" t="s">
        <v>670</v>
      </c>
      <c r="AC15" s="2" t="s">
        <v>671</v>
      </c>
    </row>
    <row r="16" spans="1:29" x14ac:dyDescent="0.3">
      <c r="Z16" s="2" t="s">
        <v>672</v>
      </c>
      <c r="AA16" s="2" t="s">
        <v>673</v>
      </c>
      <c r="AB16" s="2" t="s">
        <v>674</v>
      </c>
      <c r="AC16" s="2" t="s">
        <v>675</v>
      </c>
    </row>
    <row r="17" spans="26:29" x14ac:dyDescent="0.3">
      <c r="Z17" s="2" t="s">
        <v>676</v>
      </c>
      <c r="AA17" s="2" t="s">
        <v>673</v>
      </c>
      <c r="AB17" s="2" t="s">
        <v>674</v>
      </c>
      <c r="AC17" s="2" t="s">
        <v>675</v>
      </c>
    </row>
    <row r="18" spans="26:29" x14ac:dyDescent="0.3">
      <c r="Z18" s="2" t="s">
        <v>677</v>
      </c>
      <c r="AA18" s="2" t="s">
        <v>79</v>
      </c>
      <c r="AB18" s="2" t="s">
        <v>678</v>
      </c>
      <c r="AC18" s="2" t="s">
        <v>679</v>
      </c>
    </row>
    <row r="19" spans="26:29" x14ac:dyDescent="0.3">
      <c r="Z19" s="2" t="s">
        <v>680</v>
      </c>
      <c r="AA19" s="2" t="s">
        <v>681</v>
      </c>
      <c r="AB19" s="2" t="s">
        <v>682</v>
      </c>
      <c r="AC19" s="2" t="s">
        <v>683</v>
      </c>
    </row>
    <row r="20" spans="26:29" x14ac:dyDescent="0.3">
      <c r="Z20" s="2" t="s">
        <v>684</v>
      </c>
      <c r="AA20" s="2" t="s">
        <v>685</v>
      </c>
      <c r="AB20" s="2" t="s">
        <v>686</v>
      </c>
      <c r="AC20" s="2" t="s">
        <v>687</v>
      </c>
    </row>
    <row r="21" spans="26:29" x14ac:dyDescent="0.3">
      <c r="Z21" s="2" t="s">
        <v>688</v>
      </c>
      <c r="AA21" s="2" t="s">
        <v>689</v>
      </c>
      <c r="AB21" s="2" t="s">
        <v>682</v>
      </c>
      <c r="AC21" s="2" t="s">
        <v>683</v>
      </c>
    </row>
    <row r="22" spans="26:29" x14ac:dyDescent="0.3">
      <c r="Z22" s="2" t="s">
        <v>690</v>
      </c>
      <c r="AA22" s="2" t="s">
        <v>691</v>
      </c>
      <c r="AB22" s="2" t="s">
        <v>692</v>
      </c>
      <c r="AC22" s="2" t="s">
        <v>693</v>
      </c>
    </row>
    <row r="23" spans="26:29" x14ac:dyDescent="0.3">
      <c r="Z23" s="2" t="s">
        <v>438</v>
      </c>
      <c r="AA23" s="2" t="s">
        <v>694</v>
      </c>
      <c r="AB23" s="2" t="s">
        <v>695</v>
      </c>
      <c r="AC23" s="2" t="s">
        <v>696</v>
      </c>
    </row>
    <row r="24" spans="26:29" x14ac:dyDescent="0.3">
      <c r="Z24" s="2" t="s">
        <v>442</v>
      </c>
      <c r="AA24" s="2" t="s">
        <v>697</v>
      </c>
      <c r="AB24" s="2" t="s">
        <v>695</v>
      </c>
      <c r="AC24" s="2" t="s">
        <v>696</v>
      </c>
    </row>
    <row r="25" spans="26:29" x14ac:dyDescent="0.3">
      <c r="Z25" s="2" t="s">
        <v>462</v>
      </c>
      <c r="AA25" s="2" t="s">
        <v>698</v>
      </c>
      <c r="AB25" s="2" t="s">
        <v>699</v>
      </c>
      <c r="AC25" s="2" t="s">
        <v>700</v>
      </c>
    </row>
    <row r="26" spans="26:29" x14ac:dyDescent="0.3">
      <c r="Z26" s="2" t="s">
        <v>470</v>
      </c>
      <c r="AA26" s="2" t="s">
        <v>701</v>
      </c>
      <c r="AB26" s="2" t="s">
        <v>699</v>
      </c>
      <c r="AC26" s="2" t="s">
        <v>700</v>
      </c>
    </row>
    <row r="27" spans="26:29" x14ac:dyDescent="0.3">
      <c r="Z27" s="2" t="s">
        <v>472</v>
      </c>
      <c r="AA27" s="2" t="s">
        <v>702</v>
      </c>
      <c r="AB27" s="2" t="s">
        <v>703</v>
      </c>
      <c r="AC27" s="2" t="s">
        <v>704</v>
      </c>
    </row>
    <row r="28" spans="26:29" x14ac:dyDescent="0.3">
      <c r="Z28" s="2" t="s">
        <v>416</v>
      </c>
      <c r="AA28" s="2" t="s">
        <v>417</v>
      </c>
      <c r="AB28" s="2" t="s">
        <v>705</v>
      </c>
      <c r="AC28" s="2" t="s">
        <v>706</v>
      </c>
    </row>
    <row r="29" spans="26:29" x14ac:dyDescent="0.3">
      <c r="Z29" s="2" t="s">
        <v>448</v>
      </c>
      <c r="AA29" s="2" t="s">
        <v>707</v>
      </c>
      <c r="AB29" s="2" t="s">
        <v>708</v>
      </c>
      <c r="AC29" s="2" t="s">
        <v>709</v>
      </c>
    </row>
    <row r="30" spans="26:29" x14ac:dyDescent="0.3">
      <c r="Z30" s="2" t="s">
        <v>420</v>
      </c>
      <c r="AA30" s="2" t="s">
        <v>421</v>
      </c>
      <c r="AB30" s="2" t="s">
        <v>705</v>
      </c>
      <c r="AC30" s="2" t="s">
        <v>706</v>
      </c>
    </row>
    <row r="31" spans="26:29" x14ac:dyDescent="0.3">
      <c r="Z31" s="2" t="s">
        <v>456</v>
      </c>
      <c r="AA31" s="2" t="s">
        <v>710</v>
      </c>
      <c r="AB31" s="2" t="s">
        <v>708</v>
      </c>
      <c r="AC31" s="2" t="s">
        <v>709</v>
      </c>
    </row>
    <row r="32" spans="26:29" x14ac:dyDescent="0.3">
      <c r="Z32" s="2" t="s">
        <v>426</v>
      </c>
      <c r="AA32" s="2" t="s">
        <v>427</v>
      </c>
      <c r="AB32" s="2" t="s">
        <v>705</v>
      </c>
      <c r="AC32" s="2" t="s">
        <v>706</v>
      </c>
    </row>
    <row r="33" spans="26:29" x14ac:dyDescent="0.3">
      <c r="Z33" s="2" t="s">
        <v>444</v>
      </c>
      <c r="AA33" s="2" t="s">
        <v>711</v>
      </c>
      <c r="AB33" s="2" t="s">
        <v>712</v>
      </c>
      <c r="AC33" s="2" t="s">
        <v>713</v>
      </c>
    </row>
    <row r="34" spans="26:29" x14ac:dyDescent="0.3">
      <c r="Z34" s="2" t="s">
        <v>412</v>
      </c>
      <c r="AA34" s="2" t="s">
        <v>413</v>
      </c>
      <c r="AB34" s="2" t="s">
        <v>714</v>
      </c>
      <c r="AC34" s="2" t="s">
        <v>715</v>
      </c>
    </row>
    <row r="35" spans="26:29" x14ac:dyDescent="0.3">
      <c r="Z35" s="2" t="s">
        <v>716</v>
      </c>
      <c r="AA35" s="2" t="s">
        <v>717</v>
      </c>
      <c r="AB35" s="2" t="s">
        <v>718</v>
      </c>
      <c r="AC35" s="2" t="s">
        <v>719</v>
      </c>
    </row>
    <row r="36" spans="26:29" x14ac:dyDescent="0.3">
      <c r="Z36" s="2" t="s">
        <v>466</v>
      </c>
      <c r="AA36" s="2" t="s">
        <v>720</v>
      </c>
      <c r="AB36" s="2" t="s">
        <v>703</v>
      </c>
      <c r="AC36" s="2" t="s">
        <v>704</v>
      </c>
    </row>
    <row r="37" spans="26:29" x14ac:dyDescent="0.3">
      <c r="Z37" s="2" t="s">
        <v>432</v>
      </c>
      <c r="AA37" s="2" t="s">
        <v>721</v>
      </c>
      <c r="AB37" s="2" t="s">
        <v>722</v>
      </c>
      <c r="AC37" s="2" t="s">
        <v>723</v>
      </c>
    </row>
    <row r="38" spans="26:29" x14ac:dyDescent="0.3">
      <c r="Z38" s="2" t="s">
        <v>428</v>
      </c>
      <c r="AA38" s="2" t="s">
        <v>429</v>
      </c>
      <c r="AB38" s="2" t="s">
        <v>724</v>
      </c>
      <c r="AC38" s="2" t="s">
        <v>725</v>
      </c>
    </row>
    <row r="39" spans="26:29" x14ac:dyDescent="0.3">
      <c r="Z39" s="2" t="s">
        <v>601</v>
      </c>
      <c r="AA39" s="2" t="s">
        <v>726</v>
      </c>
      <c r="AB39" s="2" t="s">
        <v>727</v>
      </c>
      <c r="AC39" s="2" t="s">
        <v>728</v>
      </c>
    </row>
    <row r="40" spans="26:29" x14ac:dyDescent="0.3">
      <c r="Z40" s="2" t="s">
        <v>422</v>
      </c>
      <c r="AA40" s="2" t="s">
        <v>729</v>
      </c>
      <c r="AB40" s="2" t="s">
        <v>730</v>
      </c>
      <c r="AC40" s="2" t="s">
        <v>731</v>
      </c>
    </row>
    <row r="41" spans="26:29" x14ac:dyDescent="0.3">
      <c r="Z41" s="2" t="s">
        <v>452</v>
      </c>
      <c r="AA41" s="2" t="s">
        <v>732</v>
      </c>
      <c r="AB41" s="2" t="s">
        <v>733</v>
      </c>
      <c r="AC41" s="2" t="s">
        <v>734</v>
      </c>
    </row>
    <row r="42" spans="26:29" x14ac:dyDescent="0.3">
      <c r="Z42" s="2" t="s">
        <v>735</v>
      </c>
      <c r="AA42" s="2" t="s">
        <v>736</v>
      </c>
      <c r="AB42" s="2" t="s">
        <v>737</v>
      </c>
      <c r="AC42" s="2" t="s">
        <v>738</v>
      </c>
    </row>
    <row r="43" spans="26:29" x14ac:dyDescent="0.3">
      <c r="Z43" s="2" t="s">
        <v>739</v>
      </c>
      <c r="AA43" s="2" t="s">
        <v>54</v>
      </c>
      <c r="AB43" s="2" t="s">
        <v>740</v>
      </c>
      <c r="AC43" s="2" t="s">
        <v>741</v>
      </c>
    </row>
    <row r="44" spans="26:29" x14ac:dyDescent="0.3">
      <c r="Z44" s="2" t="s">
        <v>458</v>
      </c>
      <c r="AA44" s="2" t="s">
        <v>459</v>
      </c>
      <c r="AB44" s="2" t="s">
        <v>742</v>
      </c>
      <c r="AC44" s="2" t="s">
        <v>743</v>
      </c>
    </row>
    <row r="45" spans="26:29" x14ac:dyDescent="0.3">
      <c r="Z45" s="2" t="s">
        <v>480</v>
      </c>
      <c r="AA45" s="2" t="s">
        <v>744</v>
      </c>
      <c r="AB45" s="2" t="s">
        <v>718</v>
      </c>
      <c r="AC45" s="2" t="s">
        <v>719</v>
      </c>
    </row>
    <row r="46" spans="26:29" x14ac:dyDescent="0.3">
      <c r="Z46" s="2" t="s">
        <v>745</v>
      </c>
      <c r="AA46" s="2" t="s">
        <v>746</v>
      </c>
      <c r="AB46" s="2" t="s">
        <v>747</v>
      </c>
      <c r="AC46" s="2" t="s">
        <v>748</v>
      </c>
    </row>
    <row r="47" spans="26:29" x14ac:dyDescent="0.3">
      <c r="Z47" s="2" t="s">
        <v>749</v>
      </c>
      <c r="AA47" s="2" t="s">
        <v>750</v>
      </c>
      <c r="AB47" s="2" t="s">
        <v>751</v>
      </c>
      <c r="AC47" s="2" t="s">
        <v>752</v>
      </c>
    </row>
    <row r="48" spans="26:29" x14ac:dyDescent="0.3">
      <c r="Z48" s="2" t="s">
        <v>753</v>
      </c>
      <c r="AA48" s="2" t="s">
        <v>754</v>
      </c>
      <c r="AB48" s="2" t="s">
        <v>755</v>
      </c>
      <c r="AC48" s="2" t="s">
        <v>756</v>
      </c>
    </row>
    <row r="49" spans="26:29" x14ac:dyDescent="0.3">
      <c r="Z49" s="2" t="s">
        <v>493</v>
      </c>
      <c r="AA49" s="2" t="s">
        <v>757</v>
      </c>
      <c r="AB49" s="2" t="s">
        <v>758</v>
      </c>
      <c r="AC49" s="2" t="s">
        <v>759</v>
      </c>
    </row>
    <row r="50" spans="26:29" x14ac:dyDescent="0.3">
      <c r="Z50" s="2" t="s">
        <v>760</v>
      </c>
      <c r="AA50" s="2" t="s">
        <v>761</v>
      </c>
      <c r="AB50" s="2" t="s">
        <v>755</v>
      </c>
      <c r="AC50" s="2" t="s">
        <v>756</v>
      </c>
    </row>
    <row r="51" spans="26:29" x14ac:dyDescent="0.3">
      <c r="Z51" s="2" t="s">
        <v>762</v>
      </c>
      <c r="AA51" s="2" t="s">
        <v>763</v>
      </c>
      <c r="AB51" s="2" t="s">
        <v>751</v>
      </c>
      <c r="AC51" s="2" t="s">
        <v>752</v>
      </c>
    </row>
    <row r="52" spans="26:29" x14ac:dyDescent="0.3">
      <c r="Z52" s="2" t="s">
        <v>764</v>
      </c>
      <c r="AA52" s="2" t="s">
        <v>765</v>
      </c>
      <c r="AB52" s="2" t="s">
        <v>751</v>
      </c>
      <c r="AC52" s="2" t="s">
        <v>752</v>
      </c>
    </row>
    <row r="53" spans="26:29" x14ac:dyDescent="0.3">
      <c r="Z53" s="2" t="s">
        <v>766</v>
      </c>
      <c r="AA53" s="2" t="s">
        <v>767</v>
      </c>
      <c r="AB53" s="2" t="s">
        <v>751</v>
      </c>
      <c r="AC53" s="2" t="s">
        <v>752</v>
      </c>
    </row>
    <row r="54" spans="26:29" x14ac:dyDescent="0.3">
      <c r="Z54" s="2" t="s">
        <v>768</v>
      </c>
      <c r="AA54" s="2" t="s">
        <v>769</v>
      </c>
      <c r="AB54" s="2" t="s">
        <v>751</v>
      </c>
      <c r="AC54" s="2" t="s">
        <v>752</v>
      </c>
    </row>
    <row r="55" spans="26:29" x14ac:dyDescent="0.3">
      <c r="Z55" s="2" t="s">
        <v>639</v>
      </c>
      <c r="AA55" s="2" t="s">
        <v>770</v>
      </c>
      <c r="AB55" s="2" t="s">
        <v>771</v>
      </c>
      <c r="AC55" s="2" t="s">
        <v>772</v>
      </c>
    </row>
    <row r="56" spans="26:29" x14ac:dyDescent="0.3">
      <c r="Z56" s="2" t="s">
        <v>773</v>
      </c>
      <c r="AA56" s="2" t="s">
        <v>770</v>
      </c>
      <c r="AB56" s="2" t="s">
        <v>771</v>
      </c>
      <c r="AC56" s="2" t="s">
        <v>772</v>
      </c>
    </row>
    <row r="57" spans="26:29" x14ac:dyDescent="0.3">
      <c r="Z57" s="2" t="s">
        <v>774</v>
      </c>
      <c r="AA57" s="2" t="s">
        <v>770</v>
      </c>
      <c r="AB57" s="2" t="s">
        <v>771</v>
      </c>
      <c r="AC57" s="2" t="s">
        <v>772</v>
      </c>
    </row>
    <row r="58" spans="26:29" x14ac:dyDescent="0.3">
      <c r="Z58" s="2" t="s">
        <v>522</v>
      </c>
      <c r="AA58" s="2" t="s">
        <v>775</v>
      </c>
      <c r="AB58" s="2" t="s">
        <v>776</v>
      </c>
      <c r="AC58" s="2" t="s">
        <v>777</v>
      </c>
    </row>
    <row r="59" spans="26:29" x14ac:dyDescent="0.3">
      <c r="Z59" s="2" t="s">
        <v>778</v>
      </c>
      <c r="AA59" s="2" t="s">
        <v>779</v>
      </c>
      <c r="AB59" s="2" t="s">
        <v>780</v>
      </c>
      <c r="AC59" s="2" t="s">
        <v>781</v>
      </c>
    </row>
    <row r="60" spans="26:29" x14ac:dyDescent="0.3">
      <c r="Z60" s="2" t="s">
        <v>782</v>
      </c>
      <c r="AA60" s="2" t="s">
        <v>783</v>
      </c>
      <c r="AB60" s="2" t="s">
        <v>784</v>
      </c>
      <c r="AC60" s="2" t="s">
        <v>785</v>
      </c>
    </row>
    <row r="61" spans="26:29" x14ac:dyDescent="0.3">
      <c r="Z61" s="2" t="s">
        <v>786</v>
      </c>
      <c r="AA61" s="2" t="s">
        <v>787</v>
      </c>
      <c r="AB61" s="2" t="s">
        <v>784</v>
      </c>
      <c r="AC61" s="2" t="s">
        <v>785</v>
      </c>
    </row>
    <row r="62" spans="26:29" x14ac:dyDescent="0.3">
      <c r="Z62" s="2" t="s">
        <v>788</v>
      </c>
      <c r="AA62" s="2" t="s">
        <v>789</v>
      </c>
      <c r="AB62" s="2" t="s">
        <v>790</v>
      </c>
      <c r="AC62" s="2" t="s">
        <v>791</v>
      </c>
    </row>
    <row r="63" spans="26:29" x14ac:dyDescent="0.3">
      <c r="Z63" s="2" t="s">
        <v>792</v>
      </c>
      <c r="AA63" s="2" t="s">
        <v>793</v>
      </c>
      <c r="AB63" s="2" t="s">
        <v>790</v>
      </c>
      <c r="AC63" s="2" t="s">
        <v>791</v>
      </c>
    </row>
    <row r="64" spans="26:29" x14ac:dyDescent="0.3">
      <c r="Z64" s="2" t="s">
        <v>794</v>
      </c>
      <c r="AA64" s="2" t="s">
        <v>795</v>
      </c>
      <c r="AB64" s="2" t="s">
        <v>790</v>
      </c>
      <c r="AC64" s="2" t="s">
        <v>791</v>
      </c>
    </row>
    <row r="65" spans="26:29" x14ac:dyDescent="0.3">
      <c r="Z65" s="2" t="s">
        <v>796</v>
      </c>
      <c r="AA65" s="2" t="s">
        <v>400</v>
      </c>
      <c r="AB65" s="2" t="s">
        <v>797</v>
      </c>
      <c r="AC65" s="2" t="s">
        <v>798</v>
      </c>
    </row>
    <row r="66" spans="26:29" x14ac:dyDescent="0.3">
      <c r="Z66" s="2" t="s">
        <v>799</v>
      </c>
      <c r="AA66" s="2" t="s">
        <v>800</v>
      </c>
      <c r="AB66" s="2" t="s">
        <v>790</v>
      </c>
      <c r="AC66" s="2" t="s">
        <v>791</v>
      </c>
    </row>
    <row r="67" spans="26:29" x14ac:dyDescent="0.3">
      <c r="Z67" s="2" t="s">
        <v>801</v>
      </c>
      <c r="AA67" s="2" t="s">
        <v>802</v>
      </c>
      <c r="AB67" s="2" t="s">
        <v>803</v>
      </c>
      <c r="AC67" s="2" t="s">
        <v>804</v>
      </c>
    </row>
    <row r="68" spans="26:29" x14ac:dyDescent="0.3">
      <c r="Z68" s="2" t="s">
        <v>805</v>
      </c>
      <c r="AA68" s="2" t="s">
        <v>806</v>
      </c>
      <c r="AB68" s="2" t="s">
        <v>807</v>
      </c>
      <c r="AC68" s="2" t="s">
        <v>808</v>
      </c>
    </row>
    <row r="69" spans="26:29" x14ac:dyDescent="0.3">
      <c r="Z69" s="2" t="s">
        <v>809</v>
      </c>
      <c r="AA69" s="2" t="s">
        <v>806</v>
      </c>
      <c r="AB69" s="2" t="s">
        <v>807</v>
      </c>
      <c r="AC69" s="2" t="s">
        <v>808</v>
      </c>
    </row>
    <row r="70" spans="26:29" x14ac:dyDescent="0.3">
      <c r="Z70" s="2" t="s">
        <v>810</v>
      </c>
      <c r="AA70" s="2" t="s">
        <v>806</v>
      </c>
      <c r="AB70" s="2" t="s">
        <v>807</v>
      </c>
      <c r="AC70" s="2" t="s">
        <v>808</v>
      </c>
    </row>
    <row r="71" spans="26:29" x14ac:dyDescent="0.3">
      <c r="Z71" s="2" t="s">
        <v>811</v>
      </c>
      <c r="AA71" s="2" t="s">
        <v>812</v>
      </c>
      <c r="AB71" s="2" t="s">
        <v>813</v>
      </c>
      <c r="AC71" s="2" t="s">
        <v>814</v>
      </c>
    </row>
    <row r="72" spans="26:29" x14ac:dyDescent="0.3">
      <c r="Z72" s="2" t="s">
        <v>815</v>
      </c>
      <c r="AA72" s="2" t="s">
        <v>812</v>
      </c>
      <c r="AB72" s="2" t="s">
        <v>813</v>
      </c>
      <c r="AC72" s="2" t="s">
        <v>814</v>
      </c>
    </row>
    <row r="73" spans="26:29" x14ac:dyDescent="0.3">
      <c r="Z73" s="2" t="s">
        <v>816</v>
      </c>
      <c r="AA73" s="2" t="s">
        <v>817</v>
      </c>
      <c r="AB73" s="2" t="s">
        <v>790</v>
      </c>
      <c r="AC73" s="2" t="s">
        <v>791</v>
      </c>
    </row>
    <row r="74" spans="26:29" x14ac:dyDescent="0.3">
      <c r="Z74" s="2" t="s">
        <v>818</v>
      </c>
      <c r="AA74" s="2" t="s">
        <v>819</v>
      </c>
      <c r="AB74" s="2" t="s">
        <v>820</v>
      </c>
      <c r="AC74" s="2" t="s">
        <v>821</v>
      </c>
    </row>
    <row r="75" spans="26:29" x14ac:dyDescent="0.3">
      <c r="Z75" s="2" t="s">
        <v>822</v>
      </c>
      <c r="AA75" s="2" t="s">
        <v>823</v>
      </c>
      <c r="AB75" s="2" t="s">
        <v>824</v>
      </c>
      <c r="AC75" s="2" t="s">
        <v>825</v>
      </c>
    </row>
    <row r="76" spans="26:29" x14ac:dyDescent="0.3">
      <c r="Z76" s="2" t="s">
        <v>826</v>
      </c>
      <c r="AA76" s="2" t="s">
        <v>827</v>
      </c>
      <c r="AB76" s="2" t="s">
        <v>828</v>
      </c>
      <c r="AC76" s="2" t="s">
        <v>829</v>
      </c>
    </row>
    <row r="77" spans="26:29" x14ac:dyDescent="0.3">
      <c r="Z77" s="2" t="s">
        <v>830</v>
      </c>
      <c r="AA77" s="2" t="s">
        <v>831</v>
      </c>
      <c r="AB77" s="2" t="s">
        <v>832</v>
      </c>
      <c r="AC77" s="2" t="s">
        <v>833</v>
      </c>
    </row>
    <row r="78" spans="26:29" x14ac:dyDescent="0.3">
      <c r="Z78" s="2" t="s">
        <v>834</v>
      </c>
      <c r="AA78" s="2" t="s">
        <v>835</v>
      </c>
      <c r="AB78" s="2" t="s">
        <v>836</v>
      </c>
      <c r="AC78" s="2" t="s">
        <v>837</v>
      </c>
    </row>
    <row r="79" spans="26:29" x14ac:dyDescent="0.3">
      <c r="Z79" s="2" t="s">
        <v>838</v>
      </c>
      <c r="AA79" s="2" t="s">
        <v>839</v>
      </c>
      <c r="AB79" s="2" t="s">
        <v>840</v>
      </c>
      <c r="AC79" s="2" t="s">
        <v>841</v>
      </c>
    </row>
    <row r="80" spans="26:29" x14ac:dyDescent="0.3">
      <c r="Z80" s="2" t="s">
        <v>842</v>
      </c>
      <c r="AA80" s="2" t="s">
        <v>71</v>
      </c>
      <c r="AB80" s="2" t="s">
        <v>843</v>
      </c>
      <c r="AC80" s="2" t="s">
        <v>844</v>
      </c>
    </row>
    <row r="81" spans="26:29" x14ac:dyDescent="0.3">
      <c r="Z81" s="2" t="s">
        <v>845</v>
      </c>
      <c r="AA81" s="2" t="s">
        <v>846</v>
      </c>
      <c r="AB81" s="2" t="s">
        <v>843</v>
      </c>
      <c r="AC81" s="2" t="s">
        <v>844</v>
      </c>
    </row>
    <row r="82" spans="26:29" x14ac:dyDescent="0.3">
      <c r="Z82" s="2" t="s">
        <v>847</v>
      </c>
      <c r="AA82" s="2" t="s">
        <v>848</v>
      </c>
      <c r="AB82" s="2" t="s">
        <v>849</v>
      </c>
      <c r="AC82" s="2" t="s">
        <v>850</v>
      </c>
    </row>
    <row r="83" spans="26:29" x14ac:dyDescent="0.3">
      <c r="Z83" s="2" t="s">
        <v>851</v>
      </c>
      <c r="AA83" s="2" t="s">
        <v>852</v>
      </c>
      <c r="AB83" s="2" t="s">
        <v>853</v>
      </c>
      <c r="AC83" s="2" t="s">
        <v>854</v>
      </c>
    </row>
    <row r="84" spans="26:29" x14ac:dyDescent="0.3">
      <c r="Z84" s="2" t="s">
        <v>855</v>
      </c>
      <c r="AA84" s="2" t="s">
        <v>856</v>
      </c>
      <c r="AB84" s="2" t="s">
        <v>857</v>
      </c>
      <c r="AC84" s="2" t="s">
        <v>858</v>
      </c>
    </row>
    <row r="85" spans="26:29" x14ac:dyDescent="0.3">
      <c r="Z85" s="2" t="s">
        <v>859</v>
      </c>
      <c r="AA85" s="2" t="s">
        <v>860</v>
      </c>
      <c r="AB85" s="2" t="s">
        <v>861</v>
      </c>
      <c r="AC85" s="2" t="s">
        <v>862</v>
      </c>
    </row>
    <row r="86" spans="26:29" x14ac:dyDescent="0.3">
      <c r="Z86" s="2" t="s">
        <v>863</v>
      </c>
      <c r="AA86" s="2" t="s">
        <v>259</v>
      </c>
      <c r="AB86" s="2" t="s">
        <v>864</v>
      </c>
      <c r="AC86" s="2" t="s">
        <v>865</v>
      </c>
    </row>
    <row r="87" spans="26:29" x14ac:dyDescent="0.3">
      <c r="Z87" s="2" t="s">
        <v>866</v>
      </c>
      <c r="AA87" s="2" t="s">
        <v>827</v>
      </c>
      <c r="AB87" s="2" t="s">
        <v>867</v>
      </c>
      <c r="AC87" s="2" t="s">
        <v>868</v>
      </c>
    </row>
    <row r="88" spans="26:29" x14ac:dyDescent="0.3">
      <c r="Z88" s="2" t="s">
        <v>869</v>
      </c>
      <c r="AA88" s="2" t="s">
        <v>870</v>
      </c>
      <c r="AB88" s="2" t="s">
        <v>871</v>
      </c>
      <c r="AC88" s="2" t="s">
        <v>872</v>
      </c>
    </row>
    <row r="89" spans="26:29" x14ac:dyDescent="0.3">
      <c r="Z89" s="2" t="s">
        <v>873</v>
      </c>
      <c r="AA89" s="2" t="s">
        <v>874</v>
      </c>
      <c r="AB89" s="2" t="s">
        <v>871</v>
      </c>
      <c r="AC89" s="2" t="s">
        <v>872</v>
      </c>
    </row>
    <row r="90" spans="26:29" x14ac:dyDescent="0.3">
      <c r="Z90" s="2" t="s">
        <v>875</v>
      </c>
      <c r="AA90" s="2" t="s">
        <v>876</v>
      </c>
      <c r="AB90" s="2" t="s">
        <v>877</v>
      </c>
      <c r="AC90" s="2" t="s">
        <v>878</v>
      </c>
    </row>
    <row r="91" spans="26:29" x14ac:dyDescent="0.3">
      <c r="Z91" s="2" t="s">
        <v>879</v>
      </c>
      <c r="AA91" s="2" t="s">
        <v>880</v>
      </c>
      <c r="AB91" s="2" t="s">
        <v>881</v>
      </c>
      <c r="AC91" s="2" t="s">
        <v>882</v>
      </c>
    </row>
    <row r="92" spans="26:29" x14ac:dyDescent="0.3">
      <c r="Z92" s="2" t="s">
        <v>883</v>
      </c>
      <c r="AA92" s="2" t="s">
        <v>884</v>
      </c>
      <c r="AB92" s="2" t="s">
        <v>885</v>
      </c>
      <c r="AC92" s="2" t="s">
        <v>886</v>
      </c>
    </row>
    <row r="93" spans="26:29" x14ac:dyDescent="0.3">
      <c r="Z93" s="2" t="s">
        <v>887</v>
      </c>
      <c r="AA93" s="2" t="s">
        <v>888</v>
      </c>
      <c r="AB93" s="2" t="s">
        <v>889</v>
      </c>
      <c r="AC93" s="2" t="s">
        <v>890</v>
      </c>
    </row>
    <row r="94" spans="26:29" x14ac:dyDescent="0.3">
      <c r="Z94" s="2" t="s">
        <v>891</v>
      </c>
      <c r="AA94" s="2" t="s">
        <v>892</v>
      </c>
      <c r="AB94" s="2" t="s">
        <v>893</v>
      </c>
      <c r="AC94" s="2" t="s">
        <v>894</v>
      </c>
    </row>
    <row r="95" spans="26:29" x14ac:dyDescent="0.3">
      <c r="Z95" s="2" t="s">
        <v>895</v>
      </c>
      <c r="AA95" s="2" t="s">
        <v>896</v>
      </c>
      <c r="AB95" s="2" t="s">
        <v>897</v>
      </c>
      <c r="AC95" s="2" t="s">
        <v>898</v>
      </c>
    </row>
    <row r="96" spans="26:29" x14ac:dyDescent="0.3">
      <c r="Z96" s="2" t="s">
        <v>899</v>
      </c>
      <c r="AA96" s="2" t="s">
        <v>900</v>
      </c>
      <c r="AB96" s="2" t="s">
        <v>901</v>
      </c>
      <c r="AC96" s="2" t="s">
        <v>902</v>
      </c>
    </row>
    <row r="97" spans="26:29" x14ac:dyDescent="0.3">
      <c r="Z97" s="2" t="s">
        <v>903</v>
      </c>
      <c r="AA97" s="2" t="s">
        <v>904</v>
      </c>
      <c r="AB97" s="2" t="s">
        <v>905</v>
      </c>
      <c r="AC97" s="2" t="s">
        <v>906</v>
      </c>
    </row>
    <row r="98" spans="26:29" x14ac:dyDescent="0.3">
      <c r="Z98" s="2" t="s">
        <v>907</v>
      </c>
      <c r="AA98" s="2" t="s">
        <v>908</v>
      </c>
      <c r="AB98" s="2" t="s">
        <v>909</v>
      </c>
      <c r="AC98" s="2" t="s">
        <v>910</v>
      </c>
    </row>
    <row r="99" spans="26:29" x14ac:dyDescent="0.3">
      <c r="Z99" s="2" t="s">
        <v>911</v>
      </c>
      <c r="AA99" s="2" t="s">
        <v>392</v>
      </c>
      <c r="AB99" s="2" t="s">
        <v>912</v>
      </c>
      <c r="AC99" s="2" t="s">
        <v>913</v>
      </c>
    </row>
    <row r="100" spans="26:29" x14ac:dyDescent="0.3">
      <c r="Z100" s="2" t="s">
        <v>914</v>
      </c>
      <c r="AA100" s="2" t="s">
        <v>915</v>
      </c>
      <c r="AB100" s="2" t="s">
        <v>916</v>
      </c>
      <c r="AC100" s="2" t="s">
        <v>917</v>
      </c>
    </row>
    <row r="101" spans="26:29" x14ac:dyDescent="0.3">
      <c r="Z101" s="2" t="s">
        <v>918</v>
      </c>
      <c r="AA101" s="2" t="s">
        <v>396</v>
      </c>
      <c r="AB101" s="2" t="s">
        <v>919</v>
      </c>
      <c r="AC101" s="2" t="s">
        <v>920</v>
      </c>
    </row>
    <row r="102" spans="26:29" x14ac:dyDescent="0.3">
      <c r="Z102" s="2" t="s">
        <v>921</v>
      </c>
      <c r="AA102" s="2" t="s">
        <v>922</v>
      </c>
      <c r="AB102" s="2" t="s">
        <v>923</v>
      </c>
      <c r="AC102" s="2" t="s">
        <v>924</v>
      </c>
    </row>
    <row r="103" spans="26:29" x14ac:dyDescent="0.3">
      <c r="Z103" s="2" t="s">
        <v>925</v>
      </c>
      <c r="AA103" s="2" t="s">
        <v>926</v>
      </c>
      <c r="AB103" s="2" t="s">
        <v>916</v>
      </c>
      <c r="AC103" s="2" t="s">
        <v>917</v>
      </c>
    </row>
    <row r="104" spans="26:29" x14ac:dyDescent="0.3">
      <c r="Z104" s="2" t="s">
        <v>927</v>
      </c>
      <c r="AA104" s="2" t="s">
        <v>928</v>
      </c>
      <c r="AB104" s="2" t="s">
        <v>909</v>
      </c>
      <c r="AC104" s="2" t="s">
        <v>910</v>
      </c>
    </row>
    <row r="105" spans="26:29" x14ac:dyDescent="0.3">
      <c r="Z105" s="2" t="s">
        <v>929</v>
      </c>
      <c r="AA105" s="2" t="s">
        <v>930</v>
      </c>
      <c r="AB105" s="2" t="s">
        <v>931</v>
      </c>
      <c r="AC105" s="2" t="s">
        <v>932</v>
      </c>
    </row>
    <row r="106" spans="26:29" x14ac:dyDescent="0.3">
      <c r="Z106" s="2" t="s">
        <v>933</v>
      </c>
      <c r="AA106" s="2" t="s">
        <v>934</v>
      </c>
      <c r="AB106" s="2" t="s">
        <v>935</v>
      </c>
      <c r="AC106" s="2" t="s">
        <v>936</v>
      </c>
    </row>
    <row r="107" spans="26:29" x14ac:dyDescent="0.3">
      <c r="Z107" s="2" t="s">
        <v>937</v>
      </c>
      <c r="AA107" s="2" t="s">
        <v>938</v>
      </c>
      <c r="AB107" s="2" t="s">
        <v>939</v>
      </c>
      <c r="AC107" s="2" t="s">
        <v>940</v>
      </c>
    </row>
    <row r="108" spans="26:29" x14ac:dyDescent="0.3">
      <c r="Z108" s="2" t="s">
        <v>941</v>
      </c>
      <c r="AA108" s="2" t="s">
        <v>477</v>
      </c>
      <c r="AB108" s="2" t="s">
        <v>942</v>
      </c>
      <c r="AC108" s="2" t="s">
        <v>943</v>
      </c>
    </row>
    <row r="109" spans="26:29" x14ac:dyDescent="0.3">
      <c r="Z109" s="2" t="s">
        <v>944</v>
      </c>
      <c r="AA109" s="2" t="s">
        <v>945</v>
      </c>
      <c r="AB109" s="2" t="s">
        <v>946</v>
      </c>
      <c r="AC109" s="2" t="s">
        <v>947</v>
      </c>
    </row>
    <row r="110" spans="26:29" x14ac:dyDescent="0.3">
      <c r="Z110" s="2" t="s">
        <v>948</v>
      </c>
      <c r="AA110" s="2" t="s">
        <v>949</v>
      </c>
      <c r="AB110" s="2" t="s">
        <v>950</v>
      </c>
      <c r="AC110" s="2" t="s">
        <v>951</v>
      </c>
    </row>
    <row r="111" spans="26:29" x14ac:dyDescent="0.3">
      <c r="Z111" s="2" t="s">
        <v>952</v>
      </c>
      <c r="AA111" s="2" t="s">
        <v>953</v>
      </c>
      <c r="AB111" s="2" t="s">
        <v>954</v>
      </c>
      <c r="AC111" s="2" t="s">
        <v>955</v>
      </c>
    </row>
    <row r="112" spans="26:29" x14ac:dyDescent="0.3">
      <c r="Z112" s="2" t="s">
        <v>956</v>
      </c>
      <c r="AA112" s="2" t="s">
        <v>331</v>
      </c>
      <c r="AB112" s="2" t="s">
        <v>957</v>
      </c>
      <c r="AC112" s="2" t="s">
        <v>958</v>
      </c>
    </row>
    <row r="113" spans="26:29" x14ac:dyDescent="0.3">
      <c r="Z113" s="2" t="s">
        <v>959</v>
      </c>
      <c r="AA113" s="2" t="s">
        <v>512</v>
      </c>
      <c r="AB113" s="2" t="s">
        <v>960</v>
      </c>
      <c r="AC113" s="2" t="s">
        <v>961</v>
      </c>
    </row>
    <row r="114" spans="26:29" x14ac:dyDescent="0.3">
      <c r="Z114" s="2" t="s">
        <v>962</v>
      </c>
      <c r="AA114" s="2" t="s">
        <v>963</v>
      </c>
      <c r="AB114" s="2" t="s">
        <v>960</v>
      </c>
      <c r="AC114" s="2" t="s">
        <v>961</v>
      </c>
    </row>
    <row r="115" spans="26:29" x14ac:dyDescent="0.3">
      <c r="Z115" s="2" t="s">
        <v>964</v>
      </c>
      <c r="AA115" s="2" t="s">
        <v>965</v>
      </c>
      <c r="AB115" s="2" t="s">
        <v>966</v>
      </c>
      <c r="AC115" s="2" t="s">
        <v>967</v>
      </c>
    </row>
    <row r="116" spans="26:29" x14ac:dyDescent="0.3">
      <c r="Z116" s="2" t="s">
        <v>968</v>
      </c>
      <c r="AA116" s="2" t="s">
        <v>969</v>
      </c>
      <c r="AB116" s="2" t="s">
        <v>970</v>
      </c>
      <c r="AC116" s="2" t="s">
        <v>971</v>
      </c>
    </row>
    <row r="117" spans="26:29" x14ac:dyDescent="0.3">
      <c r="Z117" s="2" t="s">
        <v>972</v>
      </c>
      <c r="AA117" s="2" t="s">
        <v>973</v>
      </c>
      <c r="AB117" s="2" t="s">
        <v>974</v>
      </c>
      <c r="AC117" s="2" t="s">
        <v>975</v>
      </c>
    </row>
    <row r="118" spans="26:29" x14ac:dyDescent="0.3">
      <c r="Z118" s="2" t="s">
        <v>976</v>
      </c>
      <c r="AA118" s="2" t="s">
        <v>977</v>
      </c>
      <c r="AB118" s="2" t="s">
        <v>978</v>
      </c>
      <c r="AC118" s="2" t="s">
        <v>979</v>
      </c>
    </row>
    <row r="119" spans="26:29" x14ac:dyDescent="0.3">
      <c r="Z119" s="2" t="s">
        <v>530</v>
      </c>
      <c r="AA119" s="2" t="s">
        <v>980</v>
      </c>
      <c r="AB119" s="2" t="s">
        <v>981</v>
      </c>
      <c r="AC119" s="2" t="s">
        <v>982</v>
      </c>
    </row>
    <row r="120" spans="26:29" x14ac:dyDescent="0.3">
      <c r="Z120" s="2" t="s">
        <v>983</v>
      </c>
      <c r="AA120" s="2" t="s">
        <v>984</v>
      </c>
      <c r="AB120" s="2" t="s">
        <v>985</v>
      </c>
      <c r="AC120" s="2" t="s">
        <v>986</v>
      </c>
    </row>
    <row r="121" spans="26:29" x14ac:dyDescent="0.3">
      <c r="Z121" s="2" t="s">
        <v>987</v>
      </c>
      <c r="AA121" s="2" t="s">
        <v>988</v>
      </c>
      <c r="AB121" s="2" t="s">
        <v>989</v>
      </c>
      <c r="AC121" s="2" t="s">
        <v>990</v>
      </c>
    </row>
    <row r="122" spans="26:29" x14ac:dyDescent="0.3">
      <c r="Z122" s="2" t="s">
        <v>991</v>
      </c>
      <c r="AA122" s="2" t="s">
        <v>992</v>
      </c>
      <c r="AB122" s="2" t="s">
        <v>993</v>
      </c>
      <c r="AC122" s="2" t="s">
        <v>994</v>
      </c>
    </row>
    <row r="123" spans="26:29" x14ac:dyDescent="0.3">
      <c r="Z123" s="2" t="s">
        <v>995</v>
      </c>
      <c r="AA123" s="2" t="s">
        <v>996</v>
      </c>
      <c r="AB123" s="2" t="s">
        <v>997</v>
      </c>
      <c r="AC123" s="2" t="s">
        <v>998</v>
      </c>
    </row>
    <row r="124" spans="26:29" x14ac:dyDescent="0.3">
      <c r="Z124" s="2" t="s">
        <v>999</v>
      </c>
      <c r="AA124" s="2" t="s">
        <v>1000</v>
      </c>
      <c r="AB124" s="2" t="s">
        <v>1001</v>
      </c>
      <c r="AC124" s="2" t="s">
        <v>1002</v>
      </c>
    </row>
    <row r="125" spans="26:29" x14ac:dyDescent="0.3">
      <c r="Z125" s="2" t="s">
        <v>1003</v>
      </c>
      <c r="AA125" s="2" t="s">
        <v>1004</v>
      </c>
      <c r="AB125" s="2" t="s">
        <v>1001</v>
      </c>
      <c r="AC125" s="2" t="s">
        <v>1002</v>
      </c>
    </row>
    <row r="126" spans="26:29" x14ac:dyDescent="0.3">
      <c r="Z126" s="2" t="s">
        <v>1005</v>
      </c>
      <c r="AA126" s="2" t="s">
        <v>1006</v>
      </c>
      <c r="AB126" s="2" t="s">
        <v>1007</v>
      </c>
      <c r="AC126" s="2" t="s">
        <v>1008</v>
      </c>
    </row>
    <row r="127" spans="26:29" x14ac:dyDescent="0.3">
      <c r="Z127" s="2" t="s">
        <v>1009</v>
      </c>
      <c r="AA127" s="2" t="s">
        <v>539</v>
      </c>
      <c r="AB127" s="2" t="s">
        <v>989</v>
      </c>
      <c r="AC127" s="2" t="s">
        <v>990</v>
      </c>
    </row>
    <row r="128" spans="26:29" x14ac:dyDescent="0.3">
      <c r="Z128" s="2" t="s">
        <v>1010</v>
      </c>
      <c r="AA128" s="2" t="s">
        <v>1011</v>
      </c>
      <c r="AB128" s="2" t="s">
        <v>1012</v>
      </c>
      <c r="AC128" s="2" t="s">
        <v>1013</v>
      </c>
    </row>
    <row r="129" spans="26:29" x14ac:dyDescent="0.3">
      <c r="Z129" s="2" t="s">
        <v>1014</v>
      </c>
      <c r="AA129" s="2" t="s">
        <v>1015</v>
      </c>
      <c r="AB129" s="2" t="s">
        <v>997</v>
      </c>
      <c r="AC129" s="2" t="s">
        <v>998</v>
      </c>
    </row>
    <row r="130" spans="26:29" x14ac:dyDescent="0.3">
      <c r="Z130" s="2" t="s">
        <v>627</v>
      </c>
      <c r="AA130" s="2" t="s">
        <v>259</v>
      </c>
      <c r="AB130" s="2" t="s">
        <v>1016</v>
      </c>
      <c r="AC130" s="2" t="s">
        <v>1017</v>
      </c>
    </row>
    <row r="131" spans="26:29" x14ac:dyDescent="0.3">
      <c r="Z131" s="2" t="s">
        <v>1018</v>
      </c>
      <c r="AA131" s="2" t="s">
        <v>1019</v>
      </c>
      <c r="AB131" s="2" t="s">
        <v>1020</v>
      </c>
      <c r="AC131" s="2" t="s">
        <v>1021</v>
      </c>
    </row>
    <row r="132" spans="26:29" x14ac:dyDescent="0.3">
      <c r="Z132" s="2" t="s">
        <v>1022</v>
      </c>
      <c r="AA132" s="2" t="s">
        <v>1023</v>
      </c>
      <c r="AB132" s="2" t="s">
        <v>1024</v>
      </c>
      <c r="AC132" s="2" t="s">
        <v>1025</v>
      </c>
    </row>
    <row r="133" spans="26:29" x14ac:dyDescent="0.3">
      <c r="Z133" s="2" t="s">
        <v>1026</v>
      </c>
      <c r="AA133" s="2" t="s">
        <v>1027</v>
      </c>
      <c r="AB133" s="2" t="s">
        <v>1028</v>
      </c>
      <c r="AC133" s="2" t="s">
        <v>1029</v>
      </c>
    </row>
    <row r="134" spans="26:29" x14ac:dyDescent="0.3">
      <c r="Z134" s="2" t="s">
        <v>1030</v>
      </c>
      <c r="AA134" s="2" t="s">
        <v>1031</v>
      </c>
      <c r="AB134" s="2" t="s">
        <v>1032</v>
      </c>
      <c r="AC134" s="2" t="s">
        <v>1033</v>
      </c>
    </row>
    <row r="135" spans="26:29" x14ac:dyDescent="0.3">
      <c r="Z135" s="2" t="s">
        <v>1034</v>
      </c>
      <c r="AA135" s="2" t="s">
        <v>1035</v>
      </c>
      <c r="AB135" s="2" t="s">
        <v>1036</v>
      </c>
      <c r="AC135" s="2" t="s">
        <v>1037</v>
      </c>
    </row>
    <row r="136" spans="26:29" x14ac:dyDescent="0.3">
      <c r="Z136" s="2" t="s">
        <v>643</v>
      </c>
      <c r="AA136" s="2" t="s">
        <v>1038</v>
      </c>
      <c r="AB136" s="2" t="s">
        <v>1039</v>
      </c>
      <c r="AC136" s="2" t="s">
        <v>1040</v>
      </c>
    </row>
    <row r="137" spans="26:29" x14ac:dyDescent="0.3">
      <c r="Z137" s="2" t="s">
        <v>633</v>
      </c>
      <c r="AA137" s="2" t="s">
        <v>1041</v>
      </c>
      <c r="AB137" s="2" t="s">
        <v>1042</v>
      </c>
      <c r="AC137" s="2" t="s">
        <v>1043</v>
      </c>
    </row>
    <row r="138" spans="26:29" x14ac:dyDescent="0.3">
      <c r="Z138" s="2" t="s">
        <v>1044</v>
      </c>
      <c r="AA138" s="2" t="s">
        <v>31</v>
      </c>
      <c r="AB138" s="2" t="s">
        <v>1045</v>
      </c>
      <c r="AC138" s="2" t="s">
        <v>1046</v>
      </c>
    </row>
    <row r="139" spans="26:29" x14ac:dyDescent="0.3">
      <c r="Z139" s="2" t="s">
        <v>1047</v>
      </c>
      <c r="AA139" s="2" t="s">
        <v>729</v>
      </c>
      <c r="AB139" s="2" t="s">
        <v>1048</v>
      </c>
      <c r="AC139" s="2" t="s">
        <v>1049</v>
      </c>
    </row>
    <row r="140" spans="26:29" x14ac:dyDescent="0.3">
      <c r="Z140" s="2" t="s">
        <v>1050</v>
      </c>
      <c r="AA140" s="2" t="s">
        <v>1051</v>
      </c>
      <c r="AB140" s="2" t="s">
        <v>1052</v>
      </c>
      <c r="AC140" s="2" t="s">
        <v>1053</v>
      </c>
    </row>
    <row r="141" spans="26:29" x14ac:dyDescent="0.3">
      <c r="Z141" s="2" t="s">
        <v>1054</v>
      </c>
      <c r="AA141" s="2" t="s">
        <v>457</v>
      </c>
      <c r="AB141" s="2" t="s">
        <v>1055</v>
      </c>
      <c r="AC141" s="2" t="s">
        <v>1056</v>
      </c>
    </row>
    <row r="142" spans="26:29" x14ac:dyDescent="0.3">
      <c r="Z142" s="2" t="s">
        <v>1057</v>
      </c>
      <c r="AA142" s="2" t="s">
        <v>1058</v>
      </c>
      <c r="AB142" s="2" t="s">
        <v>1059</v>
      </c>
      <c r="AC142" s="2" t="s">
        <v>1060</v>
      </c>
    </row>
    <row r="143" spans="26:29" x14ac:dyDescent="0.3">
      <c r="Z143" s="2" t="s">
        <v>1061</v>
      </c>
      <c r="AA143" s="2" t="s">
        <v>1062</v>
      </c>
      <c r="AB143" s="2" t="s">
        <v>1063</v>
      </c>
      <c r="AC143" s="2" t="s">
        <v>1064</v>
      </c>
    </row>
    <row r="144" spans="26:29" x14ac:dyDescent="0.3">
      <c r="Z144" s="2" t="s">
        <v>1065</v>
      </c>
      <c r="AA144" s="2" t="s">
        <v>1066</v>
      </c>
      <c r="AB144" s="2" t="s">
        <v>1067</v>
      </c>
      <c r="AC144" s="2" t="s">
        <v>1068</v>
      </c>
    </row>
    <row r="145" spans="26:29" x14ac:dyDescent="0.3">
      <c r="Z145" s="2" t="s">
        <v>1069</v>
      </c>
      <c r="AA145" s="2" t="s">
        <v>1070</v>
      </c>
      <c r="AB145" s="2" t="s">
        <v>1071</v>
      </c>
      <c r="AC145" s="2" t="s">
        <v>1072</v>
      </c>
    </row>
    <row r="146" spans="26:29" x14ac:dyDescent="0.3">
      <c r="Z146" s="2" t="s">
        <v>1073</v>
      </c>
      <c r="AA146" s="2" t="s">
        <v>1074</v>
      </c>
      <c r="AB146" s="2" t="s">
        <v>1075</v>
      </c>
      <c r="AC146" s="2" t="s">
        <v>1076</v>
      </c>
    </row>
    <row r="147" spans="26:29" x14ac:dyDescent="0.3">
      <c r="Z147" s="2" t="s">
        <v>1077</v>
      </c>
      <c r="AA147" s="2" t="s">
        <v>1078</v>
      </c>
      <c r="AB147" s="2" t="s">
        <v>1079</v>
      </c>
      <c r="AC147" s="2" t="s">
        <v>1080</v>
      </c>
    </row>
    <row r="148" spans="26:29" x14ac:dyDescent="0.3">
      <c r="Z148" s="2" t="s">
        <v>1081</v>
      </c>
      <c r="AA148" s="2" t="s">
        <v>1082</v>
      </c>
      <c r="AB148" s="2" t="s">
        <v>1083</v>
      </c>
      <c r="AC148" s="2" t="s">
        <v>1084</v>
      </c>
    </row>
    <row r="149" spans="26:29" x14ac:dyDescent="0.3">
      <c r="Z149" s="2" t="s">
        <v>1085</v>
      </c>
      <c r="AA149" s="2" t="s">
        <v>1086</v>
      </c>
      <c r="AB149" s="2" t="s">
        <v>1087</v>
      </c>
      <c r="AC149" s="2" t="s">
        <v>1088</v>
      </c>
    </row>
    <row r="150" spans="26:29" x14ac:dyDescent="0.3">
      <c r="Z150" s="2" t="s">
        <v>1089</v>
      </c>
      <c r="AA150" s="2" t="s">
        <v>1090</v>
      </c>
      <c r="AB150" s="2" t="s">
        <v>1091</v>
      </c>
      <c r="AC150" s="2" t="s">
        <v>1092</v>
      </c>
    </row>
    <row r="151" spans="26:29" x14ac:dyDescent="0.3">
      <c r="Z151" s="2" t="s">
        <v>655</v>
      </c>
      <c r="AA151" s="2" t="s">
        <v>1093</v>
      </c>
      <c r="AB151" s="2" t="s">
        <v>1094</v>
      </c>
      <c r="AC151" s="2" t="s">
        <v>1095</v>
      </c>
    </row>
    <row r="152" spans="26:29" x14ac:dyDescent="0.3">
      <c r="Z152" s="2" t="s">
        <v>1096</v>
      </c>
      <c r="AA152" s="2" t="s">
        <v>827</v>
      </c>
      <c r="AB152" s="2" t="s">
        <v>1097</v>
      </c>
      <c r="AC152" s="2" t="s">
        <v>1098</v>
      </c>
    </row>
    <row r="153" spans="26:29" x14ac:dyDescent="0.3">
      <c r="Z153" s="2" t="s">
        <v>1099</v>
      </c>
      <c r="AA153" s="2" t="s">
        <v>1100</v>
      </c>
      <c r="AB153" s="2" t="s">
        <v>1101</v>
      </c>
      <c r="AC153" s="2" t="s">
        <v>1102</v>
      </c>
    </row>
    <row r="154" spans="26:29" x14ac:dyDescent="0.3">
      <c r="Z154" s="2" t="s">
        <v>1103</v>
      </c>
      <c r="AA154" s="2" t="s">
        <v>1104</v>
      </c>
      <c r="AB154" s="2" t="s">
        <v>1105</v>
      </c>
      <c r="AC154" s="2" t="s">
        <v>1106</v>
      </c>
    </row>
    <row r="155" spans="26:29" x14ac:dyDescent="0.3">
      <c r="Z155" s="2" t="s">
        <v>1107</v>
      </c>
      <c r="AA155" s="2" t="s">
        <v>1108</v>
      </c>
      <c r="AB155" s="2" t="s">
        <v>1109</v>
      </c>
      <c r="AC155" s="2" t="s">
        <v>1110</v>
      </c>
    </row>
    <row r="156" spans="26:29" x14ac:dyDescent="0.3">
      <c r="Z156" s="2" t="s">
        <v>1111</v>
      </c>
      <c r="AA156" s="2" t="s">
        <v>787</v>
      </c>
      <c r="AB156" s="2" t="s">
        <v>1112</v>
      </c>
      <c r="AC156" s="2" t="s">
        <v>1113</v>
      </c>
    </row>
    <row r="157" spans="26:29" x14ac:dyDescent="0.3">
      <c r="Z157" s="2" t="s">
        <v>615</v>
      </c>
      <c r="AA157" s="2" t="s">
        <v>153</v>
      </c>
      <c r="AB157" s="2" t="s">
        <v>1114</v>
      </c>
      <c r="AC157" s="2" t="s">
        <v>1115</v>
      </c>
    </row>
    <row r="158" spans="26:29" x14ac:dyDescent="0.3">
      <c r="Z158" s="2" t="s">
        <v>1116</v>
      </c>
      <c r="AA158" s="2" t="s">
        <v>153</v>
      </c>
      <c r="AB158" s="2" t="s">
        <v>1114</v>
      </c>
      <c r="AC158" s="2" t="s">
        <v>1115</v>
      </c>
    </row>
    <row r="159" spans="26:29" x14ac:dyDescent="0.3">
      <c r="Z159" s="2" t="s">
        <v>1117</v>
      </c>
      <c r="AA159" s="2" t="s">
        <v>153</v>
      </c>
      <c r="AB159" s="2" t="s">
        <v>1118</v>
      </c>
      <c r="AC159" s="2" t="s">
        <v>1119</v>
      </c>
    </row>
    <row r="160" spans="26:29" x14ac:dyDescent="0.3">
      <c r="Z160" s="2" t="s">
        <v>1120</v>
      </c>
      <c r="AA160" s="2" t="s">
        <v>1121</v>
      </c>
      <c r="AB160" s="2" t="s">
        <v>1122</v>
      </c>
      <c r="AC160" s="2" t="s">
        <v>1123</v>
      </c>
    </row>
    <row r="161" spans="26:29" x14ac:dyDescent="0.3">
      <c r="Z161" s="2" t="s">
        <v>1124</v>
      </c>
      <c r="AA161" s="2" t="s">
        <v>1125</v>
      </c>
      <c r="AB161" s="2" t="s">
        <v>1126</v>
      </c>
      <c r="AC161" s="2" t="s">
        <v>1127</v>
      </c>
    </row>
  </sheetData>
  <mergeCells count="1">
    <mergeCell ref="A1:G1"/>
  </mergeCells>
  <phoneticPr fontId="1" type="noConversion"/>
  <conditionalFormatting sqref="Z3:Z161">
    <cfRule type="expression" dxfId="0" priority="1">
      <formula>1=1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2390-AC4C-4C0B-BC00-878D1304BA57}">
  <dimension ref="A1:AC572"/>
  <sheetViews>
    <sheetView workbookViewId="0">
      <selection activeCell="B38" sqref="B38"/>
    </sheetView>
  </sheetViews>
  <sheetFormatPr defaultRowHeight="14" x14ac:dyDescent="0.3"/>
  <cols>
    <col min="1" max="1" width="11.33203125" style="2" bestFit="1" customWidth="1"/>
    <col min="2" max="2" width="66.6640625" style="2" bestFit="1" customWidth="1"/>
    <col min="3" max="3" width="21.33203125" style="2" bestFit="1" customWidth="1"/>
    <col min="4" max="4" width="19.1640625" style="2" customWidth="1"/>
    <col min="5" max="5" width="9.9140625" style="2" customWidth="1"/>
    <col min="6" max="24" width="8.6640625" style="2"/>
    <col min="25" max="25" width="11.33203125" style="5" bestFit="1" customWidth="1"/>
    <col min="26" max="26" width="10.5" style="5" bestFit="1" customWidth="1"/>
    <col min="27" max="27" width="19.1640625" style="5" bestFit="1" customWidth="1"/>
    <col min="28" max="29" width="8.6640625" style="5"/>
    <col min="30" max="16384" width="8.6640625" style="2"/>
  </cols>
  <sheetData>
    <row r="1" spans="1:29" ht="29" customHeight="1" x14ac:dyDescent="0.3">
      <c r="A1" s="1" t="s">
        <v>3525</v>
      </c>
      <c r="B1" s="1"/>
      <c r="C1" s="1"/>
      <c r="D1" s="1"/>
      <c r="E1" s="1"/>
      <c r="F1" s="1"/>
      <c r="G1" s="1"/>
      <c r="Y1" s="2"/>
      <c r="Z1" s="2"/>
      <c r="AA1" s="2"/>
      <c r="AB1" s="2"/>
      <c r="AC1" s="2"/>
    </row>
    <row r="2" spans="1:29" s="4" customFormat="1" x14ac:dyDescent="0.3">
      <c r="A2" s="3" t="s">
        <v>5</v>
      </c>
      <c r="B2" s="3" t="s">
        <v>1</v>
      </c>
      <c r="C2" s="3" t="s">
        <v>3524</v>
      </c>
      <c r="D2" s="3" t="s">
        <v>2</v>
      </c>
      <c r="E2" s="3" t="s">
        <v>4</v>
      </c>
      <c r="Y2" s="7" t="s">
        <v>0</v>
      </c>
      <c r="Z2" s="7" t="s">
        <v>1128</v>
      </c>
      <c r="AA2" s="7" t="s">
        <v>1129</v>
      </c>
      <c r="AB2" s="7" t="s">
        <v>1130</v>
      </c>
      <c r="AC2" s="7" t="s">
        <v>1131</v>
      </c>
    </row>
    <row r="3" spans="1:29" x14ac:dyDescent="0.3">
      <c r="A3" s="5" t="s">
        <v>1132</v>
      </c>
      <c r="B3" s="5" t="s">
        <v>1133</v>
      </c>
      <c r="C3" s="5">
        <v>-3.8361254877048201</v>
      </c>
      <c r="D3" s="2" t="s">
        <v>3493</v>
      </c>
      <c r="E3" s="2" t="str">
        <f>VLOOKUP(A3,Y:AC,5,FALSE)</f>
        <v>C3|DDX1|F2RL1|SPI1|TICAM1</v>
      </c>
      <c r="Y3" s="5" t="s">
        <v>944</v>
      </c>
      <c r="Z3" s="5">
        <v>508</v>
      </c>
      <c r="AA3" s="5">
        <v>27</v>
      </c>
      <c r="AB3" s="5" t="s">
        <v>1134</v>
      </c>
      <c r="AC3" s="5" t="s">
        <v>1135</v>
      </c>
    </row>
    <row r="4" spans="1:29" x14ac:dyDescent="0.3">
      <c r="A4" s="5" t="s">
        <v>1136</v>
      </c>
      <c r="B4" s="5" t="s">
        <v>1137</v>
      </c>
      <c r="C4" s="5">
        <v>-2.64064084662279</v>
      </c>
      <c r="D4" s="2" t="s">
        <v>3494</v>
      </c>
      <c r="E4" s="2" t="str">
        <f>VLOOKUP(A4,Y:AC,5,FALSE)</f>
        <v>RHOH|AXL|BAD|FGF10|PRKDC|SHH|SRC|ARID1A|AP3B1|TNFSF9|AP3D1|RASGRP1|EBI3|VAV3|BLOC1S6|CD320|TICAM1</v>
      </c>
      <c r="Y4" s="5" t="s">
        <v>1138</v>
      </c>
      <c r="Z4" s="5">
        <v>14</v>
      </c>
      <c r="AA4" s="5">
        <v>5</v>
      </c>
      <c r="AB4" s="5" t="s">
        <v>1139</v>
      </c>
      <c r="AC4" s="5" t="s">
        <v>1140</v>
      </c>
    </row>
    <row r="5" spans="1:29" x14ac:dyDescent="0.3">
      <c r="A5" s="5" t="s">
        <v>1141</v>
      </c>
      <c r="B5" s="5" t="s">
        <v>1142</v>
      </c>
      <c r="C5" s="5">
        <v>-2.0735994684207801</v>
      </c>
      <c r="D5" s="2" t="s">
        <v>3495</v>
      </c>
      <c r="E5" s="5" t="s">
        <v>1143</v>
      </c>
      <c r="Y5" s="5" t="s">
        <v>1144</v>
      </c>
      <c r="Z5" s="5">
        <v>11</v>
      </c>
      <c r="AA5" s="5">
        <v>4</v>
      </c>
      <c r="AB5" s="5" t="s">
        <v>1145</v>
      </c>
      <c r="AC5" s="5" t="s">
        <v>1146</v>
      </c>
    </row>
    <row r="6" spans="1:29" x14ac:dyDescent="0.3">
      <c r="A6" s="5" t="s">
        <v>1147</v>
      </c>
      <c r="B6" s="5" t="s">
        <v>1148</v>
      </c>
      <c r="C6" s="5">
        <v>-2.0738802068596498</v>
      </c>
      <c r="D6" s="2" t="s">
        <v>3496</v>
      </c>
      <c r="E6" s="2" t="str">
        <f>VLOOKUP(A6,Y:AC,5,FALSE)</f>
        <v>TNF|KPNA6|GPSM3|TICAM1</v>
      </c>
      <c r="Y6" s="5" t="s">
        <v>1149</v>
      </c>
      <c r="Z6" s="5">
        <v>207</v>
      </c>
      <c r="AA6" s="5">
        <v>13</v>
      </c>
      <c r="AB6" s="5" t="s">
        <v>1150</v>
      </c>
      <c r="AC6" s="5" t="s">
        <v>1151</v>
      </c>
    </row>
    <row r="7" spans="1:29" x14ac:dyDescent="0.3">
      <c r="A7" s="5" t="s">
        <v>1152</v>
      </c>
      <c r="B7" s="5" t="s">
        <v>1153</v>
      </c>
      <c r="C7" s="5">
        <v>-2.3789941731781798</v>
      </c>
      <c r="D7" s="2" t="s">
        <v>3497</v>
      </c>
      <c r="E7" s="2" t="str">
        <f>VLOOKUP(A7,Y:AC,5,FALSE)</f>
        <v>COL3A1|GYS1|INSR|NDUFB7|NOS3|PRKCG|MAPK9|REN|TGFB2|COX7A2L|UQCR10|COX6B2</v>
      </c>
      <c r="Y7" s="5" t="s">
        <v>1154</v>
      </c>
      <c r="Z7" s="5">
        <v>194</v>
      </c>
      <c r="AA7" s="5">
        <v>10</v>
      </c>
      <c r="AB7" s="5" t="s">
        <v>1155</v>
      </c>
      <c r="AC7" s="5" t="s">
        <v>1156</v>
      </c>
    </row>
    <row r="8" spans="1:29" x14ac:dyDescent="0.3">
      <c r="A8" s="5" t="s">
        <v>1157</v>
      </c>
      <c r="B8" s="5" t="s">
        <v>1158</v>
      </c>
      <c r="C8" s="5">
        <v>-3.29492787868673</v>
      </c>
      <c r="D8" s="2" t="s">
        <v>3498</v>
      </c>
      <c r="E8" s="5" t="s">
        <v>1159</v>
      </c>
      <c r="Y8" s="5" t="s">
        <v>1160</v>
      </c>
      <c r="Z8" s="5">
        <v>162</v>
      </c>
      <c r="AA8" s="5">
        <v>9</v>
      </c>
      <c r="AB8" s="5" t="s">
        <v>1161</v>
      </c>
      <c r="AC8" s="5" t="s">
        <v>1162</v>
      </c>
    </row>
    <row r="9" spans="1:29" x14ac:dyDescent="0.3">
      <c r="A9" s="5" t="s">
        <v>611</v>
      </c>
      <c r="B9" s="5" t="s">
        <v>1163</v>
      </c>
      <c r="C9" s="5">
        <v>-3.0680423114250401</v>
      </c>
      <c r="D9" s="2" t="s">
        <v>3499</v>
      </c>
      <c r="E9" s="2" t="str">
        <f>VLOOKUP(A9,Y:AC,5,FALSE)</f>
        <v>ARRB2|ASS1|AXL|DRD3|GABRB1|ID1|MTNR1A|NFYA|NOS3|PRKCG|PRKDC|MAPK9|RORB|SRC|TGFB2|TNF|HOMER1|NR1D1|OPN4</v>
      </c>
      <c r="Y9" s="5" t="s">
        <v>1164</v>
      </c>
      <c r="Z9" s="5">
        <v>82</v>
      </c>
      <c r="AA9" s="5">
        <v>6</v>
      </c>
      <c r="AB9" s="5" t="s">
        <v>1165</v>
      </c>
      <c r="AC9" s="5" t="s">
        <v>1166</v>
      </c>
    </row>
    <row r="10" spans="1:29" x14ac:dyDescent="0.3">
      <c r="A10" s="5" t="s">
        <v>1167</v>
      </c>
      <c r="B10" s="5" t="s">
        <v>1168</v>
      </c>
      <c r="C10" s="5">
        <v>-3.2354635268554799</v>
      </c>
      <c r="D10" s="2" t="s">
        <v>3500</v>
      </c>
      <c r="E10" s="2" t="str">
        <f>VLOOKUP(A10,Y:AC,5,FALSE)</f>
        <v>CCND3|DRD3|FGF10|INSR|PPP1R10|SRC|TGFB2|TGM1|TNF|CDK10|THOC5|CDC16|KIF20B|SMPD3|NSFL1C|DDRGK1|E2F7|CCNYL1|SASS6|CCNY|SPDYA</v>
      </c>
      <c r="Y10" s="5" t="s">
        <v>163</v>
      </c>
      <c r="Z10" s="5">
        <v>215</v>
      </c>
      <c r="AA10" s="5">
        <v>10</v>
      </c>
      <c r="AB10" s="5" t="s">
        <v>1169</v>
      </c>
      <c r="AC10" s="5" t="s">
        <v>1170</v>
      </c>
    </row>
    <row r="11" spans="1:29" x14ac:dyDescent="0.3">
      <c r="A11" s="5" t="s">
        <v>1138</v>
      </c>
      <c r="B11" s="5" t="s">
        <v>1171</v>
      </c>
      <c r="C11" s="5">
        <v>-4.2325765460619902</v>
      </c>
      <c r="D11" s="2" t="s">
        <v>3501</v>
      </c>
      <c r="E11" s="2" t="str">
        <f>VLOOKUP(A11,Y:AC,5,FALSE)</f>
        <v>CSF2|HCK|MAPK9|SRC|TNF</v>
      </c>
      <c r="Y11" s="5" t="s">
        <v>1172</v>
      </c>
      <c r="Z11" s="5">
        <v>498</v>
      </c>
      <c r="AA11" s="5">
        <v>17</v>
      </c>
      <c r="AB11" s="5" t="s">
        <v>1173</v>
      </c>
      <c r="AC11" s="5" t="s">
        <v>1174</v>
      </c>
    </row>
    <row r="12" spans="1:29" x14ac:dyDescent="0.3">
      <c r="A12" s="5" t="s">
        <v>1175</v>
      </c>
      <c r="B12" s="5" t="s">
        <v>1176</v>
      </c>
      <c r="C12" s="5">
        <v>-4.6222238234063999</v>
      </c>
      <c r="D12" s="2" t="s">
        <v>3502</v>
      </c>
      <c r="E12" s="2" t="str">
        <f>VLOOKUP(A12,Y:AC,5,FALSE)</f>
        <v>SERPINH1|FURIN|PRTN3|MMP20|P3H3|MMP24|SMPD3|RCN3|MMP27</v>
      </c>
      <c r="Y12" s="5" t="s">
        <v>1177</v>
      </c>
      <c r="Z12" s="5">
        <v>192</v>
      </c>
      <c r="AA12" s="5">
        <v>9</v>
      </c>
      <c r="AB12" s="5" t="s">
        <v>1178</v>
      </c>
      <c r="AC12" s="5" t="s">
        <v>1179</v>
      </c>
    </row>
    <row r="13" spans="1:29" x14ac:dyDescent="0.3">
      <c r="A13" s="5" t="s">
        <v>1180</v>
      </c>
      <c r="B13" s="5" t="s">
        <v>1181</v>
      </c>
      <c r="C13" s="5">
        <v>-2.24220422455469</v>
      </c>
      <c r="D13" s="2" t="s">
        <v>334</v>
      </c>
      <c r="E13" s="2" t="str">
        <f>VLOOKUP(A13,Y:AC,5,FALSE)</f>
        <v>CSF2|DRD3|GHRHR|NR1D1</v>
      </c>
      <c r="Y13" s="5" t="s">
        <v>1182</v>
      </c>
      <c r="Z13" s="5">
        <v>68</v>
      </c>
      <c r="AA13" s="5">
        <v>5</v>
      </c>
      <c r="AB13" s="5" t="s">
        <v>1183</v>
      </c>
      <c r="AC13" s="5" t="s">
        <v>1184</v>
      </c>
    </row>
    <row r="14" spans="1:29" x14ac:dyDescent="0.3">
      <c r="A14" s="5" t="s">
        <v>1185</v>
      </c>
      <c r="B14" s="5" t="s">
        <v>1186</v>
      </c>
      <c r="C14" s="5">
        <v>-2.09172830440408</v>
      </c>
      <c r="D14" s="2" t="s">
        <v>3503</v>
      </c>
      <c r="E14" s="2" t="str">
        <f>VLOOKUP(A14,Y:AC,5,FALSE)</f>
        <v>INSR|NOS3|POR|SRC|TNF|NR1D1|NR1H4|NR1H3|WDR5|SLC45A3|CLYBL</v>
      </c>
      <c r="Y14" s="5" t="s">
        <v>1187</v>
      </c>
      <c r="Z14" s="5">
        <v>24</v>
      </c>
      <c r="AA14" s="5">
        <v>3</v>
      </c>
      <c r="AB14" s="5" t="s">
        <v>1188</v>
      </c>
      <c r="AC14" s="5" t="s">
        <v>1189</v>
      </c>
    </row>
    <row r="15" spans="1:29" x14ac:dyDescent="0.3">
      <c r="A15" s="5" t="s">
        <v>1190</v>
      </c>
      <c r="B15" s="5" t="s">
        <v>1191</v>
      </c>
      <c r="C15" s="5">
        <v>-2.9359366958798798</v>
      </c>
      <c r="D15" s="2" t="s">
        <v>341</v>
      </c>
      <c r="E15" s="2" t="str">
        <f>VLOOKUP(A15,Y:AC,5,FALSE)</f>
        <v>FGF10|SHH|FEM1B|HOXB13</v>
      </c>
      <c r="Y15" s="5" t="s">
        <v>1192</v>
      </c>
      <c r="Z15" s="5">
        <v>104</v>
      </c>
      <c r="AA15" s="5">
        <v>6</v>
      </c>
      <c r="AB15" s="5" t="s">
        <v>1193</v>
      </c>
      <c r="AC15" s="5" t="s">
        <v>1194</v>
      </c>
    </row>
    <row r="16" spans="1:29" x14ac:dyDescent="0.3">
      <c r="A16" s="5" t="s">
        <v>1195</v>
      </c>
      <c r="B16" s="5" t="s">
        <v>1196</v>
      </c>
      <c r="C16" s="5">
        <v>-2.66312952765945</v>
      </c>
      <c r="D16" s="2" t="s">
        <v>3504</v>
      </c>
      <c r="E16" s="2" t="str">
        <f>VLOOKUP(A16,Y:AC,5,FALSE)</f>
        <v>AP3B1|AP3D1|AP3M2|BLOC1S6</v>
      </c>
      <c r="Y16" s="5" t="s">
        <v>1197</v>
      </c>
      <c r="Z16" s="5">
        <v>137</v>
      </c>
      <c r="AA16" s="5">
        <v>7</v>
      </c>
      <c r="AB16" s="5" t="s">
        <v>1198</v>
      </c>
      <c r="AC16" s="5" t="s">
        <v>1199</v>
      </c>
    </row>
    <row r="17" spans="1:29" x14ac:dyDescent="0.3">
      <c r="A17" s="5" t="s">
        <v>1200</v>
      </c>
      <c r="B17" s="5" t="s">
        <v>1201</v>
      </c>
      <c r="C17" s="5">
        <v>-2.0735994684207801</v>
      </c>
      <c r="D17" s="2" t="s">
        <v>3495</v>
      </c>
      <c r="E17" s="5" t="s">
        <v>1202</v>
      </c>
      <c r="Y17" s="5" t="s">
        <v>1203</v>
      </c>
      <c r="Z17" s="5">
        <v>247</v>
      </c>
      <c r="AA17" s="5">
        <v>10</v>
      </c>
      <c r="AB17" s="5" t="s">
        <v>1204</v>
      </c>
      <c r="AC17" s="5" t="s">
        <v>1205</v>
      </c>
    </row>
    <row r="18" spans="1:29" x14ac:dyDescent="0.3">
      <c r="A18" s="5" t="s">
        <v>1206</v>
      </c>
      <c r="B18" s="5" t="s">
        <v>1207</v>
      </c>
      <c r="C18" s="5">
        <v>-2.0264023195282799</v>
      </c>
      <c r="D18" s="2" t="s">
        <v>3505</v>
      </c>
      <c r="E18" s="2" t="str">
        <f>VLOOKUP(A18,Y:AC,5,FALSE)</f>
        <v>ARRB2|CAV3|GNAT1|TNF|PITPNM1|MMP24|CHRNA9|GJA10|OPN4|OPN5</v>
      </c>
      <c r="Y18" s="5" t="s">
        <v>1208</v>
      </c>
      <c r="Z18" s="5">
        <v>410</v>
      </c>
      <c r="AA18" s="5">
        <v>14</v>
      </c>
      <c r="AB18" s="5" t="s">
        <v>1209</v>
      </c>
      <c r="AC18" s="5" t="s">
        <v>1210</v>
      </c>
    </row>
    <row r="19" spans="1:29" x14ac:dyDescent="0.3">
      <c r="A19" s="5" t="s">
        <v>1211</v>
      </c>
      <c r="B19" s="5" t="s">
        <v>1212</v>
      </c>
      <c r="C19" s="5">
        <v>-2.8254546215776402</v>
      </c>
      <c r="D19" s="2" t="s">
        <v>3506</v>
      </c>
      <c r="E19" s="2" t="str">
        <f>VLOOKUP(A19,Y:AC,5,FALSE)</f>
        <v>COL3A1|F2RL1|F2RL2|FGF10|GPR35|PIK3CG|SRC|RASGRP1</v>
      </c>
      <c r="Y19" s="5" t="s">
        <v>611</v>
      </c>
      <c r="Z19" s="5">
        <v>270</v>
      </c>
      <c r="AA19" s="5">
        <v>19</v>
      </c>
      <c r="AB19" s="5" t="s">
        <v>1213</v>
      </c>
      <c r="AC19" s="5" t="s">
        <v>1214</v>
      </c>
    </row>
    <row r="20" spans="1:29" x14ac:dyDescent="0.3">
      <c r="A20" s="5" t="s">
        <v>1215</v>
      </c>
      <c r="B20" s="5" t="s">
        <v>1216</v>
      </c>
      <c r="C20" s="5">
        <v>-2.2806847173700699</v>
      </c>
      <c r="D20" s="2" t="s">
        <v>3507</v>
      </c>
      <c r="E20" s="5" t="s">
        <v>1217</v>
      </c>
      <c r="Y20" s="5" t="s">
        <v>1218</v>
      </c>
      <c r="Z20" s="5">
        <v>140</v>
      </c>
      <c r="AA20" s="5">
        <v>9</v>
      </c>
      <c r="AB20" s="5" t="s">
        <v>1219</v>
      </c>
      <c r="AC20" s="5" t="s">
        <v>1220</v>
      </c>
    </row>
    <row r="21" spans="1:29" x14ac:dyDescent="0.3">
      <c r="A21" s="5" t="s">
        <v>1221</v>
      </c>
      <c r="B21" s="5" t="s">
        <v>1222</v>
      </c>
      <c r="C21" s="5">
        <v>-2.1801408640355899</v>
      </c>
      <c r="D21" s="2" t="s">
        <v>3508</v>
      </c>
      <c r="E21" s="2" t="str">
        <f>VLOOKUP(A21,Y:AC,5,FALSE)</f>
        <v>AXL|C3|GHRHR|REN|RFX3|FEM1B|HOXB13|PCSK4|SPTBN4|ELSPBP1|WDR77|BHLHA15|PLD6</v>
      </c>
      <c r="Y21" s="5" t="s">
        <v>1223</v>
      </c>
      <c r="Z21" s="5">
        <v>43</v>
      </c>
      <c r="AA21" s="5">
        <v>4</v>
      </c>
      <c r="AB21" s="5" t="s">
        <v>1224</v>
      </c>
      <c r="AC21" s="5" t="s">
        <v>1225</v>
      </c>
    </row>
    <row r="22" spans="1:29" x14ac:dyDescent="0.3">
      <c r="A22" s="5" t="s">
        <v>1226</v>
      </c>
      <c r="B22" s="5" t="s">
        <v>1227</v>
      </c>
      <c r="C22" s="5">
        <v>-2.3211398851721001</v>
      </c>
      <c r="D22" s="2" t="s">
        <v>3509</v>
      </c>
      <c r="E22" s="2" t="str">
        <f>VLOOKUP(A22,Y:AC,5,FALSE)</f>
        <v>RHOH|ARRB2|CAV3|DRD3|DUSP1|ENDOG|F2RL1|ITPR1|PRKN|PPP1R10|SNAI1|SPI1|SRC|TGFB2|THOC5|NR1D1|NR1H4|RGS14|VRK3|RRN3|CHRNA9|NPLOC4|DHX58|RFFL|ADGRG3|KLHL31</v>
      </c>
      <c r="Y22" s="5" t="s">
        <v>1228</v>
      </c>
      <c r="Z22" s="5">
        <v>43</v>
      </c>
      <c r="AA22" s="5">
        <v>4</v>
      </c>
      <c r="AB22" s="5" t="s">
        <v>1224</v>
      </c>
      <c r="AC22" s="5" t="s">
        <v>1225</v>
      </c>
    </row>
    <row r="23" spans="1:29" x14ac:dyDescent="0.3">
      <c r="A23" s="5" t="s">
        <v>1229</v>
      </c>
      <c r="B23" s="5" t="s">
        <v>1230</v>
      </c>
      <c r="C23" s="5">
        <v>-2.0735994684207801</v>
      </c>
      <c r="D23" s="2" t="s">
        <v>3510</v>
      </c>
      <c r="E23" s="2" t="str">
        <f>VLOOKUP(A23,Y:AC,5,FALSE)</f>
        <v>SERPINH1|P3H3|RCN3</v>
      </c>
      <c r="Y23" s="5" t="s">
        <v>623</v>
      </c>
      <c r="Z23" s="5">
        <v>136</v>
      </c>
      <c r="AA23" s="5">
        <v>7</v>
      </c>
      <c r="AB23" s="5" t="s">
        <v>1231</v>
      </c>
      <c r="AC23" s="5" t="s">
        <v>1232</v>
      </c>
    </row>
    <row r="24" spans="1:29" x14ac:dyDescent="0.3">
      <c r="A24" s="5" t="s">
        <v>1233</v>
      </c>
      <c r="B24" s="5" t="s">
        <v>1234</v>
      </c>
      <c r="C24" s="5">
        <v>-2.4359970303191498</v>
      </c>
      <c r="D24" s="2" t="s">
        <v>145</v>
      </c>
      <c r="E24" s="2" t="str">
        <f>VLOOKUP(A24,Y:AC,5,FALSE)</f>
        <v>SNAI1|TNF|CD320|CLYBL</v>
      </c>
      <c r="Y24" s="5" t="s">
        <v>1167</v>
      </c>
      <c r="Z24" s="5">
        <v>362</v>
      </c>
      <c r="AA24" s="5">
        <v>21</v>
      </c>
      <c r="AB24" s="5" t="s">
        <v>1235</v>
      </c>
      <c r="AC24" s="5" t="s">
        <v>1236</v>
      </c>
    </row>
    <row r="25" spans="1:29" x14ac:dyDescent="0.3">
      <c r="A25" s="5" t="s">
        <v>1237</v>
      </c>
      <c r="B25" s="5" t="s">
        <v>1238</v>
      </c>
      <c r="C25" s="5">
        <v>-2.8030548300069098</v>
      </c>
      <c r="D25" s="2" t="s">
        <v>484</v>
      </c>
      <c r="E25" s="2" t="str">
        <f>VLOOKUP(A25,Y:AC,5,FALSE)</f>
        <v>HCK|NOS3|SPI1|TNF|TICAM1</v>
      </c>
      <c r="Y25" s="5" t="s">
        <v>1239</v>
      </c>
      <c r="Z25" s="5">
        <v>260</v>
      </c>
      <c r="AA25" s="5">
        <v>15</v>
      </c>
      <c r="AB25" s="5" t="s">
        <v>1240</v>
      </c>
      <c r="AC25" s="5" t="s">
        <v>1241</v>
      </c>
    </row>
    <row r="26" spans="1:29" x14ac:dyDescent="0.3">
      <c r="A26" s="5" t="s">
        <v>1242</v>
      </c>
      <c r="B26" s="5" t="s">
        <v>1243</v>
      </c>
      <c r="C26" s="5">
        <v>-2.71954837458469</v>
      </c>
      <c r="D26" s="2" t="s">
        <v>3511</v>
      </c>
      <c r="E26" s="2" t="str">
        <f>VLOOKUP(A26,Y:AC,5,FALSE)</f>
        <v>FLT1|OPN4|OPN5</v>
      </c>
      <c r="Y26" s="5" t="s">
        <v>1244</v>
      </c>
      <c r="Z26" s="5">
        <v>735</v>
      </c>
      <c r="AA26" s="5">
        <v>27</v>
      </c>
      <c r="AB26" s="5" t="s">
        <v>1245</v>
      </c>
      <c r="AC26" s="5" t="s">
        <v>1246</v>
      </c>
    </row>
    <row r="27" spans="1:29" x14ac:dyDescent="0.3">
      <c r="A27" s="5" t="s">
        <v>1247</v>
      </c>
      <c r="B27" s="5" t="s">
        <v>1248</v>
      </c>
      <c r="C27" s="5">
        <v>-2.0738802068596498</v>
      </c>
      <c r="D27" s="2" t="s">
        <v>273</v>
      </c>
      <c r="E27" s="2" t="str">
        <f>VLOOKUP(A27,Y:AC,5,FALSE)</f>
        <v>LIG1|MCM4|POLD1|RNASEH2A</v>
      </c>
      <c r="Y27" s="5" t="s">
        <v>1249</v>
      </c>
      <c r="Z27" s="5">
        <v>122</v>
      </c>
      <c r="AA27" s="5">
        <v>8</v>
      </c>
      <c r="AB27" s="5" t="s">
        <v>1250</v>
      </c>
      <c r="AC27" s="5" t="s">
        <v>1251</v>
      </c>
    </row>
    <row r="28" spans="1:29" x14ac:dyDescent="0.3">
      <c r="A28" s="5" t="s">
        <v>1252</v>
      </c>
      <c r="B28" s="5" t="s">
        <v>1253</v>
      </c>
      <c r="C28" s="5">
        <v>-2.83702627859281</v>
      </c>
      <c r="D28" s="2" t="s">
        <v>3512</v>
      </c>
      <c r="E28" s="2" t="str">
        <f>VLOOKUP(A28,Y:AC,5,FALSE)</f>
        <v>AXL|CSF2|F2RL1|PRTN3|SPI1|TMEM176B|BATF3</v>
      </c>
      <c r="Y28" s="5" t="s">
        <v>1254</v>
      </c>
      <c r="Z28" s="5">
        <v>453</v>
      </c>
      <c r="AA28" s="5">
        <v>17</v>
      </c>
      <c r="AB28" s="5" t="s">
        <v>1255</v>
      </c>
      <c r="AC28" s="5" t="s">
        <v>1256</v>
      </c>
    </row>
    <row r="29" spans="1:29" x14ac:dyDescent="0.3">
      <c r="A29" s="5" t="s">
        <v>1257</v>
      </c>
      <c r="B29" s="5" t="s">
        <v>1258</v>
      </c>
      <c r="C29" s="5">
        <v>-2.24220422455469</v>
      </c>
      <c r="D29" s="2" t="s">
        <v>3513</v>
      </c>
      <c r="E29" s="2" t="str">
        <f>VLOOKUP(A29,Y:AC,5,FALSE)</f>
        <v>DRD3|PRKN|SLC1A1|TGFB2</v>
      </c>
      <c r="Y29" s="5" t="s">
        <v>1259</v>
      </c>
      <c r="Z29" s="5">
        <v>517</v>
      </c>
      <c r="AA29" s="5">
        <v>18</v>
      </c>
      <c r="AB29" s="5" t="s">
        <v>1260</v>
      </c>
      <c r="AC29" s="5" t="s">
        <v>1261</v>
      </c>
    </row>
    <row r="30" spans="1:29" x14ac:dyDescent="0.3">
      <c r="A30" s="5" t="s">
        <v>1262</v>
      </c>
      <c r="B30" s="5" t="s">
        <v>1263</v>
      </c>
      <c r="C30" s="5">
        <v>-2.4586736292049798</v>
      </c>
      <c r="D30" s="2" t="s">
        <v>3514</v>
      </c>
      <c r="E30" s="2" t="str">
        <f>VLOOKUP(A30,Y:AC,5,FALSE)</f>
        <v>BAD|CASP9|KLKB1|FURIN|CYFIP2</v>
      </c>
      <c r="Y30" s="5" t="s">
        <v>1264</v>
      </c>
      <c r="Z30" s="5">
        <v>213</v>
      </c>
      <c r="AA30" s="5">
        <v>10</v>
      </c>
      <c r="AB30" s="5" t="s">
        <v>1265</v>
      </c>
      <c r="AC30" s="5" t="s">
        <v>1266</v>
      </c>
    </row>
    <row r="31" spans="1:29" x14ac:dyDescent="0.3">
      <c r="A31" s="5" t="s">
        <v>1267</v>
      </c>
      <c r="B31" s="5" t="s">
        <v>1268</v>
      </c>
      <c r="C31" s="5">
        <v>-2.62141239483759</v>
      </c>
      <c r="D31" s="2" t="s">
        <v>492</v>
      </c>
      <c r="E31" s="2" t="str">
        <f>VLOOKUP(A31,Y:AC,5,FALSE)</f>
        <v>CCND3|SRC|CCNYL1|CCNY|SPDYA</v>
      </c>
      <c r="Y31" s="5" t="s">
        <v>1269</v>
      </c>
      <c r="Z31" s="5">
        <v>68</v>
      </c>
      <c r="AA31" s="5">
        <v>5</v>
      </c>
      <c r="AB31" s="5" t="s">
        <v>1270</v>
      </c>
      <c r="AC31" s="5" t="s">
        <v>1271</v>
      </c>
    </row>
    <row r="32" spans="1:29" x14ac:dyDescent="0.3">
      <c r="Y32" s="5" t="s">
        <v>1175</v>
      </c>
      <c r="Z32" s="5">
        <v>62</v>
      </c>
      <c r="AA32" s="5">
        <v>9</v>
      </c>
      <c r="AB32" s="5" t="s">
        <v>1272</v>
      </c>
      <c r="AC32" s="5" t="s">
        <v>1273</v>
      </c>
    </row>
    <row r="33" spans="25:29" x14ac:dyDescent="0.3">
      <c r="Y33" s="5" t="s">
        <v>1274</v>
      </c>
      <c r="Z33" s="5">
        <v>277</v>
      </c>
      <c r="AA33" s="5">
        <v>17</v>
      </c>
      <c r="AB33" s="5" t="s">
        <v>1275</v>
      </c>
      <c r="AC33" s="5" t="s">
        <v>1276</v>
      </c>
    </row>
    <row r="34" spans="25:29" x14ac:dyDescent="0.3">
      <c r="Y34" s="5" t="s">
        <v>1277</v>
      </c>
      <c r="Z34" s="5">
        <v>274</v>
      </c>
      <c r="AA34" s="5">
        <v>16</v>
      </c>
      <c r="AB34" s="5" t="s">
        <v>1278</v>
      </c>
      <c r="AC34" s="5" t="s">
        <v>1279</v>
      </c>
    </row>
    <row r="35" spans="25:29" x14ac:dyDescent="0.3">
      <c r="Y35" s="5" t="s">
        <v>1280</v>
      </c>
      <c r="Z35" s="5">
        <v>275</v>
      </c>
      <c r="AA35" s="5">
        <v>16</v>
      </c>
      <c r="AB35" s="5" t="s">
        <v>1278</v>
      </c>
      <c r="AC35" s="5" t="s">
        <v>1279</v>
      </c>
    </row>
    <row r="36" spans="25:29" x14ac:dyDescent="0.3">
      <c r="Y36" s="5" t="s">
        <v>1281</v>
      </c>
      <c r="Z36" s="5">
        <v>41</v>
      </c>
      <c r="AA36" s="5">
        <v>5</v>
      </c>
      <c r="AB36" s="5" t="s">
        <v>1282</v>
      </c>
      <c r="AC36" s="5" t="s">
        <v>1283</v>
      </c>
    </row>
    <row r="37" spans="25:29" x14ac:dyDescent="0.3">
      <c r="Y37" s="5" t="s">
        <v>573</v>
      </c>
      <c r="Z37" s="5">
        <v>544</v>
      </c>
      <c r="AA37" s="5">
        <v>26</v>
      </c>
      <c r="AB37" s="5" t="s">
        <v>1284</v>
      </c>
      <c r="AC37" s="5" t="s">
        <v>1285</v>
      </c>
    </row>
    <row r="38" spans="25:29" x14ac:dyDescent="0.3">
      <c r="Y38" s="5" t="s">
        <v>1286</v>
      </c>
      <c r="Z38" s="5">
        <v>209</v>
      </c>
      <c r="AA38" s="5">
        <v>12</v>
      </c>
      <c r="AB38" s="5" t="s">
        <v>1287</v>
      </c>
      <c r="AC38" s="5" t="s">
        <v>1288</v>
      </c>
    </row>
    <row r="39" spans="25:29" x14ac:dyDescent="0.3">
      <c r="Y39" s="5" t="s">
        <v>1289</v>
      </c>
      <c r="Z39" s="5">
        <v>189</v>
      </c>
      <c r="AA39" s="5">
        <v>9</v>
      </c>
      <c r="AB39" s="5" t="s">
        <v>1290</v>
      </c>
      <c r="AC39" s="5" t="s">
        <v>1291</v>
      </c>
    </row>
    <row r="40" spans="25:29" x14ac:dyDescent="0.3">
      <c r="Y40" s="5" t="s">
        <v>1292</v>
      </c>
      <c r="Z40" s="5">
        <v>96</v>
      </c>
      <c r="AA40" s="5">
        <v>6</v>
      </c>
      <c r="AB40" s="5" t="s">
        <v>1293</v>
      </c>
      <c r="AC40" s="5" t="s">
        <v>1294</v>
      </c>
    </row>
    <row r="41" spans="25:29" x14ac:dyDescent="0.3">
      <c r="Y41" s="5" t="s">
        <v>1026</v>
      </c>
      <c r="Z41" s="5">
        <v>726</v>
      </c>
      <c r="AA41" s="5">
        <v>31</v>
      </c>
      <c r="AB41" s="5" t="s">
        <v>1295</v>
      </c>
      <c r="AC41" s="5" t="s">
        <v>1296</v>
      </c>
    </row>
    <row r="42" spans="25:29" x14ac:dyDescent="0.3">
      <c r="Y42" s="5" t="s">
        <v>1030</v>
      </c>
      <c r="Z42" s="5">
        <v>301</v>
      </c>
      <c r="AA42" s="5">
        <v>15</v>
      </c>
      <c r="AB42" s="5" t="s">
        <v>1297</v>
      </c>
      <c r="AC42" s="5" t="s">
        <v>1298</v>
      </c>
    </row>
    <row r="43" spans="25:29" x14ac:dyDescent="0.3">
      <c r="Y43" s="5" t="s">
        <v>1022</v>
      </c>
      <c r="Z43" s="5">
        <v>312</v>
      </c>
      <c r="AA43" s="5">
        <v>14</v>
      </c>
      <c r="AB43" s="5" t="s">
        <v>1299</v>
      </c>
      <c r="AC43" s="5" t="s">
        <v>1300</v>
      </c>
    </row>
    <row r="44" spans="25:29" x14ac:dyDescent="0.3">
      <c r="Y44" s="5" t="s">
        <v>1018</v>
      </c>
      <c r="Z44" s="5">
        <v>540</v>
      </c>
      <c r="AA44" s="5">
        <v>18</v>
      </c>
      <c r="AB44" s="5" t="s">
        <v>1301</v>
      </c>
      <c r="AC44" s="5" t="s">
        <v>1302</v>
      </c>
    </row>
    <row r="45" spans="25:29" x14ac:dyDescent="0.3">
      <c r="Y45" s="5" t="s">
        <v>1303</v>
      </c>
      <c r="Z45" s="5">
        <v>128</v>
      </c>
      <c r="AA45" s="5">
        <v>7</v>
      </c>
      <c r="AB45" s="5" t="s">
        <v>1304</v>
      </c>
      <c r="AC45" s="5" t="s">
        <v>1305</v>
      </c>
    </row>
    <row r="46" spans="25:29" x14ac:dyDescent="0.3">
      <c r="Y46" s="5" t="s">
        <v>1306</v>
      </c>
      <c r="Z46" s="5">
        <v>166</v>
      </c>
      <c r="AA46" s="5">
        <v>8</v>
      </c>
      <c r="AB46" s="5" t="s">
        <v>1307</v>
      </c>
      <c r="AC46" s="5" t="s">
        <v>1308</v>
      </c>
    </row>
    <row r="47" spans="25:29" x14ac:dyDescent="0.3">
      <c r="Y47" s="5" t="s">
        <v>1252</v>
      </c>
      <c r="Z47" s="5">
        <v>37</v>
      </c>
      <c r="AA47" s="5">
        <v>7</v>
      </c>
      <c r="AB47" s="5" t="s">
        <v>1309</v>
      </c>
      <c r="AC47" s="5" t="s">
        <v>1310</v>
      </c>
    </row>
    <row r="48" spans="25:29" x14ac:dyDescent="0.3">
      <c r="Y48" s="5" t="s">
        <v>1311</v>
      </c>
      <c r="Z48" s="5">
        <v>146</v>
      </c>
      <c r="AA48" s="5">
        <v>11</v>
      </c>
      <c r="AB48" s="5" t="s">
        <v>1312</v>
      </c>
      <c r="AC48" s="5" t="s">
        <v>1313</v>
      </c>
    </row>
    <row r="49" spans="25:29" x14ac:dyDescent="0.3">
      <c r="Y49" s="5" t="s">
        <v>1314</v>
      </c>
      <c r="Z49" s="5">
        <v>131</v>
      </c>
      <c r="AA49" s="5">
        <v>10</v>
      </c>
      <c r="AB49" s="5" t="s">
        <v>1315</v>
      </c>
      <c r="AC49" s="5" t="s">
        <v>1316</v>
      </c>
    </row>
    <row r="50" spans="25:29" x14ac:dyDescent="0.3">
      <c r="Y50" s="5" t="s">
        <v>1317</v>
      </c>
      <c r="Z50" s="5">
        <v>394</v>
      </c>
      <c r="AA50" s="5">
        <v>18</v>
      </c>
      <c r="AB50" s="5" t="s">
        <v>1318</v>
      </c>
      <c r="AC50" s="5" t="s">
        <v>1319</v>
      </c>
    </row>
    <row r="51" spans="25:29" x14ac:dyDescent="0.3">
      <c r="Y51" s="5" t="s">
        <v>1320</v>
      </c>
      <c r="Z51" s="5">
        <v>649</v>
      </c>
      <c r="AA51" s="5">
        <v>24</v>
      </c>
      <c r="AB51" s="5" t="s">
        <v>1321</v>
      </c>
      <c r="AC51" s="5" t="s">
        <v>1322</v>
      </c>
    </row>
    <row r="52" spans="25:29" x14ac:dyDescent="0.3">
      <c r="Y52" s="5" t="s">
        <v>1323</v>
      </c>
      <c r="Z52" s="5">
        <v>699</v>
      </c>
      <c r="AA52" s="5">
        <v>25</v>
      </c>
      <c r="AB52" s="5" t="s">
        <v>1324</v>
      </c>
      <c r="AC52" s="5" t="s">
        <v>1325</v>
      </c>
    </row>
    <row r="53" spans="25:29" x14ac:dyDescent="0.3">
      <c r="Y53" s="5" t="s">
        <v>1326</v>
      </c>
      <c r="Z53" s="5">
        <v>24</v>
      </c>
      <c r="AA53" s="5">
        <v>4</v>
      </c>
      <c r="AB53" s="5" t="s">
        <v>1327</v>
      </c>
      <c r="AC53" s="5" t="s">
        <v>1328</v>
      </c>
    </row>
    <row r="54" spans="25:29" x14ac:dyDescent="0.3">
      <c r="Y54" s="5" t="s">
        <v>1329</v>
      </c>
      <c r="Z54" s="5">
        <v>695</v>
      </c>
      <c r="AA54" s="5">
        <v>24</v>
      </c>
      <c r="AB54" s="5" t="s">
        <v>1330</v>
      </c>
      <c r="AC54" s="5" t="s">
        <v>1331</v>
      </c>
    </row>
    <row r="55" spans="25:29" x14ac:dyDescent="0.3">
      <c r="Y55" s="5" t="s">
        <v>1332</v>
      </c>
      <c r="Z55" s="5">
        <v>746</v>
      </c>
      <c r="AA55" s="5">
        <v>25</v>
      </c>
      <c r="AB55" s="5" t="s">
        <v>1324</v>
      </c>
      <c r="AC55" s="5" t="s">
        <v>1325</v>
      </c>
    </row>
    <row r="56" spans="25:29" x14ac:dyDescent="0.3">
      <c r="Y56" s="5" t="s">
        <v>1333</v>
      </c>
      <c r="Z56" s="5">
        <v>260</v>
      </c>
      <c r="AA56" s="5">
        <v>12</v>
      </c>
      <c r="AB56" s="5" t="s">
        <v>1334</v>
      </c>
      <c r="AC56" s="5" t="s">
        <v>1335</v>
      </c>
    </row>
    <row r="57" spans="25:29" x14ac:dyDescent="0.3">
      <c r="Y57" s="5" t="s">
        <v>1336</v>
      </c>
      <c r="Z57" s="5">
        <v>575</v>
      </c>
      <c r="AA57" s="5">
        <v>20</v>
      </c>
      <c r="AB57" s="5" t="s">
        <v>1337</v>
      </c>
      <c r="AC57" s="5" t="s">
        <v>1338</v>
      </c>
    </row>
    <row r="58" spans="25:29" x14ac:dyDescent="0.3">
      <c r="Y58" s="5" t="s">
        <v>1339</v>
      </c>
      <c r="Z58" s="5">
        <v>321</v>
      </c>
      <c r="AA58" s="5">
        <v>13</v>
      </c>
      <c r="AB58" s="5" t="s">
        <v>1340</v>
      </c>
      <c r="AC58" s="5" t="s">
        <v>1341</v>
      </c>
    </row>
    <row r="59" spans="25:29" x14ac:dyDescent="0.3">
      <c r="Y59" s="5" t="s">
        <v>1342</v>
      </c>
      <c r="Z59" s="5">
        <v>20</v>
      </c>
      <c r="AA59" s="5">
        <v>3</v>
      </c>
      <c r="AB59" s="5" t="s">
        <v>1343</v>
      </c>
      <c r="AC59" s="5" t="s">
        <v>1344</v>
      </c>
    </row>
    <row r="60" spans="25:29" x14ac:dyDescent="0.3">
      <c r="Y60" s="5" t="s">
        <v>1345</v>
      </c>
      <c r="Z60" s="5">
        <v>24</v>
      </c>
      <c r="AA60" s="5">
        <v>3</v>
      </c>
      <c r="AB60" s="5" t="s">
        <v>1343</v>
      </c>
      <c r="AC60" s="5" t="s">
        <v>1344</v>
      </c>
    </row>
    <row r="61" spans="25:29" x14ac:dyDescent="0.3">
      <c r="Y61" s="5" t="s">
        <v>1346</v>
      </c>
      <c r="Z61" s="5">
        <v>459</v>
      </c>
      <c r="AA61" s="5">
        <v>15</v>
      </c>
      <c r="AB61" s="5" t="s">
        <v>1347</v>
      </c>
      <c r="AC61" s="5" t="s">
        <v>1348</v>
      </c>
    </row>
    <row r="62" spans="25:29" x14ac:dyDescent="0.3">
      <c r="Y62" s="5" t="s">
        <v>1226</v>
      </c>
      <c r="Z62" s="5">
        <v>554</v>
      </c>
      <c r="AA62" s="5">
        <v>26</v>
      </c>
      <c r="AB62" s="5" t="s">
        <v>1349</v>
      </c>
      <c r="AC62" s="5" t="s">
        <v>1350</v>
      </c>
    </row>
    <row r="63" spans="25:29" x14ac:dyDescent="0.3">
      <c r="Y63" s="5" t="s">
        <v>1221</v>
      </c>
      <c r="Z63" s="5">
        <v>167</v>
      </c>
      <c r="AA63" s="5">
        <v>13</v>
      </c>
      <c r="AB63" s="5" t="s">
        <v>1351</v>
      </c>
      <c r="AC63" s="5" t="s">
        <v>1352</v>
      </c>
    </row>
    <row r="64" spans="25:29" x14ac:dyDescent="0.3">
      <c r="Y64" s="5" t="s">
        <v>1353</v>
      </c>
      <c r="Z64" s="5">
        <v>256</v>
      </c>
      <c r="AA64" s="5">
        <v>16</v>
      </c>
      <c r="AB64" s="5" t="s">
        <v>1354</v>
      </c>
      <c r="AC64" s="5" t="s">
        <v>1355</v>
      </c>
    </row>
    <row r="65" spans="25:29" x14ac:dyDescent="0.3">
      <c r="Y65" s="5" t="s">
        <v>1356</v>
      </c>
      <c r="Z65" s="5">
        <v>215</v>
      </c>
      <c r="AA65" s="5">
        <v>13</v>
      </c>
      <c r="AB65" s="5" t="s">
        <v>1351</v>
      </c>
      <c r="AC65" s="5" t="s">
        <v>1352</v>
      </c>
    </row>
    <row r="66" spans="25:29" x14ac:dyDescent="0.3">
      <c r="Y66" s="5" t="s">
        <v>1357</v>
      </c>
      <c r="Z66" s="5">
        <v>120</v>
      </c>
      <c r="AA66" s="5">
        <v>11</v>
      </c>
      <c r="AB66" s="5" t="s">
        <v>1358</v>
      </c>
      <c r="AC66" s="5" t="s">
        <v>1359</v>
      </c>
    </row>
    <row r="67" spans="25:29" x14ac:dyDescent="0.3">
      <c r="Y67" s="5" t="s">
        <v>1180</v>
      </c>
      <c r="Z67" s="5">
        <v>20</v>
      </c>
      <c r="AA67" s="5">
        <v>4</v>
      </c>
      <c r="AB67" s="5" t="s">
        <v>1360</v>
      </c>
      <c r="AC67" s="5" t="s">
        <v>1361</v>
      </c>
    </row>
    <row r="68" spans="25:29" x14ac:dyDescent="0.3">
      <c r="Y68" s="5" t="s">
        <v>1362</v>
      </c>
      <c r="Z68" s="5">
        <v>16</v>
      </c>
      <c r="AA68" s="5">
        <v>3</v>
      </c>
      <c r="AB68" s="5" t="s">
        <v>1363</v>
      </c>
      <c r="AC68" s="5" t="s">
        <v>1364</v>
      </c>
    </row>
    <row r="69" spans="25:29" x14ac:dyDescent="0.3">
      <c r="Y69" s="5" t="s">
        <v>1365</v>
      </c>
      <c r="Z69" s="5">
        <v>73</v>
      </c>
      <c r="AA69" s="5">
        <v>5</v>
      </c>
      <c r="AB69" s="5" t="s">
        <v>1366</v>
      </c>
      <c r="AC69" s="5" t="s">
        <v>1367</v>
      </c>
    </row>
    <row r="70" spans="25:29" x14ac:dyDescent="0.3">
      <c r="Y70" s="5" t="s">
        <v>1368</v>
      </c>
      <c r="Z70" s="5">
        <v>76</v>
      </c>
      <c r="AA70" s="5">
        <v>5</v>
      </c>
      <c r="AB70" s="5" t="s">
        <v>1369</v>
      </c>
      <c r="AC70" s="5" t="s">
        <v>1370</v>
      </c>
    </row>
    <row r="71" spans="25:29" x14ac:dyDescent="0.3">
      <c r="Y71" s="5" t="s">
        <v>1371</v>
      </c>
      <c r="Z71" s="5">
        <v>205</v>
      </c>
      <c r="AA71" s="5">
        <v>14</v>
      </c>
      <c r="AB71" s="5" t="s">
        <v>1372</v>
      </c>
      <c r="AC71" s="5" t="s">
        <v>1373</v>
      </c>
    </row>
    <row r="72" spans="25:29" x14ac:dyDescent="0.3">
      <c r="Y72" s="5" t="s">
        <v>1374</v>
      </c>
      <c r="Z72" s="5">
        <v>244</v>
      </c>
      <c r="AA72" s="5">
        <v>15</v>
      </c>
      <c r="AB72" s="5" t="s">
        <v>1375</v>
      </c>
      <c r="AC72" s="5" t="s">
        <v>1376</v>
      </c>
    </row>
    <row r="73" spans="25:29" x14ac:dyDescent="0.3">
      <c r="Y73" s="5" t="s">
        <v>1377</v>
      </c>
      <c r="Z73" s="5">
        <v>217</v>
      </c>
      <c r="AA73" s="5">
        <v>14</v>
      </c>
      <c r="AB73" s="5" t="s">
        <v>1372</v>
      </c>
      <c r="AC73" s="5" t="s">
        <v>1373</v>
      </c>
    </row>
    <row r="74" spans="25:29" x14ac:dyDescent="0.3">
      <c r="Y74" s="5" t="s">
        <v>1378</v>
      </c>
      <c r="Z74" s="5">
        <v>324</v>
      </c>
      <c r="AA74" s="5">
        <v>17</v>
      </c>
      <c r="AB74" s="5" t="s">
        <v>1379</v>
      </c>
      <c r="AC74" s="5" t="s">
        <v>1380</v>
      </c>
    </row>
    <row r="75" spans="25:29" x14ac:dyDescent="0.3">
      <c r="Y75" s="5" t="s">
        <v>1381</v>
      </c>
      <c r="Z75" s="5">
        <v>345</v>
      </c>
      <c r="AA75" s="5">
        <v>17</v>
      </c>
      <c r="AB75" s="5" t="s">
        <v>1379</v>
      </c>
      <c r="AC75" s="5" t="s">
        <v>1380</v>
      </c>
    </row>
    <row r="76" spans="25:29" x14ac:dyDescent="0.3">
      <c r="Y76" s="5" t="s">
        <v>1382</v>
      </c>
      <c r="Z76" s="5">
        <v>528</v>
      </c>
      <c r="AA76" s="5">
        <v>20</v>
      </c>
      <c r="AB76" s="5" t="s">
        <v>1383</v>
      </c>
      <c r="AC76" s="5" t="s">
        <v>1384</v>
      </c>
    </row>
    <row r="77" spans="25:29" x14ac:dyDescent="0.3">
      <c r="Y77" s="5" t="s">
        <v>1385</v>
      </c>
      <c r="Z77" s="5">
        <v>139</v>
      </c>
      <c r="AA77" s="5">
        <v>8</v>
      </c>
      <c r="AB77" s="5" t="s">
        <v>1386</v>
      </c>
      <c r="AC77" s="5" t="s">
        <v>1387</v>
      </c>
    </row>
    <row r="78" spans="25:29" x14ac:dyDescent="0.3">
      <c r="Y78" s="5" t="s">
        <v>1388</v>
      </c>
      <c r="Z78" s="5">
        <v>34</v>
      </c>
      <c r="AA78" s="5">
        <v>4</v>
      </c>
      <c r="AB78" s="5" t="s">
        <v>1389</v>
      </c>
      <c r="AC78" s="5" t="s">
        <v>1390</v>
      </c>
    </row>
    <row r="79" spans="25:29" x14ac:dyDescent="0.3">
      <c r="Y79" s="5" t="s">
        <v>1391</v>
      </c>
      <c r="Z79" s="5">
        <v>63</v>
      </c>
      <c r="AA79" s="5">
        <v>8</v>
      </c>
      <c r="AB79" s="5" t="s">
        <v>1392</v>
      </c>
      <c r="AC79" s="5" t="s">
        <v>1393</v>
      </c>
    </row>
    <row r="80" spans="25:29" x14ac:dyDescent="0.3">
      <c r="Y80" s="5" t="s">
        <v>1394</v>
      </c>
      <c r="Z80" s="5">
        <v>373</v>
      </c>
      <c r="AA80" s="5">
        <v>19</v>
      </c>
      <c r="AB80" s="5" t="s">
        <v>1395</v>
      </c>
      <c r="AC80" s="5" t="s">
        <v>1396</v>
      </c>
    </row>
    <row r="81" spans="25:29" x14ac:dyDescent="0.3">
      <c r="Y81" s="5" t="s">
        <v>1397</v>
      </c>
      <c r="Z81" s="5">
        <v>443</v>
      </c>
      <c r="AA81" s="5">
        <v>21</v>
      </c>
      <c r="AB81" s="5" t="s">
        <v>1398</v>
      </c>
      <c r="AC81" s="5" t="s">
        <v>1399</v>
      </c>
    </row>
    <row r="82" spans="25:29" x14ac:dyDescent="0.3">
      <c r="Y82" s="5" t="s">
        <v>1211</v>
      </c>
      <c r="Z82" s="5">
        <v>71</v>
      </c>
      <c r="AA82" s="5">
        <v>8</v>
      </c>
      <c r="AB82" s="5" t="s">
        <v>1392</v>
      </c>
      <c r="AC82" s="5" t="s">
        <v>1393</v>
      </c>
    </row>
    <row r="83" spans="25:29" x14ac:dyDescent="0.3">
      <c r="Y83" s="5" t="s">
        <v>1400</v>
      </c>
      <c r="Z83" s="5">
        <v>172</v>
      </c>
      <c r="AA83" s="5">
        <v>12</v>
      </c>
      <c r="AB83" s="5" t="s">
        <v>1401</v>
      </c>
      <c r="AC83" s="5" t="s">
        <v>1402</v>
      </c>
    </row>
    <row r="84" spans="25:29" x14ac:dyDescent="0.3">
      <c r="Y84" s="5" t="s">
        <v>1403</v>
      </c>
      <c r="Z84" s="5">
        <v>174</v>
      </c>
      <c r="AA84" s="5">
        <v>12</v>
      </c>
      <c r="AB84" s="5" t="s">
        <v>1401</v>
      </c>
      <c r="AC84" s="5" t="s">
        <v>1402</v>
      </c>
    </row>
    <row r="85" spans="25:29" x14ac:dyDescent="0.3">
      <c r="Y85" s="5" t="s">
        <v>1404</v>
      </c>
      <c r="Z85" s="5">
        <v>177</v>
      </c>
      <c r="AA85" s="5">
        <v>12</v>
      </c>
      <c r="AB85" s="5" t="s">
        <v>1401</v>
      </c>
      <c r="AC85" s="5" t="s">
        <v>1402</v>
      </c>
    </row>
    <row r="86" spans="25:29" x14ac:dyDescent="0.3">
      <c r="Y86" s="5" t="s">
        <v>1405</v>
      </c>
      <c r="Z86" s="5">
        <v>334</v>
      </c>
      <c r="AA86" s="5">
        <v>17</v>
      </c>
      <c r="AB86" s="5" t="s">
        <v>1406</v>
      </c>
      <c r="AC86" s="5" t="s">
        <v>1407</v>
      </c>
    </row>
    <row r="87" spans="25:29" x14ac:dyDescent="0.3">
      <c r="Y87" s="5" t="s">
        <v>1408</v>
      </c>
      <c r="Z87" s="5">
        <v>193</v>
      </c>
      <c r="AA87" s="5">
        <v>11</v>
      </c>
      <c r="AB87" s="5" t="s">
        <v>1409</v>
      </c>
      <c r="AC87" s="5" t="s">
        <v>1410</v>
      </c>
    </row>
    <row r="88" spans="25:29" x14ac:dyDescent="0.3">
      <c r="Y88" s="5" t="s">
        <v>1411</v>
      </c>
      <c r="Z88" s="5">
        <v>305</v>
      </c>
      <c r="AA88" s="5">
        <v>14</v>
      </c>
      <c r="AB88" s="5" t="s">
        <v>1412</v>
      </c>
      <c r="AC88" s="5" t="s">
        <v>1413</v>
      </c>
    </row>
    <row r="89" spans="25:29" x14ac:dyDescent="0.3">
      <c r="Y89" s="5" t="s">
        <v>1414</v>
      </c>
      <c r="Z89" s="5">
        <v>34</v>
      </c>
      <c r="AA89" s="5">
        <v>4</v>
      </c>
      <c r="AB89" s="5" t="s">
        <v>1415</v>
      </c>
      <c r="AC89" s="5" t="s">
        <v>1416</v>
      </c>
    </row>
    <row r="90" spans="25:29" x14ac:dyDescent="0.3">
      <c r="Y90" s="5" t="s">
        <v>1417</v>
      </c>
      <c r="Z90" s="5">
        <v>88</v>
      </c>
      <c r="AA90" s="5">
        <v>6</v>
      </c>
      <c r="AB90" s="5" t="s">
        <v>1418</v>
      </c>
      <c r="AC90" s="5" t="s">
        <v>1419</v>
      </c>
    </row>
    <row r="91" spans="25:29" x14ac:dyDescent="0.3">
      <c r="Y91" s="5" t="s">
        <v>59</v>
      </c>
      <c r="Z91" s="5">
        <v>124</v>
      </c>
      <c r="AA91" s="5">
        <v>7</v>
      </c>
      <c r="AB91" s="5" t="s">
        <v>1420</v>
      </c>
      <c r="AC91" s="5" t="s">
        <v>1421</v>
      </c>
    </row>
    <row r="92" spans="25:29" x14ac:dyDescent="0.3">
      <c r="Y92" s="5" t="s">
        <v>1422</v>
      </c>
      <c r="Z92" s="5">
        <v>97</v>
      </c>
      <c r="AA92" s="5">
        <v>6</v>
      </c>
      <c r="AB92" s="5" t="s">
        <v>1423</v>
      </c>
      <c r="AC92" s="5" t="s">
        <v>1424</v>
      </c>
    </row>
    <row r="93" spans="25:29" x14ac:dyDescent="0.3">
      <c r="Y93" s="5" t="s">
        <v>1425</v>
      </c>
      <c r="Z93" s="5">
        <v>20</v>
      </c>
      <c r="AA93" s="5">
        <v>5</v>
      </c>
      <c r="AB93" s="5" t="s">
        <v>1426</v>
      </c>
      <c r="AC93" s="5" t="s">
        <v>1427</v>
      </c>
    </row>
    <row r="94" spans="25:29" x14ac:dyDescent="0.3">
      <c r="Y94" s="5" t="s">
        <v>1428</v>
      </c>
      <c r="Z94" s="5">
        <v>60</v>
      </c>
      <c r="AA94" s="5">
        <v>7</v>
      </c>
      <c r="AB94" s="5" t="s">
        <v>1429</v>
      </c>
      <c r="AC94" s="5" t="s">
        <v>1430</v>
      </c>
    </row>
    <row r="95" spans="25:29" x14ac:dyDescent="0.3">
      <c r="Y95" s="5" t="s">
        <v>1431</v>
      </c>
      <c r="Z95" s="5">
        <v>241</v>
      </c>
      <c r="AA95" s="5">
        <v>13</v>
      </c>
      <c r="AB95" s="5" t="s">
        <v>1432</v>
      </c>
      <c r="AC95" s="5" t="s">
        <v>1433</v>
      </c>
    </row>
    <row r="96" spans="25:29" x14ac:dyDescent="0.3">
      <c r="Y96" s="5" t="s">
        <v>1434</v>
      </c>
      <c r="Z96" s="5">
        <v>374</v>
      </c>
      <c r="AA96" s="5">
        <v>16</v>
      </c>
      <c r="AB96" s="5" t="s">
        <v>1435</v>
      </c>
      <c r="AC96" s="5" t="s">
        <v>1436</v>
      </c>
    </row>
    <row r="97" spans="25:29" x14ac:dyDescent="0.3">
      <c r="Y97" s="5" t="s">
        <v>1437</v>
      </c>
      <c r="Z97" s="5">
        <v>140</v>
      </c>
      <c r="AA97" s="5">
        <v>9</v>
      </c>
      <c r="AB97" s="5" t="s">
        <v>1438</v>
      </c>
      <c r="AC97" s="5" t="s">
        <v>1439</v>
      </c>
    </row>
    <row r="98" spans="25:29" x14ac:dyDescent="0.3">
      <c r="Y98" s="5" t="s">
        <v>1440</v>
      </c>
      <c r="Z98" s="5">
        <v>379</v>
      </c>
      <c r="AA98" s="5">
        <v>16</v>
      </c>
      <c r="AB98" s="5" t="s">
        <v>1441</v>
      </c>
      <c r="AC98" s="5" t="s">
        <v>1442</v>
      </c>
    </row>
    <row r="99" spans="25:29" x14ac:dyDescent="0.3">
      <c r="Y99" s="5" t="s">
        <v>1443</v>
      </c>
      <c r="Z99" s="5">
        <v>11</v>
      </c>
      <c r="AA99" s="5">
        <v>3</v>
      </c>
      <c r="AB99" s="5" t="s">
        <v>1444</v>
      </c>
      <c r="AC99" s="5" t="s">
        <v>1445</v>
      </c>
    </row>
    <row r="100" spans="25:29" x14ac:dyDescent="0.3">
      <c r="Y100" s="5" t="s">
        <v>1446</v>
      </c>
      <c r="Z100" s="5">
        <v>16</v>
      </c>
      <c r="AA100" s="5">
        <v>3</v>
      </c>
      <c r="AB100" s="5" t="s">
        <v>1444</v>
      </c>
      <c r="AC100" s="5" t="s">
        <v>1445</v>
      </c>
    </row>
    <row r="101" spans="25:29" x14ac:dyDescent="0.3">
      <c r="Y101" s="5" t="s">
        <v>1447</v>
      </c>
      <c r="Z101" s="5">
        <v>59</v>
      </c>
      <c r="AA101" s="5">
        <v>5</v>
      </c>
      <c r="AB101" s="5" t="s">
        <v>1448</v>
      </c>
      <c r="AC101" s="5" t="s">
        <v>1449</v>
      </c>
    </row>
    <row r="102" spans="25:29" x14ac:dyDescent="0.3">
      <c r="Y102" s="5" t="s">
        <v>1450</v>
      </c>
      <c r="Z102" s="5">
        <v>486</v>
      </c>
      <c r="AA102" s="5">
        <v>17</v>
      </c>
      <c r="AB102" s="5" t="s">
        <v>1451</v>
      </c>
      <c r="AC102" s="5" t="s">
        <v>1452</v>
      </c>
    </row>
    <row r="103" spans="25:29" x14ac:dyDescent="0.3">
      <c r="Y103" s="5" t="s">
        <v>1453</v>
      </c>
      <c r="Z103" s="5">
        <v>118</v>
      </c>
      <c r="AA103" s="5">
        <v>7</v>
      </c>
      <c r="AB103" s="5" t="s">
        <v>1454</v>
      </c>
      <c r="AC103" s="5" t="s">
        <v>1455</v>
      </c>
    </row>
    <row r="104" spans="25:29" x14ac:dyDescent="0.3">
      <c r="Y104" s="5" t="s">
        <v>1456</v>
      </c>
      <c r="Z104" s="5">
        <v>261</v>
      </c>
      <c r="AA104" s="5">
        <v>11</v>
      </c>
      <c r="AB104" s="5" t="s">
        <v>1457</v>
      </c>
      <c r="AC104" s="5" t="s">
        <v>1458</v>
      </c>
    </row>
    <row r="105" spans="25:29" x14ac:dyDescent="0.3">
      <c r="Y105" s="5" t="s">
        <v>1459</v>
      </c>
      <c r="Z105" s="5">
        <v>97</v>
      </c>
      <c r="AA105" s="5">
        <v>6</v>
      </c>
      <c r="AB105" s="5" t="s">
        <v>1460</v>
      </c>
      <c r="AC105" s="5" t="s">
        <v>1461</v>
      </c>
    </row>
    <row r="106" spans="25:29" x14ac:dyDescent="0.3">
      <c r="Y106" s="5" t="s">
        <v>1462</v>
      </c>
      <c r="Z106" s="5">
        <v>362</v>
      </c>
      <c r="AA106" s="5">
        <v>13</v>
      </c>
      <c r="AB106" s="5" t="s">
        <v>1463</v>
      </c>
      <c r="AC106" s="5" t="s">
        <v>1464</v>
      </c>
    </row>
    <row r="107" spans="25:29" x14ac:dyDescent="0.3">
      <c r="Y107" s="5" t="s">
        <v>1465</v>
      </c>
      <c r="Z107" s="5">
        <v>537</v>
      </c>
      <c r="AA107" s="5">
        <v>17</v>
      </c>
      <c r="AB107" s="5" t="s">
        <v>1466</v>
      </c>
      <c r="AC107" s="5" t="s">
        <v>1467</v>
      </c>
    </row>
    <row r="108" spans="25:29" x14ac:dyDescent="0.3">
      <c r="Y108" s="5" t="s">
        <v>1468</v>
      </c>
      <c r="Z108" s="5">
        <v>694</v>
      </c>
      <c r="AA108" s="5">
        <v>28</v>
      </c>
      <c r="AB108" s="5" t="s">
        <v>1469</v>
      </c>
      <c r="AC108" s="5" t="s">
        <v>1470</v>
      </c>
    </row>
    <row r="109" spans="25:29" x14ac:dyDescent="0.3">
      <c r="Y109" s="5" t="s">
        <v>1471</v>
      </c>
      <c r="Z109" s="5">
        <v>498</v>
      </c>
      <c r="AA109" s="5">
        <v>18</v>
      </c>
      <c r="AB109" s="5" t="s">
        <v>1472</v>
      </c>
      <c r="AC109" s="5" t="s">
        <v>1473</v>
      </c>
    </row>
    <row r="110" spans="25:29" x14ac:dyDescent="0.3">
      <c r="Y110" s="5" t="s">
        <v>1474</v>
      </c>
      <c r="Z110" s="5">
        <v>469</v>
      </c>
      <c r="AA110" s="5">
        <v>17</v>
      </c>
      <c r="AB110" s="5" t="s">
        <v>1475</v>
      </c>
      <c r="AC110" s="5" t="s">
        <v>1476</v>
      </c>
    </row>
    <row r="111" spans="25:29" x14ac:dyDescent="0.3">
      <c r="Y111" s="5" t="s">
        <v>1477</v>
      </c>
      <c r="Z111" s="5">
        <v>512</v>
      </c>
      <c r="AA111" s="5">
        <v>18</v>
      </c>
      <c r="AB111" s="5" t="s">
        <v>1478</v>
      </c>
      <c r="AC111" s="5" t="s">
        <v>1479</v>
      </c>
    </row>
    <row r="112" spans="25:29" x14ac:dyDescent="0.3">
      <c r="Y112" s="5" t="s">
        <v>1480</v>
      </c>
      <c r="Z112" s="5">
        <v>474</v>
      </c>
      <c r="AA112" s="5">
        <v>17</v>
      </c>
      <c r="AB112" s="5" t="s">
        <v>1475</v>
      </c>
      <c r="AC112" s="5" t="s">
        <v>1476</v>
      </c>
    </row>
    <row r="113" spans="25:29" x14ac:dyDescent="0.3">
      <c r="Y113" s="5" t="s">
        <v>1481</v>
      </c>
      <c r="Z113" s="5">
        <v>479</v>
      </c>
      <c r="AA113" s="5">
        <v>17</v>
      </c>
      <c r="AB113" s="5" t="s">
        <v>1475</v>
      </c>
      <c r="AC113" s="5" t="s">
        <v>1476</v>
      </c>
    </row>
    <row r="114" spans="25:29" x14ac:dyDescent="0.3">
      <c r="Y114" s="5" t="s">
        <v>1482</v>
      </c>
      <c r="Z114" s="5">
        <v>530</v>
      </c>
      <c r="AA114" s="5">
        <v>18</v>
      </c>
      <c r="AB114" s="5" t="s">
        <v>1478</v>
      </c>
      <c r="AC114" s="5" t="s">
        <v>1479</v>
      </c>
    </row>
    <row r="115" spans="25:29" x14ac:dyDescent="0.3">
      <c r="Y115" s="5" t="s">
        <v>313</v>
      </c>
      <c r="Z115" s="5">
        <v>661</v>
      </c>
      <c r="AA115" s="5">
        <v>21</v>
      </c>
      <c r="AB115" s="5" t="s">
        <v>1483</v>
      </c>
      <c r="AC115" s="5" t="s">
        <v>1484</v>
      </c>
    </row>
    <row r="116" spans="25:29" x14ac:dyDescent="0.3">
      <c r="Y116" s="5" t="s">
        <v>1485</v>
      </c>
      <c r="Z116" s="5">
        <v>544</v>
      </c>
      <c r="AA116" s="5">
        <v>18</v>
      </c>
      <c r="AB116" s="5" t="s">
        <v>1486</v>
      </c>
      <c r="AC116" s="5" t="s">
        <v>1487</v>
      </c>
    </row>
    <row r="117" spans="25:29" x14ac:dyDescent="0.3">
      <c r="Y117" s="5" t="s">
        <v>1488</v>
      </c>
      <c r="Z117" s="5">
        <v>594</v>
      </c>
      <c r="AA117" s="5">
        <v>19</v>
      </c>
      <c r="AB117" s="5" t="s">
        <v>1489</v>
      </c>
      <c r="AC117" s="5" t="s">
        <v>1490</v>
      </c>
    </row>
    <row r="118" spans="25:29" x14ac:dyDescent="0.3">
      <c r="Y118" s="5" t="s">
        <v>1491</v>
      </c>
      <c r="Z118" s="5">
        <v>510</v>
      </c>
      <c r="AA118" s="5">
        <v>17</v>
      </c>
      <c r="AB118" s="5" t="s">
        <v>1492</v>
      </c>
      <c r="AC118" s="5" t="s">
        <v>1493</v>
      </c>
    </row>
    <row r="119" spans="25:29" x14ac:dyDescent="0.3">
      <c r="Y119" s="5" t="s">
        <v>1494</v>
      </c>
      <c r="Z119" s="5">
        <v>357</v>
      </c>
      <c r="AA119" s="5">
        <v>13</v>
      </c>
      <c r="AB119" s="5" t="s">
        <v>1495</v>
      </c>
      <c r="AC119" s="5" t="s">
        <v>1496</v>
      </c>
    </row>
    <row r="120" spans="25:29" x14ac:dyDescent="0.3">
      <c r="Y120" s="5" t="s">
        <v>1497</v>
      </c>
      <c r="Z120" s="5">
        <v>339</v>
      </c>
      <c r="AA120" s="5">
        <v>18</v>
      </c>
      <c r="AB120" s="5" t="s">
        <v>1498</v>
      </c>
      <c r="AC120" s="5" t="s">
        <v>1499</v>
      </c>
    </row>
    <row r="121" spans="25:29" x14ac:dyDescent="0.3">
      <c r="Y121" s="5" t="s">
        <v>1185</v>
      </c>
      <c r="Z121" s="5">
        <v>152</v>
      </c>
      <c r="AA121" s="5">
        <v>11</v>
      </c>
      <c r="AB121" s="5" t="s">
        <v>1500</v>
      </c>
      <c r="AC121" s="5" t="s">
        <v>1501</v>
      </c>
    </row>
    <row r="122" spans="25:29" x14ac:dyDescent="0.3">
      <c r="Y122" s="5" t="s">
        <v>1502</v>
      </c>
      <c r="Z122" s="5">
        <v>154</v>
      </c>
      <c r="AA122" s="5">
        <v>9</v>
      </c>
      <c r="AB122" s="5" t="s">
        <v>1503</v>
      </c>
      <c r="AC122" s="5" t="s">
        <v>1504</v>
      </c>
    </row>
    <row r="123" spans="25:29" x14ac:dyDescent="0.3">
      <c r="Y123" s="5" t="s">
        <v>1505</v>
      </c>
      <c r="Z123" s="5">
        <v>75</v>
      </c>
      <c r="AA123" s="5">
        <v>6</v>
      </c>
      <c r="AB123" s="5" t="s">
        <v>1506</v>
      </c>
      <c r="AC123" s="5" t="s">
        <v>1507</v>
      </c>
    </row>
    <row r="124" spans="25:29" x14ac:dyDescent="0.3">
      <c r="Y124" s="5" t="s">
        <v>1508</v>
      </c>
      <c r="Z124" s="5">
        <v>347</v>
      </c>
      <c r="AA124" s="5">
        <v>14</v>
      </c>
      <c r="AB124" s="5" t="s">
        <v>1509</v>
      </c>
      <c r="AC124" s="5" t="s">
        <v>1510</v>
      </c>
    </row>
    <row r="125" spans="25:29" x14ac:dyDescent="0.3">
      <c r="Y125" s="5" t="s">
        <v>1511</v>
      </c>
      <c r="Z125" s="5">
        <v>146</v>
      </c>
      <c r="AA125" s="5">
        <v>8</v>
      </c>
      <c r="AB125" s="5" t="s">
        <v>1512</v>
      </c>
      <c r="AC125" s="5" t="s">
        <v>1513</v>
      </c>
    </row>
    <row r="126" spans="25:29" x14ac:dyDescent="0.3">
      <c r="Y126" s="5" t="s">
        <v>1514</v>
      </c>
      <c r="Z126" s="5">
        <v>182</v>
      </c>
      <c r="AA126" s="5">
        <v>9</v>
      </c>
      <c r="AB126" s="5" t="s">
        <v>1515</v>
      </c>
      <c r="AC126" s="5" t="s">
        <v>1516</v>
      </c>
    </row>
    <row r="127" spans="25:29" x14ac:dyDescent="0.3">
      <c r="Y127" s="5" t="s">
        <v>1517</v>
      </c>
      <c r="Z127" s="5">
        <v>88</v>
      </c>
      <c r="AA127" s="5">
        <v>6</v>
      </c>
      <c r="AB127" s="5" t="s">
        <v>1518</v>
      </c>
      <c r="AC127" s="5" t="s">
        <v>1519</v>
      </c>
    </row>
    <row r="128" spans="25:29" x14ac:dyDescent="0.3">
      <c r="Y128" s="5" t="s">
        <v>1520</v>
      </c>
      <c r="Z128" s="5">
        <v>23</v>
      </c>
      <c r="AA128" s="5">
        <v>3</v>
      </c>
      <c r="AB128" s="5" t="s">
        <v>1521</v>
      </c>
      <c r="AC128" s="5" t="s">
        <v>1522</v>
      </c>
    </row>
    <row r="129" spans="25:29" x14ac:dyDescent="0.3">
      <c r="Y129" s="5" t="s">
        <v>1523</v>
      </c>
      <c r="Z129" s="5">
        <v>102</v>
      </c>
      <c r="AA129" s="5">
        <v>6</v>
      </c>
      <c r="AB129" s="5" t="s">
        <v>1506</v>
      </c>
      <c r="AC129" s="5" t="s">
        <v>1507</v>
      </c>
    </row>
    <row r="130" spans="25:29" x14ac:dyDescent="0.3">
      <c r="Y130" s="5" t="s">
        <v>1524</v>
      </c>
      <c r="Z130" s="5">
        <v>218</v>
      </c>
      <c r="AA130" s="5">
        <v>14</v>
      </c>
      <c r="AB130" s="5" t="s">
        <v>1525</v>
      </c>
      <c r="AC130" s="5" t="s">
        <v>1526</v>
      </c>
    </row>
    <row r="131" spans="25:29" x14ac:dyDescent="0.3">
      <c r="Y131" s="5" t="s">
        <v>1527</v>
      </c>
      <c r="Z131" s="5">
        <v>325</v>
      </c>
      <c r="AA131" s="5">
        <v>15</v>
      </c>
      <c r="AB131" s="5" t="s">
        <v>1528</v>
      </c>
      <c r="AC131" s="5" t="s">
        <v>1529</v>
      </c>
    </row>
    <row r="132" spans="25:29" x14ac:dyDescent="0.3">
      <c r="Y132" s="5" t="s">
        <v>1530</v>
      </c>
      <c r="Z132" s="5">
        <v>154</v>
      </c>
      <c r="AA132" s="5">
        <v>9</v>
      </c>
      <c r="AB132" s="5" t="s">
        <v>1531</v>
      </c>
      <c r="AC132" s="5" t="s">
        <v>1532</v>
      </c>
    </row>
    <row r="133" spans="25:29" x14ac:dyDescent="0.3">
      <c r="Y133" s="5" t="s">
        <v>1533</v>
      </c>
      <c r="Z133" s="5">
        <v>102</v>
      </c>
      <c r="AA133" s="5">
        <v>7</v>
      </c>
      <c r="AB133" s="5" t="s">
        <v>1534</v>
      </c>
      <c r="AC133" s="5" t="s">
        <v>1535</v>
      </c>
    </row>
    <row r="134" spans="25:29" x14ac:dyDescent="0.3">
      <c r="Y134" s="5" t="s">
        <v>1536</v>
      </c>
      <c r="Z134" s="5">
        <v>762</v>
      </c>
      <c r="AA134" s="5">
        <v>23</v>
      </c>
      <c r="AB134" s="5" t="s">
        <v>1537</v>
      </c>
      <c r="AC134" s="5" t="s">
        <v>1538</v>
      </c>
    </row>
    <row r="135" spans="25:29" x14ac:dyDescent="0.3">
      <c r="Y135" s="5" t="s">
        <v>1539</v>
      </c>
      <c r="Z135" s="5">
        <v>446</v>
      </c>
      <c r="AA135" s="5">
        <v>21</v>
      </c>
      <c r="AB135" s="5" t="s">
        <v>1540</v>
      </c>
      <c r="AC135" s="5" t="s">
        <v>1541</v>
      </c>
    </row>
    <row r="136" spans="25:29" x14ac:dyDescent="0.3">
      <c r="Y136" s="5" t="s">
        <v>1542</v>
      </c>
      <c r="Z136" s="5">
        <v>315</v>
      </c>
      <c r="AA136" s="5">
        <v>16</v>
      </c>
      <c r="AB136" s="5" t="s">
        <v>1543</v>
      </c>
      <c r="AC136" s="5" t="s">
        <v>1544</v>
      </c>
    </row>
    <row r="137" spans="25:29" x14ac:dyDescent="0.3">
      <c r="Y137" s="5" t="s">
        <v>1545</v>
      </c>
      <c r="Z137" s="5">
        <v>115</v>
      </c>
      <c r="AA137" s="5">
        <v>8</v>
      </c>
      <c r="AB137" s="5" t="s">
        <v>1546</v>
      </c>
      <c r="AC137" s="5" t="s">
        <v>1547</v>
      </c>
    </row>
    <row r="138" spans="25:29" x14ac:dyDescent="0.3">
      <c r="Y138" s="5" t="s">
        <v>1548</v>
      </c>
      <c r="Z138" s="5">
        <v>89</v>
      </c>
      <c r="AA138" s="5">
        <v>6</v>
      </c>
      <c r="AB138" s="5" t="s">
        <v>1549</v>
      </c>
      <c r="AC138" s="5" t="s">
        <v>1550</v>
      </c>
    </row>
    <row r="139" spans="25:29" x14ac:dyDescent="0.3">
      <c r="Y139" s="5" t="s">
        <v>412</v>
      </c>
      <c r="Z139" s="5">
        <v>566</v>
      </c>
      <c r="AA139" s="5">
        <v>24</v>
      </c>
      <c r="AB139" s="5" t="s">
        <v>1551</v>
      </c>
      <c r="AC139" s="5" t="s">
        <v>1552</v>
      </c>
    </row>
    <row r="140" spans="25:29" x14ac:dyDescent="0.3">
      <c r="Y140" s="5" t="s">
        <v>472</v>
      </c>
      <c r="Z140" s="5">
        <v>501</v>
      </c>
      <c r="AA140" s="5">
        <v>22</v>
      </c>
      <c r="AB140" s="5" t="s">
        <v>1553</v>
      </c>
      <c r="AC140" s="5" t="s">
        <v>1554</v>
      </c>
    </row>
    <row r="141" spans="25:29" x14ac:dyDescent="0.3">
      <c r="Y141" s="5" t="s">
        <v>432</v>
      </c>
      <c r="Z141" s="5">
        <v>623</v>
      </c>
      <c r="AA141" s="5">
        <v>25</v>
      </c>
      <c r="AB141" s="5" t="s">
        <v>1555</v>
      </c>
      <c r="AC141" s="5" t="s">
        <v>1556</v>
      </c>
    </row>
    <row r="142" spans="25:29" x14ac:dyDescent="0.3">
      <c r="Y142" s="5" t="s">
        <v>466</v>
      </c>
      <c r="Z142" s="5">
        <v>526</v>
      </c>
      <c r="AA142" s="5">
        <v>22</v>
      </c>
      <c r="AB142" s="5" t="s">
        <v>1553</v>
      </c>
      <c r="AC142" s="5" t="s">
        <v>1554</v>
      </c>
    </row>
    <row r="143" spans="25:29" x14ac:dyDescent="0.3">
      <c r="Y143" s="5" t="s">
        <v>745</v>
      </c>
      <c r="Z143" s="5">
        <v>257</v>
      </c>
      <c r="AA143" s="5">
        <v>13</v>
      </c>
      <c r="AB143" s="5" t="s">
        <v>1557</v>
      </c>
      <c r="AC143" s="5" t="s">
        <v>1558</v>
      </c>
    </row>
    <row r="144" spans="25:29" x14ac:dyDescent="0.3">
      <c r="Y144" s="5" t="s">
        <v>428</v>
      </c>
      <c r="Z144" s="5">
        <v>234</v>
      </c>
      <c r="AA144" s="5">
        <v>11</v>
      </c>
      <c r="AB144" s="5" t="s">
        <v>1559</v>
      </c>
      <c r="AC144" s="5" t="s">
        <v>1560</v>
      </c>
    </row>
    <row r="145" spans="25:29" x14ac:dyDescent="0.3">
      <c r="Y145" s="5" t="s">
        <v>416</v>
      </c>
      <c r="Z145" s="5">
        <v>179</v>
      </c>
      <c r="AA145" s="5">
        <v>9</v>
      </c>
      <c r="AB145" s="5" t="s">
        <v>1561</v>
      </c>
      <c r="AC145" s="5" t="s">
        <v>1562</v>
      </c>
    </row>
    <row r="146" spans="25:29" x14ac:dyDescent="0.3">
      <c r="Y146" s="5" t="s">
        <v>420</v>
      </c>
      <c r="Z146" s="5">
        <v>182</v>
      </c>
      <c r="AA146" s="5">
        <v>9</v>
      </c>
      <c r="AB146" s="5" t="s">
        <v>1561</v>
      </c>
      <c r="AC146" s="5" t="s">
        <v>1562</v>
      </c>
    </row>
    <row r="147" spans="25:29" x14ac:dyDescent="0.3">
      <c r="Y147" s="5" t="s">
        <v>422</v>
      </c>
      <c r="Z147" s="5">
        <v>149</v>
      </c>
      <c r="AA147" s="5">
        <v>8</v>
      </c>
      <c r="AB147" s="5" t="s">
        <v>1563</v>
      </c>
      <c r="AC147" s="5" t="s">
        <v>1564</v>
      </c>
    </row>
    <row r="148" spans="25:29" x14ac:dyDescent="0.3">
      <c r="Y148" s="5" t="s">
        <v>426</v>
      </c>
      <c r="Z148" s="5">
        <v>184</v>
      </c>
      <c r="AA148" s="5">
        <v>9</v>
      </c>
      <c r="AB148" s="5" t="s">
        <v>1561</v>
      </c>
      <c r="AC148" s="5" t="s">
        <v>1562</v>
      </c>
    </row>
    <row r="149" spans="25:29" x14ac:dyDescent="0.3">
      <c r="Y149" s="5" t="s">
        <v>1565</v>
      </c>
      <c r="Z149" s="5">
        <v>517</v>
      </c>
      <c r="AA149" s="5">
        <v>17</v>
      </c>
      <c r="AB149" s="5" t="s">
        <v>1566</v>
      </c>
      <c r="AC149" s="5" t="s">
        <v>1567</v>
      </c>
    </row>
    <row r="150" spans="25:29" x14ac:dyDescent="0.3">
      <c r="Y150" s="5" t="s">
        <v>1233</v>
      </c>
      <c r="Z150" s="5">
        <v>12</v>
      </c>
      <c r="AA150" s="5">
        <v>4</v>
      </c>
      <c r="AB150" s="5" t="s">
        <v>1568</v>
      </c>
      <c r="AC150" s="5" t="s">
        <v>1569</v>
      </c>
    </row>
    <row r="151" spans="25:29" x14ac:dyDescent="0.3">
      <c r="Y151" s="5" t="s">
        <v>1570</v>
      </c>
      <c r="Z151" s="5">
        <v>5</v>
      </c>
      <c r="AA151" s="5">
        <v>3</v>
      </c>
      <c r="AB151" s="5" t="s">
        <v>1571</v>
      </c>
      <c r="AC151" s="5" t="s">
        <v>1572</v>
      </c>
    </row>
    <row r="152" spans="25:29" x14ac:dyDescent="0.3">
      <c r="Y152" s="5" t="s">
        <v>1573</v>
      </c>
      <c r="Z152" s="5">
        <v>33</v>
      </c>
      <c r="AA152" s="5">
        <v>5</v>
      </c>
      <c r="AB152" s="5" t="s">
        <v>1574</v>
      </c>
      <c r="AC152" s="5" t="s">
        <v>1575</v>
      </c>
    </row>
    <row r="153" spans="25:29" x14ac:dyDescent="0.3">
      <c r="Y153" s="5" t="s">
        <v>1576</v>
      </c>
      <c r="Z153" s="5">
        <v>41</v>
      </c>
      <c r="AA153" s="5">
        <v>5</v>
      </c>
      <c r="AB153" s="5" t="s">
        <v>1577</v>
      </c>
      <c r="AC153" s="5" t="s">
        <v>1578</v>
      </c>
    </row>
    <row r="154" spans="25:29" x14ac:dyDescent="0.3">
      <c r="Y154" s="5" t="s">
        <v>1579</v>
      </c>
      <c r="Z154" s="5">
        <v>141</v>
      </c>
      <c r="AA154" s="5">
        <v>9</v>
      </c>
      <c r="AB154" s="5" t="s">
        <v>1580</v>
      </c>
      <c r="AC154" s="5" t="s">
        <v>1581</v>
      </c>
    </row>
    <row r="155" spans="25:29" x14ac:dyDescent="0.3">
      <c r="Y155" s="5" t="s">
        <v>1582</v>
      </c>
      <c r="Z155" s="5">
        <v>27</v>
      </c>
      <c r="AA155" s="5">
        <v>4</v>
      </c>
      <c r="AB155" s="5" t="s">
        <v>1583</v>
      </c>
      <c r="AC155" s="5" t="s">
        <v>1584</v>
      </c>
    </row>
    <row r="156" spans="25:29" x14ac:dyDescent="0.3">
      <c r="Y156" s="5" t="s">
        <v>1585</v>
      </c>
      <c r="Z156" s="5">
        <v>29</v>
      </c>
      <c r="AA156" s="5">
        <v>4</v>
      </c>
      <c r="AB156" s="5" t="s">
        <v>1583</v>
      </c>
      <c r="AC156" s="5" t="s">
        <v>1584</v>
      </c>
    </row>
    <row r="157" spans="25:29" x14ac:dyDescent="0.3">
      <c r="Y157" s="5" t="s">
        <v>1586</v>
      </c>
      <c r="Z157" s="5">
        <v>130</v>
      </c>
      <c r="AA157" s="5">
        <v>8</v>
      </c>
      <c r="AB157" s="5" t="s">
        <v>1587</v>
      </c>
      <c r="AC157" s="5" t="s">
        <v>1588</v>
      </c>
    </row>
    <row r="158" spans="25:29" x14ac:dyDescent="0.3">
      <c r="Y158" s="5" t="s">
        <v>377</v>
      </c>
      <c r="Z158" s="5">
        <v>75</v>
      </c>
      <c r="AA158" s="5">
        <v>6</v>
      </c>
      <c r="AB158" s="5" t="s">
        <v>1589</v>
      </c>
      <c r="AC158" s="5" t="s">
        <v>1590</v>
      </c>
    </row>
    <row r="159" spans="25:29" x14ac:dyDescent="0.3">
      <c r="Y159" s="5" t="s">
        <v>1591</v>
      </c>
      <c r="Z159" s="5">
        <v>51</v>
      </c>
      <c r="AA159" s="5">
        <v>5</v>
      </c>
      <c r="AB159" s="5" t="s">
        <v>1592</v>
      </c>
      <c r="AC159" s="5" t="s">
        <v>1593</v>
      </c>
    </row>
    <row r="160" spans="25:29" x14ac:dyDescent="0.3">
      <c r="Y160" s="5" t="s">
        <v>1594</v>
      </c>
      <c r="Z160" s="5">
        <v>31</v>
      </c>
      <c r="AA160" s="5">
        <v>4</v>
      </c>
      <c r="AB160" s="5" t="s">
        <v>1595</v>
      </c>
      <c r="AC160" s="5" t="s">
        <v>1596</v>
      </c>
    </row>
    <row r="161" spans="25:29" x14ac:dyDescent="0.3">
      <c r="Y161" s="5" t="s">
        <v>1597</v>
      </c>
      <c r="Z161" s="5">
        <v>35</v>
      </c>
      <c r="AA161" s="5">
        <v>4</v>
      </c>
      <c r="AB161" s="5" t="s">
        <v>1595</v>
      </c>
      <c r="AC161" s="5" t="s">
        <v>1596</v>
      </c>
    </row>
    <row r="162" spans="25:29" x14ac:dyDescent="0.3">
      <c r="Y162" s="5" t="s">
        <v>1598</v>
      </c>
      <c r="Z162" s="5">
        <v>17</v>
      </c>
      <c r="AA162" s="5">
        <v>3</v>
      </c>
      <c r="AB162" s="5" t="s">
        <v>1599</v>
      </c>
      <c r="AC162" s="5" t="s">
        <v>1600</v>
      </c>
    </row>
    <row r="163" spans="25:29" x14ac:dyDescent="0.3">
      <c r="Y163" s="5" t="s">
        <v>1601</v>
      </c>
      <c r="Z163" s="5">
        <v>84</v>
      </c>
      <c r="AA163" s="5">
        <v>6</v>
      </c>
      <c r="AB163" s="5" t="s">
        <v>1602</v>
      </c>
      <c r="AC163" s="5" t="s">
        <v>1603</v>
      </c>
    </row>
    <row r="164" spans="25:29" x14ac:dyDescent="0.3">
      <c r="Y164" s="5" t="s">
        <v>1604</v>
      </c>
      <c r="Z164" s="5">
        <v>178</v>
      </c>
      <c r="AA164" s="5">
        <v>9</v>
      </c>
      <c r="AB164" s="5" t="s">
        <v>1605</v>
      </c>
      <c r="AC164" s="5" t="s">
        <v>1606</v>
      </c>
    </row>
    <row r="165" spans="25:29" x14ac:dyDescent="0.3">
      <c r="Y165" s="5" t="s">
        <v>1607</v>
      </c>
      <c r="Z165" s="5">
        <v>178</v>
      </c>
      <c r="AA165" s="5">
        <v>9</v>
      </c>
      <c r="AB165" s="5" t="s">
        <v>1605</v>
      </c>
      <c r="AC165" s="5" t="s">
        <v>1606</v>
      </c>
    </row>
    <row r="166" spans="25:29" x14ac:dyDescent="0.3">
      <c r="Y166" s="5" t="s">
        <v>1608</v>
      </c>
      <c r="Z166" s="5">
        <v>18</v>
      </c>
      <c r="AA166" s="5">
        <v>3</v>
      </c>
      <c r="AB166" s="5" t="s">
        <v>1609</v>
      </c>
      <c r="AC166" s="5" t="s">
        <v>1610</v>
      </c>
    </row>
    <row r="167" spans="25:29" x14ac:dyDescent="0.3">
      <c r="Y167" s="5" t="s">
        <v>1611</v>
      </c>
      <c r="Z167" s="5">
        <v>20</v>
      </c>
      <c r="AA167" s="5">
        <v>3</v>
      </c>
      <c r="AB167" s="5" t="s">
        <v>1612</v>
      </c>
      <c r="AC167" s="5" t="s">
        <v>1613</v>
      </c>
    </row>
    <row r="168" spans="25:29" x14ac:dyDescent="0.3">
      <c r="Y168" s="5" t="s">
        <v>1614</v>
      </c>
      <c r="Z168" s="5">
        <v>65</v>
      </c>
      <c r="AA168" s="5">
        <v>5</v>
      </c>
      <c r="AB168" s="5" t="s">
        <v>1592</v>
      </c>
      <c r="AC168" s="5" t="s">
        <v>1593</v>
      </c>
    </row>
    <row r="169" spans="25:29" x14ac:dyDescent="0.3">
      <c r="Y169" s="5" t="s">
        <v>1615</v>
      </c>
      <c r="Z169" s="5">
        <v>129</v>
      </c>
      <c r="AA169" s="5">
        <v>7</v>
      </c>
      <c r="AB169" s="5" t="s">
        <v>1616</v>
      </c>
      <c r="AC169" s="5" t="s">
        <v>1617</v>
      </c>
    </row>
    <row r="170" spans="25:29" x14ac:dyDescent="0.3">
      <c r="Y170" s="5" t="s">
        <v>1618</v>
      </c>
      <c r="Z170" s="5">
        <v>46</v>
      </c>
      <c r="AA170" s="5">
        <v>4</v>
      </c>
      <c r="AB170" s="5" t="s">
        <v>1619</v>
      </c>
      <c r="AC170" s="5" t="s">
        <v>1620</v>
      </c>
    </row>
    <row r="171" spans="25:29" x14ac:dyDescent="0.3">
      <c r="Y171" s="5" t="s">
        <v>1621</v>
      </c>
      <c r="Z171" s="5">
        <v>136</v>
      </c>
      <c r="AA171" s="5">
        <v>7</v>
      </c>
      <c r="AB171" s="5" t="s">
        <v>1616</v>
      </c>
      <c r="AC171" s="5" t="s">
        <v>1617</v>
      </c>
    </row>
    <row r="172" spans="25:29" x14ac:dyDescent="0.3">
      <c r="Y172" s="5" t="s">
        <v>1622</v>
      </c>
      <c r="Z172" s="5">
        <v>137</v>
      </c>
      <c r="AA172" s="5">
        <v>7</v>
      </c>
      <c r="AB172" s="5" t="s">
        <v>1616</v>
      </c>
      <c r="AC172" s="5" t="s">
        <v>1617</v>
      </c>
    </row>
    <row r="173" spans="25:29" x14ac:dyDescent="0.3">
      <c r="Y173" s="5" t="s">
        <v>1623</v>
      </c>
      <c r="Z173" s="5">
        <v>76</v>
      </c>
      <c r="AA173" s="5">
        <v>5</v>
      </c>
      <c r="AB173" s="5" t="s">
        <v>1624</v>
      </c>
      <c r="AC173" s="5" t="s">
        <v>1625</v>
      </c>
    </row>
    <row r="174" spans="25:29" x14ac:dyDescent="0.3">
      <c r="Y174" s="5" t="s">
        <v>1626</v>
      </c>
      <c r="Z174" s="5">
        <v>665</v>
      </c>
      <c r="AA174" s="5">
        <v>26</v>
      </c>
      <c r="AB174" s="5" t="s">
        <v>1627</v>
      </c>
      <c r="AC174" s="5" t="s">
        <v>1628</v>
      </c>
    </row>
    <row r="175" spans="25:29" x14ac:dyDescent="0.3">
      <c r="Y175" s="5" t="s">
        <v>1629</v>
      </c>
      <c r="Z175" s="5">
        <v>643</v>
      </c>
      <c r="AA175" s="5">
        <v>25</v>
      </c>
      <c r="AB175" s="5" t="s">
        <v>1630</v>
      </c>
      <c r="AC175" s="5" t="s">
        <v>1631</v>
      </c>
    </row>
    <row r="176" spans="25:29" x14ac:dyDescent="0.3">
      <c r="Y176" s="5" t="s">
        <v>1632</v>
      </c>
      <c r="Z176" s="5">
        <v>387</v>
      </c>
      <c r="AA176" s="5">
        <v>17</v>
      </c>
      <c r="AB176" s="5" t="s">
        <v>1633</v>
      </c>
      <c r="AC176" s="5" t="s">
        <v>1634</v>
      </c>
    </row>
    <row r="177" spans="25:29" x14ac:dyDescent="0.3">
      <c r="Y177" s="5" t="s">
        <v>1635</v>
      </c>
      <c r="Z177" s="5">
        <v>670</v>
      </c>
      <c r="AA177" s="5">
        <v>26</v>
      </c>
      <c r="AB177" s="5" t="s">
        <v>1636</v>
      </c>
      <c r="AC177" s="5" t="s">
        <v>1637</v>
      </c>
    </row>
    <row r="178" spans="25:29" x14ac:dyDescent="0.3">
      <c r="Y178" s="5" t="s">
        <v>1638</v>
      </c>
      <c r="Z178" s="5">
        <v>130</v>
      </c>
      <c r="AA178" s="5">
        <v>10</v>
      </c>
      <c r="AB178" s="5" t="s">
        <v>1639</v>
      </c>
      <c r="AC178" s="5" t="s">
        <v>1640</v>
      </c>
    </row>
    <row r="179" spans="25:29" x14ac:dyDescent="0.3">
      <c r="Y179" s="5" t="s">
        <v>1641</v>
      </c>
      <c r="Z179" s="5">
        <v>727</v>
      </c>
      <c r="AA179" s="5">
        <v>27</v>
      </c>
      <c r="AB179" s="5" t="s">
        <v>1642</v>
      </c>
      <c r="AC179" s="5" t="s">
        <v>1643</v>
      </c>
    </row>
    <row r="180" spans="25:29" x14ac:dyDescent="0.3">
      <c r="Y180" s="5" t="s">
        <v>1644</v>
      </c>
      <c r="Z180" s="5">
        <v>450</v>
      </c>
      <c r="AA180" s="5">
        <v>19</v>
      </c>
      <c r="AB180" s="5" t="s">
        <v>1645</v>
      </c>
      <c r="AC180" s="5" t="s">
        <v>1646</v>
      </c>
    </row>
    <row r="181" spans="25:29" x14ac:dyDescent="0.3">
      <c r="Y181" s="5" t="s">
        <v>1647</v>
      </c>
      <c r="Z181" s="5">
        <v>184</v>
      </c>
      <c r="AA181" s="5">
        <v>11</v>
      </c>
      <c r="AB181" s="5" t="s">
        <v>1648</v>
      </c>
      <c r="AC181" s="5" t="s">
        <v>1649</v>
      </c>
    </row>
    <row r="182" spans="25:29" x14ac:dyDescent="0.3">
      <c r="Y182" s="5" t="s">
        <v>1650</v>
      </c>
      <c r="Z182" s="5">
        <v>184</v>
      </c>
      <c r="AA182" s="5">
        <v>11</v>
      </c>
      <c r="AB182" s="5" t="s">
        <v>1648</v>
      </c>
      <c r="AC182" s="5" t="s">
        <v>1649</v>
      </c>
    </row>
    <row r="183" spans="25:29" x14ac:dyDescent="0.3">
      <c r="Y183" s="5" t="s">
        <v>1651</v>
      </c>
      <c r="Z183" s="5">
        <v>467</v>
      </c>
      <c r="AA183" s="5">
        <v>19</v>
      </c>
      <c r="AB183" s="5" t="s">
        <v>1645</v>
      </c>
      <c r="AC183" s="5" t="s">
        <v>1646</v>
      </c>
    </row>
    <row r="184" spans="25:29" x14ac:dyDescent="0.3">
      <c r="Y184" s="5" t="s">
        <v>1652</v>
      </c>
      <c r="Z184" s="5">
        <v>400</v>
      </c>
      <c r="AA184" s="5">
        <v>17</v>
      </c>
      <c r="AB184" s="5" t="s">
        <v>1653</v>
      </c>
      <c r="AC184" s="5" t="s">
        <v>1654</v>
      </c>
    </row>
    <row r="185" spans="25:29" x14ac:dyDescent="0.3">
      <c r="Y185" s="5" t="s">
        <v>1655</v>
      </c>
      <c r="Z185" s="5">
        <v>117</v>
      </c>
      <c r="AA185" s="5">
        <v>8</v>
      </c>
      <c r="AB185" s="5" t="s">
        <v>1656</v>
      </c>
      <c r="AC185" s="5" t="s">
        <v>1657</v>
      </c>
    </row>
    <row r="186" spans="25:29" x14ac:dyDescent="0.3">
      <c r="Y186" s="5" t="s">
        <v>1658</v>
      </c>
      <c r="Z186" s="5">
        <v>317</v>
      </c>
      <c r="AA186" s="5">
        <v>14</v>
      </c>
      <c r="AB186" s="5" t="s">
        <v>1659</v>
      </c>
      <c r="AC186" s="5" t="s">
        <v>1660</v>
      </c>
    </row>
    <row r="187" spans="25:29" x14ac:dyDescent="0.3">
      <c r="Y187" s="5" t="s">
        <v>1661</v>
      </c>
      <c r="Z187" s="5">
        <v>210</v>
      </c>
      <c r="AA187" s="5">
        <v>10</v>
      </c>
      <c r="AB187" s="5" t="s">
        <v>1639</v>
      </c>
      <c r="AC187" s="5" t="s">
        <v>1640</v>
      </c>
    </row>
    <row r="188" spans="25:29" x14ac:dyDescent="0.3">
      <c r="Y188" s="5" t="s">
        <v>1662</v>
      </c>
      <c r="Z188" s="5">
        <v>413</v>
      </c>
      <c r="AA188" s="5">
        <v>15</v>
      </c>
      <c r="AB188" s="5" t="s">
        <v>1663</v>
      </c>
      <c r="AC188" s="5" t="s">
        <v>1664</v>
      </c>
    </row>
    <row r="189" spans="25:29" x14ac:dyDescent="0.3">
      <c r="Y189" s="5" t="s">
        <v>1665</v>
      </c>
      <c r="Z189" s="5">
        <v>275</v>
      </c>
      <c r="AA189" s="5">
        <v>11</v>
      </c>
      <c r="AB189" s="5" t="s">
        <v>1666</v>
      </c>
      <c r="AC189" s="5" t="s">
        <v>1667</v>
      </c>
    </row>
    <row r="190" spans="25:29" x14ac:dyDescent="0.3">
      <c r="Y190" s="5" t="s">
        <v>1668</v>
      </c>
      <c r="Z190" s="5">
        <v>167</v>
      </c>
      <c r="AA190" s="5">
        <v>8</v>
      </c>
      <c r="AB190" s="5" t="s">
        <v>1669</v>
      </c>
      <c r="AC190" s="5" t="s">
        <v>1670</v>
      </c>
    </row>
    <row r="191" spans="25:29" x14ac:dyDescent="0.3">
      <c r="Y191" s="5" t="s">
        <v>1671</v>
      </c>
      <c r="Z191" s="5">
        <v>573</v>
      </c>
      <c r="AA191" s="5">
        <v>18</v>
      </c>
      <c r="AB191" s="5" t="s">
        <v>1672</v>
      </c>
      <c r="AC191" s="5" t="s">
        <v>1673</v>
      </c>
    </row>
    <row r="192" spans="25:29" x14ac:dyDescent="0.3">
      <c r="Y192" s="5" t="s">
        <v>1674</v>
      </c>
      <c r="Z192" s="5">
        <v>251</v>
      </c>
      <c r="AA192" s="5">
        <v>10</v>
      </c>
      <c r="AB192" s="5" t="s">
        <v>1675</v>
      </c>
      <c r="AC192" s="5" t="s">
        <v>1676</v>
      </c>
    </row>
    <row r="193" spans="25:29" x14ac:dyDescent="0.3">
      <c r="Y193" s="5" t="s">
        <v>1677</v>
      </c>
      <c r="Z193" s="5">
        <v>179</v>
      </c>
      <c r="AA193" s="5">
        <v>8</v>
      </c>
      <c r="AB193" s="5" t="s">
        <v>1656</v>
      </c>
      <c r="AC193" s="5" t="s">
        <v>1657</v>
      </c>
    </row>
    <row r="194" spans="25:29" x14ac:dyDescent="0.3">
      <c r="Y194" s="5" t="s">
        <v>1678</v>
      </c>
      <c r="Z194" s="5">
        <v>750</v>
      </c>
      <c r="AA194" s="5">
        <v>28</v>
      </c>
      <c r="AB194" s="5" t="s">
        <v>1679</v>
      </c>
      <c r="AC194" s="5" t="s">
        <v>1680</v>
      </c>
    </row>
    <row r="195" spans="25:29" x14ac:dyDescent="0.3">
      <c r="Y195" s="5" t="s">
        <v>1681</v>
      </c>
      <c r="Z195" s="5">
        <v>352</v>
      </c>
      <c r="AA195" s="5">
        <v>16</v>
      </c>
      <c r="AB195" s="5" t="s">
        <v>1682</v>
      </c>
      <c r="AC195" s="5" t="s">
        <v>1683</v>
      </c>
    </row>
    <row r="196" spans="25:29" x14ac:dyDescent="0.3">
      <c r="Y196" s="5" t="s">
        <v>1684</v>
      </c>
      <c r="Z196" s="5">
        <v>372</v>
      </c>
      <c r="AA196" s="5">
        <v>16</v>
      </c>
      <c r="AB196" s="5" t="s">
        <v>1685</v>
      </c>
      <c r="AC196" s="5" t="s">
        <v>1686</v>
      </c>
    </row>
    <row r="197" spans="25:29" x14ac:dyDescent="0.3">
      <c r="Y197" s="5" t="s">
        <v>933</v>
      </c>
      <c r="Z197" s="5">
        <v>74</v>
      </c>
      <c r="AA197" s="5">
        <v>6</v>
      </c>
      <c r="AB197" s="5" t="s">
        <v>1687</v>
      </c>
      <c r="AC197" s="5" t="s">
        <v>1688</v>
      </c>
    </row>
    <row r="198" spans="25:29" x14ac:dyDescent="0.3">
      <c r="Y198" s="5" t="s">
        <v>1689</v>
      </c>
      <c r="Z198" s="5">
        <v>373</v>
      </c>
      <c r="AA198" s="5">
        <v>15</v>
      </c>
      <c r="AB198" s="5" t="s">
        <v>1690</v>
      </c>
      <c r="AC198" s="5" t="s">
        <v>1691</v>
      </c>
    </row>
    <row r="199" spans="25:29" x14ac:dyDescent="0.3">
      <c r="Y199" s="5" t="s">
        <v>1692</v>
      </c>
      <c r="Z199" s="5">
        <v>796</v>
      </c>
      <c r="AA199" s="5">
        <v>25</v>
      </c>
      <c r="AB199" s="5" t="s">
        <v>1693</v>
      </c>
      <c r="AC199" s="5" t="s">
        <v>1694</v>
      </c>
    </row>
    <row r="200" spans="25:29" x14ac:dyDescent="0.3">
      <c r="Y200" s="5" t="s">
        <v>1695</v>
      </c>
      <c r="Z200" s="5">
        <v>459</v>
      </c>
      <c r="AA200" s="5">
        <v>17</v>
      </c>
      <c r="AB200" s="5" t="s">
        <v>1696</v>
      </c>
      <c r="AC200" s="5" t="s">
        <v>1697</v>
      </c>
    </row>
    <row r="201" spans="25:29" x14ac:dyDescent="0.3">
      <c r="Y201" s="5" t="s">
        <v>1698</v>
      </c>
      <c r="Z201" s="5">
        <v>252</v>
      </c>
      <c r="AA201" s="5">
        <v>11</v>
      </c>
      <c r="AB201" s="5" t="s">
        <v>1699</v>
      </c>
      <c r="AC201" s="5" t="s">
        <v>1700</v>
      </c>
    </row>
    <row r="202" spans="25:29" x14ac:dyDescent="0.3">
      <c r="Y202" s="5" t="s">
        <v>1701</v>
      </c>
      <c r="Z202" s="5">
        <v>263</v>
      </c>
      <c r="AA202" s="5">
        <v>11</v>
      </c>
      <c r="AB202" s="5" t="s">
        <v>1699</v>
      </c>
      <c r="AC202" s="5" t="s">
        <v>1700</v>
      </c>
    </row>
    <row r="203" spans="25:29" x14ac:dyDescent="0.3">
      <c r="Y203" s="5" t="s">
        <v>1702</v>
      </c>
      <c r="Z203" s="5">
        <v>428</v>
      </c>
      <c r="AA203" s="5">
        <v>15</v>
      </c>
      <c r="AB203" s="5" t="s">
        <v>1703</v>
      </c>
      <c r="AC203" s="5" t="s">
        <v>1704</v>
      </c>
    </row>
    <row r="204" spans="25:29" x14ac:dyDescent="0.3">
      <c r="Y204" s="5" t="s">
        <v>1705</v>
      </c>
      <c r="Z204" s="5">
        <v>78</v>
      </c>
      <c r="AA204" s="5">
        <v>5</v>
      </c>
      <c r="AB204" s="5" t="s">
        <v>1706</v>
      </c>
      <c r="AC204" s="5" t="s">
        <v>1707</v>
      </c>
    </row>
    <row r="205" spans="25:29" x14ac:dyDescent="0.3">
      <c r="Y205" s="5" t="s">
        <v>1206</v>
      </c>
      <c r="Z205" s="5">
        <v>131</v>
      </c>
      <c r="AA205" s="5">
        <v>10</v>
      </c>
      <c r="AB205" s="5" t="s">
        <v>1708</v>
      </c>
      <c r="AC205" s="5" t="s">
        <v>1709</v>
      </c>
    </row>
    <row r="206" spans="25:29" x14ac:dyDescent="0.3">
      <c r="Y206" s="5" t="s">
        <v>1710</v>
      </c>
      <c r="Z206" s="5">
        <v>134</v>
      </c>
      <c r="AA206" s="5">
        <v>10</v>
      </c>
      <c r="AB206" s="5" t="s">
        <v>1708</v>
      </c>
      <c r="AC206" s="5" t="s">
        <v>1709</v>
      </c>
    </row>
    <row r="207" spans="25:29" x14ac:dyDescent="0.3">
      <c r="Y207" s="5" t="s">
        <v>1711</v>
      </c>
      <c r="Z207" s="5">
        <v>16</v>
      </c>
      <c r="AA207" s="5">
        <v>4</v>
      </c>
      <c r="AB207" s="5" t="s">
        <v>1712</v>
      </c>
      <c r="AC207" s="5" t="s">
        <v>1713</v>
      </c>
    </row>
    <row r="208" spans="25:29" x14ac:dyDescent="0.3">
      <c r="Y208" s="5" t="s">
        <v>1242</v>
      </c>
      <c r="Z208" s="5">
        <v>7</v>
      </c>
      <c r="AA208" s="5">
        <v>3</v>
      </c>
      <c r="AB208" s="5" t="s">
        <v>1714</v>
      </c>
      <c r="AC208" s="5" t="s">
        <v>1715</v>
      </c>
    </row>
    <row r="209" spans="25:29" x14ac:dyDescent="0.3">
      <c r="Y209" s="5" t="s">
        <v>1716</v>
      </c>
      <c r="Z209" s="5">
        <v>62</v>
      </c>
      <c r="AA209" s="5">
        <v>5</v>
      </c>
      <c r="AB209" s="5" t="s">
        <v>1717</v>
      </c>
      <c r="AC209" s="5" t="s">
        <v>1718</v>
      </c>
    </row>
    <row r="210" spans="25:29" x14ac:dyDescent="0.3">
      <c r="Y210" s="5" t="s">
        <v>1719</v>
      </c>
      <c r="Z210" s="5">
        <v>42</v>
      </c>
      <c r="AA210" s="5">
        <v>4</v>
      </c>
      <c r="AB210" s="5" t="s">
        <v>1720</v>
      </c>
      <c r="AC210" s="5" t="s">
        <v>1721</v>
      </c>
    </row>
    <row r="211" spans="25:29" x14ac:dyDescent="0.3">
      <c r="Y211" s="5" t="s">
        <v>1722</v>
      </c>
      <c r="Z211" s="5">
        <v>47</v>
      </c>
      <c r="AA211" s="5">
        <v>4</v>
      </c>
      <c r="AB211" s="5" t="s">
        <v>1723</v>
      </c>
      <c r="AC211" s="5" t="s">
        <v>1724</v>
      </c>
    </row>
    <row r="212" spans="25:29" x14ac:dyDescent="0.3">
      <c r="Y212" s="5" t="s">
        <v>309</v>
      </c>
      <c r="Z212" s="5">
        <v>489</v>
      </c>
      <c r="AA212" s="5">
        <v>21</v>
      </c>
      <c r="AB212" s="5" t="s">
        <v>1725</v>
      </c>
      <c r="AC212" s="5" t="s">
        <v>1726</v>
      </c>
    </row>
    <row r="213" spans="25:29" x14ac:dyDescent="0.3">
      <c r="Y213" s="5" t="s">
        <v>301</v>
      </c>
      <c r="Z213" s="5">
        <v>295</v>
      </c>
      <c r="AA213" s="5">
        <v>13</v>
      </c>
      <c r="AB213" s="5" t="s">
        <v>1727</v>
      </c>
      <c r="AC213" s="5" t="s">
        <v>1728</v>
      </c>
    </row>
    <row r="214" spans="25:29" x14ac:dyDescent="0.3">
      <c r="Y214" s="5" t="s">
        <v>1729</v>
      </c>
      <c r="Z214" s="5">
        <v>111</v>
      </c>
      <c r="AA214" s="5">
        <v>9</v>
      </c>
      <c r="AB214" s="5" t="s">
        <v>1730</v>
      </c>
      <c r="AC214" s="5" t="s">
        <v>1731</v>
      </c>
    </row>
    <row r="215" spans="25:29" x14ac:dyDescent="0.3">
      <c r="Y215" s="5" t="s">
        <v>1732</v>
      </c>
      <c r="Z215" s="5">
        <v>195</v>
      </c>
      <c r="AA215" s="5">
        <v>12</v>
      </c>
      <c r="AB215" s="5" t="s">
        <v>1733</v>
      </c>
      <c r="AC215" s="5" t="s">
        <v>1734</v>
      </c>
    </row>
    <row r="216" spans="25:29" x14ac:dyDescent="0.3">
      <c r="Y216" s="5" t="s">
        <v>1735</v>
      </c>
      <c r="Z216" s="5">
        <v>395</v>
      </c>
      <c r="AA216" s="5">
        <v>18</v>
      </c>
      <c r="AB216" s="5" t="s">
        <v>1736</v>
      </c>
      <c r="AC216" s="5" t="s">
        <v>1737</v>
      </c>
    </row>
    <row r="217" spans="25:29" x14ac:dyDescent="0.3">
      <c r="Y217" s="5" t="s">
        <v>1738</v>
      </c>
      <c r="Z217" s="5">
        <v>198</v>
      </c>
      <c r="AA217" s="5">
        <v>12</v>
      </c>
      <c r="AB217" s="5" t="s">
        <v>1733</v>
      </c>
      <c r="AC217" s="5" t="s">
        <v>1734</v>
      </c>
    </row>
    <row r="218" spans="25:29" x14ac:dyDescent="0.3">
      <c r="Y218" s="5" t="s">
        <v>1739</v>
      </c>
      <c r="Z218" s="5">
        <v>494</v>
      </c>
      <c r="AA218" s="5">
        <v>20</v>
      </c>
      <c r="AB218" s="5" t="s">
        <v>1740</v>
      </c>
      <c r="AC218" s="5" t="s">
        <v>1741</v>
      </c>
    </row>
    <row r="219" spans="25:29" x14ac:dyDescent="0.3">
      <c r="Y219" s="5" t="s">
        <v>1742</v>
      </c>
      <c r="Z219" s="5">
        <v>694</v>
      </c>
      <c r="AA219" s="5">
        <v>25</v>
      </c>
      <c r="AB219" s="5" t="s">
        <v>1743</v>
      </c>
      <c r="AC219" s="5" t="s">
        <v>1744</v>
      </c>
    </row>
    <row r="220" spans="25:29" x14ac:dyDescent="0.3">
      <c r="Y220" s="5" t="s">
        <v>1745</v>
      </c>
      <c r="Z220" s="5">
        <v>186</v>
      </c>
      <c r="AA220" s="5">
        <v>11</v>
      </c>
      <c r="AB220" s="5" t="s">
        <v>1746</v>
      </c>
      <c r="AC220" s="5" t="s">
        <v>1747</v>
      </c>
    </row>
    <row r="221" spans="25:29" x14ac:dyDescent="0.3">
      <c r="Y221" s="5" t="s">
        <v>1748</v>
      </c>
      <c r="Z221" s="5">
        <v>586</v>
      </c>
      <c r="AA221" s="5">
        <v>22</v>
      </c>
      <c r="AB221" s="5" t="s">
        <v>1749</v>
      </c>
      <c r="AC221" s="5" t="s">
        <v>1750</v>
      </c>
    </row>
    <row r="222" spans="25:29" x14ac:dyDescent="0.3">
      <c r="Y222" s="5" t="s">
        <v>1751</v>
      </c>
      <c r="Z222" s="5">
        <v>80</v>
      </c>
      <c r="AA222" s="5">
        <v>7</v>
      </c>
      <c r="AB222" s="5" t="s">
        <v>1752</v>
      </c>
      <c r="AC222" s="5" t="s">
        <v>1753</v>
      </c>
    </row>
    <row r="223" spans="25:29" x14ac:dyDescent="0.3">
      <c r="Y223" s="5" t="s">
        <v>1754</v>
      </c>
      <c r="Z223" s="5">
        <v>229</v>
      </c>
      <c r="AA223" s="5">
        <v>12</v>
      </c>
      <c r="AB223" s="5" t="s">
        <v>1755</v>
      </c>
      <c r="AC223" s="5" t="s">
        <v>1756</v>
      </c>
    </row>
    <row r="224" spans="25:29" x14ac:dyDescent="0.3">
      <c r="Y224" s="5" t="s">
        <v>1757</v>
      </c>
      <c r="Z224" s="5">
        <v>786</v>
      </c>
      <c r="AA224" s="5">
        <v>26</v>
      </c>
      <c r="AB224" s="5" t="s">
        <v>1758</v>
      </c>
      <c r="AC224" s="5" t="s">
        <v>1759</v>
      </c>
    </row>
    <row r="225" spans="25:29" x14ac:dyDescent="0.3">
      <c r="Y225" s="5" t="s">
        <v>1760</v>
      </c>
      <c r="Z225" s="5">
        <v>117</v>
      </c>
      <c r="AA225" s="5">
        <v>8</v>
      </c>
      <c r="AB225" s="5" t="s">
        <v>1761</v>
      </c>
      <c r="AC225" s="5" t="s">
        <v>1762</v>
      </c>
    </row>
    <row r="226" spans="25:29" x14ac:dyDescent="0.3">
      <c r="Y226" s="5" t="s">
        <v>1763</v>
      </c>
      <c r="Z226" s="5">
        <v>294</v>
      </c>
      <c r="AA226" s="5">
        <v>13</v>
      </c>
      <c r="AB226" s="5" t="s">
        <v>1764</v>
      </c>
      <c r="AC226" s="5" t="s">
        <v>1765</v>
      </c>
    </row>
    <row r="227" spans="25:29" x14ac:dyDescent="0.3">
      <c r="Y227" s="5" t="s">
        <v>1766</v>
      </c>
      <c r="Z227" s="5">
        <v>130</v>
      </c>
      <c r="AA227" s="5">
        <v>8</v>
      </c>
      <c r="AB227" s="5" t="s">
        <v>1767</v>
      </c>
      <c r="AC227" s="5" t="s">
        <v>1768</v>
      </c>
    </row>
    <row r="228" spans="25:29" x14ac:dyDescent="0.3">
      <c r="Y228" s="5" t="s">
        <v>1769</v>
      </c>
      <c r="Z228" s="5">
        <v>132</v>
      </c>
      <c r="AA228" s="5">
        <v>8</v>
      </c>
      <c r="AB228" s="5" t="s">
        <v>1767</v>
      </c>
      <c r="AC228" s="5" t="s">
        <v>1768</v>
      </c>
    </row>
    <row r="229" spans="25:29" x14ac:dyDescent="0.3">
      <c r="Y229" s="5" t="s">
        <v>1770</v>
      </c>
      <c r="Z229" s="5">
        <v>418</v>
      </c>
      <c r="AA229" s="5">
        <v>16</v>
      </c>
      <c r="AB229" s="5" t="s">
        <v>1771</v>
      </c>
      <c r="AC229" s="5" t="s">
        <v>1772</v>
      </c>
    </row>
    <row r="230" spans="25:29" x14ac:dyDescent="0.3">
      <c r="Y230" s="5" t="s">
        <v>1773</v>
      </c>
      <c r="Z230" s="5">
        <v>315</v>
      </c>
      <c r="AA230" s="5">
        <v>13</v>
      </c>
      <c r="AB230" s="5" t="s">
        <v>1774</v>
      </c>
      <c r="AC230" s="5" t="s">
        <v>1775</v>
      </c>
    </row>
    <row r="231" spans="25:29" x14ac:dyDescent="0.3">
      <c r="Y231" s="5" t="s">
        <v>1776</v>
      </c>
      <c r="Z231" s="5">
        <v>36</v>
      </c>
      <c r="AA231" s="5">
        <v>4</v>
      </c>
      <c r="AB231" s="5" t="s">
        <v>1777</v>
      </c>
      <c r="AC231" s="5" t="s">
        <v>1778</v>
      </c>
    </row>
    <row r="232" spans="25:29" x14ac:dyDescent="0.3">
      <c r="Y232" s="5" t="s">
        <v>1779</v>
      </c>
      <c r="Z232" s="5">
        <v>496</v>
      </c>
      <c r="AA232" s="5">
        <v>17</v>
      </c>
      <c r="AB232" s="5" t="s">
        <v>1780</v>
      </c>
      <c r="AC232" s="5" t="s">
        <v>1781</v>
      </c>
    </row>
    <row r="233" spans="25:29" x14ac:dyDescent="0.3">
      <c r="Y233" s="5" t="s">
        <v>1782</v>
      </c>
      <c r="Z233" s="5">
        <v>223</v>
      </c>
      <c r="AA233" s="5">
        <v>10</v>
      </c>
      <c r="AB233" s="5" t="s">
        <v>1783</v>
      </c>
      <c r="AC233" s="5" t="s">
        <v>1784</v>
      </c>
    </row>
    <row r="234" spans="25:29" x14ac:dyDescent="0.3">
      <c r="Y234" s="5" t="s">
        <v>1785</v>
      </c>
      <c r="Z234" s="5">
        <v>672</v>
      </c>
      <c r="AA234" s="5">
        <v>21</v>
      </c>
      <c r="AB234" s="5" t="s">
        <v>1786</v>
      </c>
      <c r="AC234" s="5" t="s">
        <v>1787</v>
      </c>
    </row>
    <row r="235" spans="25:29" x14ac:dyDescent="0.3">
      <c r="Y235" s="5" t="s">
        <v>1788</v>
      </c>
      <c r="Z235" s="5">
        <v>749</v>
      </c>
      <c r="AA235" s="5">
        <v>22</v>
      </c>
      <c r="AB235" s="5" t="s">
        <v>1789</v>
      </c>
      <c r="AC235" s="5" t="s">
        <v>1790</v>
      </c>
    </row>
    <row r="236" spans="25:29" x14ac:dyDescent="0.3">
      <c r="Y236" s="5" t="s">
        <v>1791</v>
      </c>
      <c r="Z236" s="5">
        <v>141</v>
      </c>
      <c r="AA236" s="5">
        <v>7</v>
      </c>
      <c r="AB236" s="5" t="s">
        <v>1792</v>
      </c>
      <c r="AC236" s="5" t="s">
        <v>1793</v>
      </c>
    </row>
    <row r="237" spans="25:29" x14ac:dyDescent="0.3">
      <c r="Y237" s="5" t="s">
        <v>1794</v>
      </c>
      <c r="Z237" s="5">
        <v>698</v>
      </c>
      <c r="AA237" s="5">
        <v>26</v>
      </c>
      <c r="AB237" s="5" t="s">
        <v>1795</v>
      </c>
      <c r="AC237" s="5" t="s">
        <v>1796</v>
      </c>
    </row>
    <row r="238" spans="25:29" x14ac:dyDescent="0.3">
      <c r="Y238" s="5" t="s">
        <v>1797</v>
      </c>
      <c r="Z238" s="5">
        <v>70</v>
      </c>
      <c r="AA238" s="5">
        <v>5</v>
      </c>
      <c r="AB238" s="5" t="s">
        <v>1798</v>
      </c>
      <c r="AC238" s="5" t="s">
        <v>1799</v>
      </c>
    </row>
    <row r="239" spans="25:29" x14ac:dyDescent="0.3">
      <c r="Y239" s="5" t="s">
        <v>1195</v>
      </c>
      <c r="Z239" s="5">
        <v>16</v>
      </c>
      <c r="AA239" s="5">
        <v>4</v>
      </c>
      <c r="AB239" s="5" t="s">
        <v>1800</v>
      </c>
      <c r="AC239" s="5" t="s">
        <v>1801</v>
      </c>
    </row>
    <row r="240" spans="25:29" x14ac:dyDescent="0.3">
      <c r="Y240" s="5" t="s">
        <v>1802</v>
      </c>
      <c r="Z240" s="5">
        <v>16</v>
      </c>
      <c r="AA240" s="5">
        <v>4</v>
      </c>
      <c r="AB240" s="5" t="s">
        <v>1800</v>
      </c>
      <c r="AC240" s="5" t="s">
        <v>1801</v>
      </c>
    </row>
    <row r="241" spans="25:29" x14ac:dyDescent="0.3">
      <c r="Y241" s="5" t="s">
        <v>1803</v>
      </c>
      <c r="Z241" s="5">
        <v>16</v>
      </c>
      <c r="AA241" s="5">
        <v>4</v>
      </c>
      <c r="AB241" s="5" t="s">
        <v>1800</v>
      </c>
      <c r="AC241" s="5" t="s">
        <v>1801</v>
      </c>
    </row>
    <row r="242" spans="25:29" x14ac:dyDescent="0.3">
      <c r="Y242" s="5" t="s">
        <v>1804</v>
      </c>
      <c r="Z242" s="5">
        <v>7</v>
      </c>
      <c r="AA242" s="5">
        <v>3</v>
      </c>
      <c r="AB242" s="5" t="s">
        <v>1805</v>
      </c>
      <c r="AC242" s="5" t="s">
        <v>1806</v>
      </c>
    </row>
    <row r="243" spans="25:29" x14ac:dyDescent="0.3">
      <c r="Y243" s="5" t="s">
        <v>1807</v>
      </c>
      <c r="Z243" s="5">
        <v>7</v>
      </c>
      <c r="AA243" s="5">
        <v>3</v>
      </c>
      <c r="AB243" s="5" t="s">
        <v>1805</v>
      </c>
      <c r="AC243" s="5" t="s">
        <v>1806</v>
      </c>
    </row>
    <row r="244" spans="25:29" x14ac:dyDescent="0.3">
      <c r="Y244" s="5" t="s">
        <v>1808</v>
      </c>
      <c r="Z244" s="5">
        <v>9</v>
      </c>
      <c r="AA244" s="5">
        <v>3</v>
      </c>
      <c r="AB244" s="5" t="s">
        <v>1805</v>
      </c>
      <c r="AC244" s="5" t="s">
        <v>1806</v>
      </c>
    </row>
    <row r="245" spans="25:29" x14ac:dyDescent="0.3">
      <c r="Y245" s="5" t="s">
        <v>1809</v>
      </c>
      <c r="Z245" s="5">
        <v>509</v>
      </c>
      <c r="AA245" s="5">
        <v>20</v>
      </c>
      <c r="AB245" s="5" t="s">
        <v>1810</v>
      </c>
      <c r="AC245" s="5" t="s">
        <v>1811</v>
      </c>
    </row>
    <row r="246" spans="25:29" x14ac:dyDescent="0.3">
      <c r="Y246" s="5" t="s">
        <v>1812</v>
      </c>
      <c r="Z246" s="5">
        <v>38</v>
      </c>
      <c r="AA246" s="5">
        <v>5</v>
      </c>
      <c r="AB246" s="5" t="s">
        <v>1813</v>
      </c>
      <c r="AC246" s="5" t="s">
        <v>1814</v>
      </c>
    </row>
    <row r="247" spans="25:29" x14ac:dyDescent="0.3">
      <c r="Y247" s="5" t="s">
        <v>1815</v>
      </c>
      <c r="Z247" s="5">
        <v>39</v>
      </c>
      <c r="AA247" s="5">
        <v>5</v>
      </c>
      <c r="AB247" s="5" t="s">
        <v>1813</v>
      </c>
      <c r="AC247" s="5" t="s">
        <v>1814</v>
      </c>
    </row>
    <row r="248" spans="25:29" x14ac:dyDescent="0.3">
      <c r="Y248" s="5" t="s">
        <v>1816</v>
      </c>
      <c r="Z248" s="5">
        <v>41</v>
      </c>
      <c r="AA248" s="5">
        <v>5</v>
      </c>
      <c r="AB248" s="5" t="s">
        <v>1817</v>
      </c>
      <c r="AC248" s="5" t="s">
        <v>1818</v>
      </c>
    </row>
    <row r="249" spans="25:29" x14ac:dyDescent="0.3">
      <c r="Y249" s="5" t="s">
        <v>1819</v>
      </c>
      <c r="Z249" s="5">
        <v>33</v>
      </c>
      <c r="AA249" s="5">
        <v>4</v>
      </c>
      <c r="AB249" s="5" t="s">
        <v>1800</v>
      </c>
      <c r="AC249" s="5" t="s">
        <v>1801</v>
      </c>
    </row>
    <row r="250" spans="25:29" x14ac:dyDescent="0.3">
      <c r="Y250" s="5" t="s">
        <v>1820</v>
      </c>
      <c r="Z250" s="5">
        <v>37</v>
      </c>
      <c r="AA250" s="5">
        <v>4</v>
      </c>
      <c r="AB250" s="5" t="s">
        <v>1821</v>
      </c>
      <c r="AC250" s="5" t="s">
        <v>1822</v>
      </c>
    </row>
    <row r="251" spans="25:29" x14ac:dyDescent="0.3">
      <c r="Y251" s="5" t="s">
        <v>1823</v>
      </c>
      <c r="Z251" s="5">
        <v>62</v>
      </c>
      <c r="AA251" s="5">
        <v>5</v>
      </c>
      <c r="AB251" s="5" t="s">
        <v>1813</v>
      </c>
      <c r="AC251" s="5" t="s">
        <v>1814</v>
      </c>
    </row>
    <row r="252" spans="25:29" x14ac:dyDescent="0.3">
      <c r="Y252" s="5" t="s">
        <v>1824</v>
      </c>
      <c r="Z252" s="5">
        <v>39</v>
      </c>
      <c r="AA252" s="5">
        <v>4</v>
      </c>
      <c r="AB252" s="5" t="s">
        <v>1800</v>
      </c>
      <c r="AC252" s="5" t="s">
        <v>1801</v>
      </c>
    </row>
    <row r="253" spans="25:29" x14ac:dyDescent="0.3">
      <c r="Y253" s="5" t="s">
        <v>1825</v>
      </c>
      <c r="Z253" s="5">
        <v>20</v>
      </c>
      <c r="AA253" s="5">
        <v>3</v>
      </c>
      <c r="AB253" s="5" t="s">
        <v>1826</v>
      </c>
      <c r="AC253" s="5" t="s">
        <v>1827</v>
      </c>
    </row>
    <row r="254" spans="25:29" x14ac:dyDescent="0.3">
      <c r="Y254" s="5" t="s">
        <v>1828</v>
      </c>
      <c r="Z254" s="5">
        <v>378</v>
      </c>
      <c r="AA254" s="5">
        <v>14</v>
      </c>
      <c r="AB254" s="5" t="s">
        <v>1829</v>
      </c>
      <c r="AC254" s="5" t="s">
        <v>1830</v>
      </c>
    </row>
    <row r="255" spans="25:29" x14ac:dyDescent="0.3">
      <c r="Y255" s="5" t="s">
        <v>1831</v>
      </c>
      <c r="Z255" s="5">
        <v>67</v>
      </c>
      <c r="AA255" s="5">
        <v>5</v>
      </c>
      <c r="AB255" s="5" t="s">
        <v>1817</v>
      </c>
      <c r="AC255" s="5" t="s">
        <v>1818</v>
      </c>
    </row>
    <row r="256" spans="25:29" x14ac:dyDescent="0.3">
      <c r="Y256" s="5" t="s">
        <v>1832</v>
      </c>
      <c r="Z256" s="5">
        <v>45</v>
      </c>
      <c r="AA256" s="5">
        <v>4</v>
      </c>
      <c r="AB256" s="5" t="s">
        <v>1800</v>
      </c>
      <c r="AC256" s="5" t="s">
        <v>1801</v>
      </c>
    </row>
    <row r="257" spans="25:29" x14ac:dyDescent="0.3">
      <c r="Y257" s="5" t="s">
        <v>1833</v>
      </c>
      <c r="Z257" s="5">
        <v>24</v>
      </c>
      <c r="AA257" s="5">
        <v>3</v>
      </c>
      <c r="AB257" s="5" t="s">
        <v>1826</v>
      </c>
      <c r="AC257" s="5" t="s">
        <v>1827</v>
      </c>
    </row>
    <row r="258" spans="25:29" x14ac:dyDescent="0.3">
      <c r="Y258" s="5" t="s">
        <v>1834</v>
      </c>
      <c r="Z258" s="5">
        <v>77</v>
      </c>
      <c r="AA258" s="5">
        <v>5</v>
      </c>
      <c r="AB258" s="5" t="s">
        <v>1835</v>
      </c>
      <c r="AC258" s="5" t="s">
        <v>1836</v>
      </c>
    </row>
    <row r="259" spans="25:29" x14ac:dyDescent="0.3">
      <c r="Y259" s="5" t="s">
        <v>289</v>
      </c>
      <c r="Z259" s="5">
        <v>360</v>
      </c>
      <c r="AA259" s="5">
        <v>17</v>
      </c>
      <c r="AB259" s="5" t="s">
        <v>1837</v>
      </c>
      <c r="AC259" s="5" t="s">
        <v>1838</v>
      </c>
    </row>
    <row r="260" spans="25:29" x14ac:dyDescent="0.3">
      <c r="Y260" s="5" t="s">
        <v>285</v>
      </c>
      <c r="Z260" s="5">
        <v>533</v>
      </c>
      <c r="AA260" s="5">
        <v>21</v>
      </c>
      <c r="AB260" s="5" t="s">
        <v>1839</v>
      </c>
      <c r="AC260" s="5" t="s">
        <v>1840</v>
      </c>
    </row>
    <row r="261" spans="25:29" x14ac:dyDescent="0.3">
      <c r="Y261" s="5" t="s">
        <v>293</v>
      </c>
      <c r="Z261" s="5">
        <v>366</v>
      </c>
      <c r="AA261" s="5">
        <v>13</v>
      </c>
      <c r="AB261" s="5" t="s">
        <v>1841</v>
      </c>
      <c r="AC261" s="5" t="s">
        <v>1842</v>
      </c>
    </row>
    <row r="262" spans="25:29" x14ac:dyDescent="0.3">
      <c r="Y262" s="5" t="s">
        <v>1843</v>
      </c>
      <c r="Z262" s="5">
        <v>262</v>
      </c>
      <c r="AA262" s="5">
        <v>14</v>
      </c>
      <c r="AB262" s="5" t="s">
        <v>1844</v>
      </c>
      <c r="AC262" s="5" t="s">
        <v>1845</v>
      </c>
    </row>
    <row r="263" spans="25:29" x14ac:dyDescent="0.3">
      <c r="Y263" s="5" t="s">
        <v>1846</v>
      </c>
      <c r="Z263" s="5">
        <v>226</v>
      </c>
      <c r="AA263" s="5">
        <v>12</v>
      </c>
      <c r="AB263" s="5" t="s">
        <v>1847</v>
      </c>
      <c r="AC263" s="5" t="s">
        <v>1848</v>
      </c>
    </row>
    <row r="264" spans="25:29" x14ac:dyDescent="0.3">
      <c r="Y264" s="5" t="s">
        <v>1849</v>
      </c>
      <c r="Z264" s="5">
        <v>537</v>
      </c>
      <c r="AA264" s="5">
        <v>19</v>
      </c>
      <c r="AB264" s="5" t="s">
        <v>1850</v>
      </c>
      <c r="AC264" s="5" t="s">
        <v>1851</v>
      </c>
    </row>
    <row r="265" spans="25:29" x14ac:dyDescent="0.3">
      <c r="Y265" s="5" t="s">
        <v>684</v>
      </c>
      <c r="Z265" s="5">
        <v>641</v>
      </c>
      <c r="AA265" s="5">
        <v>21</v>
      </c>
      <c r="AB265" s="5" t="s">
        <v>1852</v>
      </c>
      <c r="AC265" s="5" t="s">
        <v>1853</v>
      </c>
    </row>
    <row r="266" spans="25:29" x14ac:dyDescent="0.3">
      <c r="Y266" s="5" t="s">
        <v>1854</v>
      </c>
      <c r="Z266" s="5">
        <v>217</v>
      </c>
      <c r="AA266" s="5">
        <v>10</v>
      </c>
      <c r="AB266" s="5" t="s">
        <v>1855</v>
      </c>
      <c r="AC266" s="5" t="s">
        <v>1856</v>
      </c>
    </row>
    <row r="267" spans="25:29" x14ac:dyDescent="0.3">
      <c r="Y267" s="5" t="s">
        <v>1857</v>
      </c>
      <c r="Z267" s="5">
        <v>412</v>
      </c>
      <c r="AA267" s="5">
        <v>15</v>
      </c>
      <c r="AB267" s="5" t="s">
        <v>1858</v>
      </c>
      <c r="AC267" s="5" t="s">
        <v>1859</v>
      </c>
    </row>
    <row r="268" spans="25:29" x14ac:dyDescent="0.3">
      <c r="Y268" s="5" t="s">
        <v>1860</v>
      </c>
      <c r="Z268" s="5">
        <v>190</v>
      </c>
      <c r="AA268" s="5">
        <v>9</v>
      </c>
      <c r="AB268" s="5" t="s">
        <v>1861</v>
      </c>
      <c r="AC268" s="5" t="s">
        <v>1862</v>
      </c>
    </row>
    <row r="269" spans="25:29" x14ac:dyDescent="0.3">
      <c r="Y269" s="5" t="s">
        <v>1863</v>
      </c>
      <c r="Z269" s="5">
        <v>525</v>
      </c>
      <c r="AA269" s="5">
        <v>17</v>
      </c>
      <c r="AB269" s="5" t="s">
        <v>1864</v>
      </c>
      <c r="AC269" s="5" t="s">
        <v>1865</v>
      </c>
    </row>
    <row r="270" spans="25:29" x14ac:dyDescent="0.3">
      <c r="Y270" s="5" t="s">
        <v>1866</v>
      </c>
      <c r="Z270" s="5">
        <v>323</v>
      </c>
      <c r="AA270" s="5">
        <v>12</v>
      </c>
      <c r="AB270" s="5" t="s">
        <v>1847</v>
      </c>
      <c r="AC270" s="5" t="s">
        <v>1848</v>
      </c>
    </row>
    <row r="271" spans="25:29" x14ac:dyDescent="0.3">
      <c r="Y271" s="5" t="s">
        <v>1867</v>
      </c>
      <c r="Z271" s="5">
        <v>497</v>
      </c>
      <c r="AA271" s="5">
        <v>16</v>
      </c>
      <c r="AB271" s="5" t="s">
        <v>1868</v>
      </c>
      <c r="AC271" s="5" t="s">
        <v>1869</v>
      </c>
    </row>
    <row r="272" spans="25:29" x14ac:dyDescent="0.3">
      <c r="Y272" s="5" t="s">
        <v>1870</v>
      </c>
      <c r="Z272" s="5">
        <v>296</v>
      </c>
      <c r="AA272" s="5">
        <v>15</v>
      </c>
      <c r="AB272" s="5" t="s">
        <v>1871</v>
      </c>
      <c r="AC272" s="5" t="s">
        <v>1872</v>
      </c>
    </row>
    <row r="273" spans="25:29" x14ac:dyDescent="0.3">
      <c r="Y273" s="5" t="s">
        <v>1873</v>
      </c>
      <c r="Z273" s="5">
        <v>300</v>
      </c>
      <c r="AA273" s="5">
        <v>15</v>
      </c>
      <c r="AB273" s="5" t="s">
        <v>1871</v>
      </c>
      <c r="AC273" s="5" t="s">
        <v>1872</v>
      </c>
    </row>
    <row r="274" spans="25:29" x14ac:dyDescent="0.3">
      <c r="Y274" s="5" t="s">
        <v>822</v>
      </c>
      <c r="Z274" s="5">
        <v>69</v>
      </c>
      <c r="AA274" s="5">
        <v>6</v>
      </c>
      <c r="AB274" s="5" t="s">
        <v>1874</v>
      </c>
      <c r="AC274" s="5" t="s">
        <v>1875</v>
      </c>
    </row>
    <row r="275" spans="25:29" x14ac:dyDescent="0.3">
      <c r="Y275" s="5" t="s">
        <v>834</v>
      </c>
      <c r="Z275" s="5">
        <v>519</v>
      </c>
      <c r="AA275" s="5">
        <v>19</v>
      </c>
      <c r="AB275" s="5" t="s">
        <v>1876</v>
      </c>
      <c r="AC275" s="5" t="s">
        <v>1877</v>
      </c>
    </row>
    <row r="276" spans="25:29" x14ac:dyDescent="0.3">
      <c r="Y276" s="5" t="s">
        <v>838</v>
      </c>
      <c r="Z276" s="5">
        <v>488</v>
      </c>
      <c r="AA276" s="5">
        <v>18</v>
      </c>
      <c r="AB276" s="5" t="s">
        <v>1878</v>
      </c>
      <c r="AC276" s="5" t="s">
        <v>1879</v>
      </c>
    </row>
    <row r="277" spans="25:29" x14ac:dyDescent="0.3">
      <c r="Y277" s="5" t="s">
        <v>1880</v>
      </c>
      <c r="Z277" s="5">
        <v>101</v>
      </c>
      <c r="AA277" s="5">
        <v>7</v>
      </c>
      <c r="AB277" s="5" t="s">
        <v>1881</v>
      </c>
      <c r="AC277" s="5" t="s">
        <v>1882</v>
      </c>
    </row>
    <row r="278" spans="25:29" x14ac:dyDescent="0.3">
      <c r="Y278" s="5" t="s">
        <v>1883</v>
      </c>
      <c r="Z278" s="5">
        <v>161</v>
      </c>
      <c r="AA278" s="5">
        <v>9</v>
      </c>
      <c r="AB278" s="5" t="s">
        <v>1884</v>
      </c>
      <c r="AC278" s="5" t="s">
        <v>1885</v>
      </c>
    </row>
    <row r="279" spans="25:29" x14ac:dyDescent="0.3">
      <c r="Y279" s="5" t="s">
        <v>1886</v>
      </c>
      <c r="Z279" s="5">
        <v>168</v>
      </c>
      <c r="AA279" s="5">
        <v>9</v>
      </c>
      <c r="AB279" s="5" t="s">
        <v>1884</v>
      </c>
      <c r="AC279" s="5" t="s">
        <v>1885</v>
      </c>
    </row>
    <row r="280" spans="25:29" x14ac:dyDescent="0.3">
      <c r="Y280" s="5" t="s">
        <v>1887</v>
      </c>
      <c r="Z280" s="5">
        <v>115</v>
      </c>
      <c r="AA280" s="5">
        <v>7</v>
      </c>
      <c r="AB280" s="5" t="s">
        <v>1888</v>
      </c>
      <c r="AC280" s="5" t="s">
        <v>1889</v>
      </c>
    </row>
    <row r="281" spans="25:29" x14ac:dyDescent="0.3">
      <c r="Y281" s="5" t="s">
        <v>1890</v>
      </c>
      <c r="Z281" s="5">
        <v>22</v>
      </c>
      <c r="AA281" s="5">
        <v>3</v>
      </c>
      <c r="AB281" s="5" t="s">
        <v>1891</v>
      </c>
      <c r="AC281" s="5" t="s">
        <v>1892</v>
      </c>
    </row>
    <row r="282" spans="25:29" x14ac:dyDescent="0.3">
      <c r="Y282" s="5" t="s">
        <v>1893</v>
      </c>
      <c r="Z282" s="5">
        <v>281</v>
      </c>
      <c r="AA282" s="5">
        <v>11</v>
      </c>
      <c r="AB282" s="5" t="s">
        <v>1894</v>
      </c>
      <c r="AC282" s="5" t="s">
        <v>1895</v>
      </c>
    </row>
    <row r="283" spans="25:29" x14ac:dyDescent="0.3">
      <c r="Y283" s="5" t="s">
        <v>826</v>
      </c>
      <c r="Z283" s="5">
        <v>48</v>
      </c>
      <c r="AA283" s="5">
        <v>4</v>
      </c>
      <c r="AB283" s="5" t="s">
        <v>1896</v>
      </c>
      <c r="AC283" s="5" t="s">
        <v>1897</v>
      </c>
    </row>
    <row r="284" spans="25:29" x14ac:dyDescent="0.3">
      <c r="Y284" s="5" t="s">
        <v>1898</v>
      </c>
      <c r="Z284" s="5">
        <v>48</v>
      </c>
      <c r="AA284" s="5">
        <v>4</v>
      </c>
      <c r="AB284" s="5" t="s">
        <v>1899</v>
      </c>
      <c r="AC284" s="5" t="s">
        <v>1900</v>
      </c>
    </row>
    <row r="285" spans="25:29" x14ac:dyDescent="0.3">
      <c r="Y285" s="5" t="s">
        <v>1901</v>
      </c>
      <c r="Z285" s="5">
        <v>589</v>
      </c>
      <c r="AA285" s="5">
        <v>23</v>
      </c>
      <c r="AB285" s="5" t="s">
        <v>1902</v>
      </c>
      <c r="AC285" s="5" t="s">
        <v>1903</v>
      </c>
    </row>
    <row r="286" spans="25:29" x14ac:dyDescent="0.3">
      <c r="Y286" s="5" t="s">
        <v>1904</v>
      </c>
      <c r="Z286" s="5">
        <v>376</v>
      </c>
      <c r="AA286" s="5">
        <v>15</v>
      </c>
      <c r="AB286" s="5" t="s">
        <v>1905</v>
      </c>
      <c r="AC286" s="5" t="s">
        <v>1906</v>
      </c>
    </row>
    <row r="287" spans="25:29" x14ac:dyDescent="0.3">
      <c r="Y287" s="5" t="s">
        <v>1907</v>
      </c>
      <c r="Z287" s="5">
        <v>283</v>
      </c>
      <c r="AA287" s="5">
        <v>12</v>
      </c>
      <c r="AB287" s="5" t="s">
        <v>1908</v>
      </c>
      <c r="AC287" s="5" t="s">
        <v>1909</v>
      </c>
    </row>
    <row r="288" spans="25:29" x14ac:dyDescent="0.3">
      <c r="Y288" s="5" t="s">
        <v>1910</v>
      </c>
      <c r="Z288" s="5">
        <v>123</v>
      </c>
      <c r="AA288" s="5">
        <v>7</v>
      </c>
      <c r="AB288" s="5" t="s">
        <v>1911</v>
      </c>
      <c r="AC288" s="5" t="s">
        <v>1912</v>
      </c>
    </row>
    <row r="289" spans="25:29" x14ac:dyDescent="0.3">
      <c r="Y289" s="5" t="s">
        <v>1152</v>
      </c>
      <c r="Z289" s="5">
        <v>203</v>
      </c>
      <c r="AA289" s="5">
        <v>12</v>
      </c>
      <c r="AB289" s="5" t="s">
        <v>1913</v>
      </c>
      <c r="AC289" s="5" t="s">
        <v>1914</v>
      </c>
    </row>
    <row r="290" spans="25:29" x14ac:dyDescent="0.3">
      <c r="Y290" s="5" t="s">
        <v>1915</v>
      </c>
      <c r="Z290" s="5">
        <v>108</v>
      </c>
      <c r="AA290" s="5">
        <v>8</v>
      </c>
      <c r="AB290" s="5" t="s">
        <v>1916</v>
      </c>
      <c r="AC290" s="5" t="s">
        <v>1917</v>
      </c>
    </row>
    <row r="291" spans="25:29" x14ac:dyDescent="0.3">
      <c r="Y291" s="5" t="s">
        <v>1918</v>
      </c>
      <c r="Z291" s="5">
        <v>137</v>
      </c>
      <c r="AA291" s="5">
        <v>9</v>
      </c>
      <c r="AB291" s="5" t="s">
        <v>1919</v>
      </c>
      <c r="AC291" s="5" t="s">
        <v>1920</v>
      </c>
    </row>
    <row r="292" spans="25:29" x14ac:dyDescent="0.3">
      <c r="Y292" s="5" t="s">
        <v>1921</v>
      </c>
      <c r="Z292" s="5">
        <v>155</v>
      </c>
      <c r="AA292" s="5">
        <v>9</v>
      </c>
      <c r="AB292" s="5" t="s">
        <v>1922</v>
      </c>
      <c r="AC292" s="5" t="s">
        <v>1923</v>
      </c>
    </row>
    <row r="293" spans="25:29" x14ac:dyDescent="0.3">
      <c r="Y293" s="5" t="s">
        <v>1924</v>
      </c>
      <c r="Z293" s="5">
        <v>77</v>
      </c>
      <c r="AA293" s="5">
        <v>6</v>
      </c>
      <c r="AB293" s="5" t="s">
        <v>1925</v>
      </c>
      <c r="AC293" s="5" t="s">
        <v>1926</v>
      </c>
    </row>
    <row r="294" spans="25:29" x14ac:dyDescent="0.3">
      <c r="Y294" s="5" t="s">
        <v>1927</v>
      </c>
      <c r="Z294" s="5">
        <v>59</v>
      </c>
      <c r="AA294" s="5">
        <v>5</v>
      </c>
      <c r="AB294" s="5" t="s">
        <v>1928</v>
      </c>
      <c r="AC294" s="5" t="s">
        <v>1929</v>
      </c>
    </row>
    <row r="295" spans="25:29" x14ac:dyDescent="0.3">
      <c r="Y295" s="5" t="s">
        <v>1930</v>
      </c>
      <c r="Z295" s="5">
        <v>46</v>
      </c>
      <c r="AA295" s="5">
        <v>4</v>
      </c>
      <c r="AB295" s="5" t="s">
        <v>1931</v>
      </c>
      <c r="AC295" s="5" t="s">
        <v>1932</v>
      </c>
    </row>
    <row r="296" spans="25:29" x14ac:dyDescent="0.3">
      <c r="Y296" s="5" t="s">
        <v>643</v>
      </c>
      <c r="Z296" s="5">
        <v>109</v>
      </c>
      <c r="AA296" s="5">
        <v>6</v>
      </c>
      <c r="AB296" s="5" t="s">
        <v>1933</v>
      </c>
      <c r="AC296" s="5" t="s">
        <v>1934</v>
      </c>
    </row>
    <row r="297" spans="25:29" x14ac:dyDescent="0.3">
      <c r="Y297" s="5" t="s">
        <v>1935</v>
      </c>
      <c r="Z297" s="5">
        <v>336</v>
      </c>
      <c r="AA297" s="5">
        <v>16</v>
      </c>
      <c r="AB297" s="5" t="s">
        <v>1936</v>
      </c>
      <c r="AC297" s="5" t="s">
        <v>1937</v>
      </c>
    </row>
    <row r="298" spans="25:29" x14ac:dyDescent="0.3">
      <c r="Y298" s="5" t="s">
        <v>1938</v>
      </c>
      <c r="Z298" s="5">
        <v>260</v>
      </c>
      <c r="AA298" s="5">
        <v>12</v>
      </c>
      <c r="AB298" s="5" t="s">
        <v>1939</v>
      </c>
      <c r="AC298" s="5" t="s">
        <v>1940</v>
      </c>
    </row>
    <row r="299" spans="25:29" x14ac:dyDescent="0.3">
      <c r="Y299" s="5" t="s">
        <v>1941</v>
      </c>
      <c r="Z299" s="5">
        <v>174</v>
      </c>
      <c r="AA299" s="5">
        <v>9</v>
      </c>
      <c r="AB299" s="5" t="s">
        <v>1942</v>
      </c>
      <c r="AC299" s="5" t="s">
        <v>1943</v>
      </c>
    </row>
    <row r="300" spans="25:29" x14ac:dyDescent="0.3">
      <c r="Y300" s="5" t="s">
        <v>1944</v>
      </c>
      <c r="Z300" s="5">
        <v>141</v>
      </c>
      <c r="AA300" s="5">
        <v>7</v>
      </c>
      <c r="AB300" s="5" t="s">
        <v>1945</v>
      </c>
      <c r="AC300" s="5" t="s">
        <v>1946</v>
      </c>
    </row>
    <row r="301" spans="25:29" x14ac:dyDescent="0.3">
      <c r="Y301" s="5" t="s">
        <v>1947</v>
      </c>
      <c r="Z301" s="5">
        <v>50</v>
      </c>
      <c r="AA301" s="5">
        <v>6</v>
      </c>
      <c r="AB301" s="5" t="s">
        <v>1948</v>
      </c>
      <c r="AC301" s="5" t="s">
        <v>1949</v>
      </c>
    </row>
    <row r="302" spans="25:29" x14ac:dyDescent="0.3">
      <c r="Y302" s="5" t="s">
        <v>1950</v>
      </c>
      <c r="Z302" s="5">
        <v>21</v>
      </c>
      <c r="AA302" s="5">
        <v>4</v>
      </c>
      <c r="AB302" s="5" t="s">
        <v>1951</v>
      </c>
      <c r="AC302" s="5" t="s">
        <v>1952</v>
      </c>
    </row>
    <row r="303" spans="25:29" x14ac:dyDescent="0.3">
      <c r="Y303" s="5" t="s">
        <v>1953</v>
      </c>
      <c r="Z303" s="5">
        <v>21</v>
      </c>
      <c r="AA303" s="5">
        <v>4</v>
      </c>
      <c r="AB303" s="5" t="s">
        <v>1951</v>
      </c>
      <c r="AC303" s="5" t="s">
        <v>1952</v>
      </c>
    </row>
    <row r="304" spans="25:29" x14ac:dyDescent="0.3">
      <c r="Y304" s="5" t="s">
        <v>1954</v>
      </c>
      <c r="Z304" s="5">
        <v>24</v>
      </c>
      <c r="AA304" s="5">
        <v>4</v>
      </c>
      <c r="AB304" s="5" t="s">
        <v>1951</v>
      </c>
      <c r="AC304" s="5" t="s">
        <v>1952</v>
      </c>
    </row>
    <row r="305" spans="25:29" x14ac:dyDescent="0.3">
      <c r="Y305" s="5" t="s">
        <v>1955</v>
      </c>
      <c r="Z305" s="5">
        <v>28</v>
      </c>
      <c r="AA305" s="5">
        <v>4</v>
      </c>
      <c r="AB305" s="5" t="s">
        <v>1951</v>
      </c>
      <c r="AC305" s="5" t="s">
        <v>1952</v>
      </c>
    </row>
    <row r="306" spans="25:29" x14ac:dyDescent="0.3">
      <c r="Y306" s="5" t="s">
        <v>1956</v>
      </c>
      <c r="Z306" s="5">
        <v>247</v>
      </c>
      <c r="AA306" s="5">
        <v>11</v>
      </c>
      <c r="AB306" s="5" t="s">
        <v>1957</v>
      </c>
      <c r="AC306" s="5" t="s">
        <v>1958</v>
      </c>
    </row>
    <row r="307" spans="25:29" x14ac:dyDescent="0.3">
      <c r="Y307" s="5" t="s">
        <v>1959</v>
      </c>
      <c r="Z307" s="5">
        <v>452</v>
      </c>
      <c r="AA307" s="5">
        <v>16</v>
      </c>
      <c r="AB307" s="5" t="s">
        <v>1960</v>
      </c>
      <c r="AC307" s="5" t="s">
        <v>1961</v>
      </c>
    </row>
    <row r="308" spans="25:29" x14ac:dyDescent="0.3">
      <c r="Y308" s="5" t="s">
        <v>1962</v>
      </c>
      <c r="Z308" s="5">
        <v>236</v>
      </c>
      <c r="AA308" s="5">
        <v>10</v>
      </c>
      <c r="AB308" s="5" t="s">
        <v>1963</v>
      </c>
      <c r="AC308" s="5" t="s">
        <v>1964</v>
      </c>
    </row>
    <row r="309" spans="25:29" x14ac:dyDescent="0.3">
      <c r="Y309" s="5" t="s">
        <v>847</v>
      </c>
      <c r="Z309" s="5">
        <v>376</v>
      </c>
      <c r="AA309" s="5">
        <v>17</v>
      </c>
      <c r="AB309" s="5" t="s">
        <v>1965</v>
      </c>
      <c r="AC309" s="5" t="s">
        <v>1966</v>
      </c>
    </row>
    <row r="310" spans="25:29" x14ac:dyDescent="0.3">
      <c r="Y310" s="5" t="s">
        <v>851</v>
      </c>
      <c r="Z310" s="5">
        <v>345</v>
      </c>
      <c r="AA310" s="5">
        <v>14</v>
      </c>
      <c r="AB310" s="5" t="s">
        <v>1967</v>
      </c>
      <c r="AC310" s="5" t="s">
        <v>1968</v>
      </c>
    </row>
    <row r="311" spans="25:29" x14ac:dyDescent="0.3">
      <c r="Y311" s="5" t="s">
        <v>875</v>
      </c>
      <c r="Z311" s="5">
        <v>642</v>
      </c>
      <c r="AA311" s="5">
        <v>20</v>
      </c>
      <c r="AB311" s="5" t="s">
        <v>1969</v>
      </c>
      <c r="AC311" s="5" t="s">
        <v>1970</v>
      </c>
    </row>
    <row r="312" spans="25:29" x14ac:dyDescent="0.3">
      <c r="Y312" s="5" t="s">
        <v>887</v>
      </c>
      <c r="Z312" s="5">
        <v>779</v>
      </c>
      <c r="AA312" s="5">
        <v>23</v>
      </c>
      <c r="AB312" s="5" t="s">
        <v>1971</v>
      </c>
      <c r="AC312" s="5" t="s">
        <v>1972</v>
      </c>
    </row>
    <row r="313" spans="25:29" x14ac:dyDescent="0.3">
      <c r="Y313" s="5" t="s">
        <v>1973</v>
      </c>
      <c r="Z313" s="5">
        <v>449</v>
      </c>
      <c r="AA313" s="5">
        <v>19</v>
      </c>
      <c r="AB313" s="5" t="s">
        <v>1974</v>
      </c>
      <c r="AC313" s="5" t="s">
        <v>1975</v>
      </c>
    </row>
    <row r="314" spans="25:29" x14ac:dyDescent="0.3">
      <c r="Y314" s="5" t="s">
        <v>1976</v>
      </c>
      <c r="Z314" s="5">
        <v>433</v>
      </c>
      <c r="AA314" s="5">
        <v>18</v>
      </c>
      <c r="AB314" s="5" t="s">
        <v>1977</v>
      </c>
      <c r="AC314" s="5" t="s">
        <v>1978</v>
      </c>
    </row>
    <row r="315" spans="25:29" x14ac:dyDescent="0.3">
      <c r="Y315" s="5" t="s">
        <v>1979</v>
      </c>
      <c r="Z315" s="5">
        <v>190</v>
      </c>
      <c r="AA315" s="5">
        <v>10</v>
      </c>
      <c r="AB315" s="5" t="s">
        <v>1980</v>
      </c>
      <c r="AC315" s="5" t="s">
        <v>1981</v>
      </c>
    </row>
    <row r="316" spans="25:29" x14ac:dyDescent="0.3">
      <c r="Y316" s="5" t="s">
        <v>1982</v>
      </c>
      <c r="Z316" s="5">
        <v>680</v>
      </c>
      <c r="AA316" s="5">
        <v>22</v>
      </c>
      <c r="AB316" s="5" t="s">
        <v>1983</v>
      </c>
      <c r="AC316" s="5" t="s">
        <v>1984</v>
      </c>
    </row>
    <row r="317" spans="25:29" x14ac:dyDescent="0.3">
      <c r="Y317" s="5" t="s">
        <v>1985</v>
      </c>
      <c r="Z317" s="5">
        <v>188</v>
      </c>
      <c r="AA317" s="5">
        <v>9</v>
      </c>
      <c r="AB317" s="5" t="s">
        <v>1986</v>
      </c>
      <c r="AC317" s="5" t="s">
        <v>1987</v>
      </c>
    </row>
    <row r="318" spans="25:29" x14ac:dyDescent="0.3">
      <c r="Y318" s="5" t="s">
        <v>1988</v>
      </c>
      <c r="Z318" s="5">
        <v>464</v>
      </c>
      <c r="AA318" s="5">
        <v>16</v>
      </c>
      <c r="AB318" s="5" t="s">
        <v>1989</v>
      </c>
      <c r="AC318" s="5" t="s">
        <v>1990</v>
      </c>
    </row>
    <row r="319" spans="25:29" x14ac:dyDescent="0.3">
      <c r="Y319" s="5" t="s">
        <v>1991</v>
      </c>
      <c r="Z319" s="5">
        <v>272</v>
      </c>
      <c r="AA319" s="5">
        <v>11</v>
      </c>
      <c r="AB319" s="5" t="s">
        <v>1992</v>
      </c>
      <c r="AC319" s="5" t="s">
        <v>1993</v>
      </c>
    </row>
    <row r="320" spans="25:29" x14ac:dyDescent="0.3">
      <c r="Y320" s="5" t="s">
        <v>1994</v>
      </c>
      <c r="Z320" s="5">
        <v>240</v>
      </c>
      <c r="AA320" s="5">
        <v>10</v>
      </c>
      <c r="AB320" s="5" t="s">
        <v>1995</v>
      </c>
      <c r="AC320" s="5" t="s">
        <v>1996</v>
      </c>
    </row>
    <row r="321" spans="25:29" x14ac:dyDescent="0.3">
      <c r="Y321" s="5" t="s">
        <v>1997</v>
      </c>
      <c r="Z321" s="5">
        <v>361</v>
      </c>
      <c r="AA321" s="5">
        <v>13</v>
      </c>
      <c r="AB321" s="5" t="s">
        <v>1998</v>
      </c>
      <c r="AC321" s="5" t="s">
        <v>1999</v>
      </c>
    </row>
    <row r="322" spans="25:29" x14ac:dyDescent="0.3">
      <c r="Y322" s="5" t="s">
        <v>2000</v>
      </c>
      <c r="Z322" s="5">
        <v>687</v>
      </c>
      <c r="AA322" s="5">
        <v>25</v>
      </c>
      <c r="AB322" s="5" t="s">
        <v>2001</v>
      </c>
      <c r="AC322" s="5" t="s">
        <v>2002</v>
      </c>
    </row>
    <row r="323" spans="25:29" x14ac:dyDescent="0.3">
      <c r="Y323" s="5" t="s">
        <v>268</v>
      </c>
      <c r="Z323" s="5">
        <v>341</v>
      </c>
      <c r="AA323" s="5">
        <v>13</v>
      </c>
      <c r="AB323" s="5" t="s">
        <v>2003</v>
      </c>
      <c r="AC323" s="5" t="s">
        <v>2004</v>
      </c>
    </row>
    <row r="324" spans="25:29" x14ac:dyDescent="0.3">
      <c r="Y324" s="5" t="s">
        <v>2005</v>
      </c>
      <c r="Z324" s="5">
        <v>310</v>
      </c>
      <c r="AA324" s="5">
        <v>15</v>
      </c>
      <c r="AB324" s="5" t="s">
        <v>2006</v>
      </c>
      <c r="AC324" s="5" t="s">
        <v>2007</v>
      </c>
    </row>
    <row r="325" spans="25:29" x14ac:dyDescent="0.3">
      <c r="Y325" s="5" t="s">
        <v>2008</v>
      </c>
      <c r="Z325" s="5">
        <v>446</v>
      </c>
      <c r="AA325" s="5">
        <v>17</v>
      </c>
      <c r="AB325" s="5" t="s">
        <v>2009</v>
      </c>
      <c r="AC325" s="5" t="s">
        <v>2010</v>
      </c>
    </row>
    <row r="326" spans="25:29" x14ac:dyDescent="0.3">
      <c r="Y326" s="5" t="s">
        <v>2011</v>
      </c>
      <c r="Z326" s="5">
        <v>387</v>
      </c>
      <c r="AA326" s="5">
        <v>15</v>
      </c>
      <c r="AB326" s="5" t="s">
        <v>2012</v>
      </c>
      <c r="AC326" s="5" t="s">
        <v>2013</v>
      </c>
    </row>
    <row r="327" spans="25:29" x14ac:dyDescent="0.3">
      <c r="Y327" s="5" t="s">
        <v>2014</v>
      </c>
      <c r="Z327" s="5">
        <v>563</v>
      </c>
      <c r="AA327" s="5">
        <v>19</v>
      </c>
      <c r="AB327" s="5" t="s">
        <v>2015</v>
      </c>
      <c r="AC327" s="5" t="s">
        <v>2016</v>
      </c>
    </row>
    <row r="328" spans="25:29" x14ac:dyDescent="0.3">
      <c r="Y328" s="5" t="s">
        <v>2017</v>
      </c>
      <c r="Z328" s="5">
        <v>582</v>
      </c>
      <c r="AA328" s="5">
        <v>19</v>
      </c>
      <c r="AB328" s="5" t="s">
        <v>2018</v>
      </c>
      <c r="AC328" s="5" t="s">
        <v>2019</v>
      </c>
    </row>
    <row r="329" spans="25:29" x14ac:dyDescent="0.3">
      <c r="Y329" s="5" t="s">
        <v>2020</v>
      </c>
      <c r="Z329" s="5">
        <v>263</v>
      </c>
      <c r="AA329" s="5">
        <v>11</v>
      </c>
      <c r="AB329" s="5" t="s">
        <v>2021</v>
      </c>
      <c r="AC329" s="5" t="s">
        <v>2022</v>
      </c>
    </row>
    <row r="330" spans="25:29" x14ac:dyDescent="0.3">
      <c r="Y330" s="5" t="s">
        <v>2023</v>
      </c>
      <c r="Z330" s="5">
        <v>191</v>
      </c>
      <c r="AA330" s="5">
        <v>9</v>
      </c>
      <c r="AB330" s="5" t="s">
        <v>2024</v>
      </c>
      <c r="AC330" s="5" t="s">
        <v>2025</v>
      </c>
    </row>
    <row r="331" spans="25:29" x14ac:dyDescent="0.3">
      <c r="Y331" s="5" t="s">
        <v>2026</v>
      </c>
      <c r="Z331" s="5">
        <v>381</v>
      </c>
      <c r="AA331" s="5">
        <v>14</v>
      </c>
      <c r="AB331" s="5" t="s">
        <v>2027</v>
      </c>
      <c r="AC331" s="5" t="s">
        <v>2028</v>
      </c>
    </row>
    <row r="332" spans="25:29" x14ac:dyDescent="0.3">
      <c r="Y332" s="5" t="s">
        <v>2029</v>
      </c>
      <c r="Z332" s="5">
        <v>102</v>
      </c>
      <c r="AA332" s="5">
        <v>6</v>
      </c>
      <c r="AB332" s="5" t="s">
        <v>2030</v>
      </c>
      <c r="AC332" s="5" t="s">
        <v>2031</v>
      </c>
    </row>
    <row r="333" spans="25:29" x14ac:dyDescent="0.3">
      <c r="Y333" s="5" t="s">
        <v>2032</v>
      </c>
      <c r="Z333" s="5">
        <v>329</v>
      </c>
      <c r="AA333" s="5">
        <v>12</v>
      </c>
      <c r="AB333" s="5" t="s">
        <v>2033</v>
      </c>
      <c r="AC333" s="5" t="s">
        <v>2034</v>
      </c>
    </row>
    <row r="334" spans="25:29" x14ac:dyDescent="0.3">
      <c r="Y334" s="5" t="s">
        <v>2035</v>
      </c>
      <c r="Z334" s="5">
        <v>420</v>
      </c>
      <c r="AA334" s="5">
        <v>18</v>
      </c>
      <c r="AB334" s="5" t="s">
        <v>2036</v>
      </c>
      <c r="AC334" s="5" t="s">
        <v>2037</v>
      </c>
    </row>
    <row r="335" spans="25:29" x14ac:dyDescent="0.3">
      <c r="Y335" s="5" t="s">
        <v>2038</v>
      </c>
      <c r="Z335" s="5">
        <v>798</v>
      </c>
      <c r="AA335" s="5">
        <v>27</v>
      </c>
      <c r="AB335" s="5" t="s">
        <v>2039</v>
      </c>
      <c r="AC335" s="5" t="s">
        <v>2040</v>
      </c>
    </row>
    <row r="336" spans="25:29" x14ac:dyDescent="0.3">
      <c r="Y336" s="5" t="s">
        <v>2041</v>
      </c>
      <c r="Z336" s="5">
        <v>76</v>
      </c>
      <c r="AA336" s="5">
        <v>6</v>
      </c>
      <c r="AB336" s="5" t="s">
        <v>2042</v>
      </c>
      <c r="AC336" s="5" t="s">
        <v>2043</v>
      </c>
    </row>
    <row r="337" spans="25:29" x14ac:dyDescent="0.3">
      <c r="Y337" s="5" t="s">
        <v>2044</v>
      </c>
      <c r="Z337" s="5">
        <v>519</v>
      </c>
      <c r="AA337" s="5">
        <v>18</v>
      </c>
      <c r="AB337" s="5" t="s">
        <v>2036</v>
      </c>
      <c r="AC337" s="5" t="s">
        <v>2037</v>
      </c>
    </row>
    <row r="338" spans="25:29" x14ac:dyDescent="0.3">
      <c r="Y338" s="5" t="s">
        <v>2045</v>
      </c>
      <c r="Z338" s="5">
        <v>144</v>
      </c>
      <c r="AA338" s="5">
        <v>8</v>
      </c>
      <c r="AB338" s="5" t="s">
        <v>2046</v>
      </c>
      <c r="AC338" s="5" t="s">
        <v>2047</v>
      </c>
    </row>
    <row r="339" spans="25:29" x14ac:dyDescent="0.3">
      <c r="Y339" s="5" t="s">
        <v>2048</v>
      </c>
      <c r="Z339" s="5">
        <v>344</v>
      </c>
      <c r="AA339" s="5">
        <v>13</v>
      </c>
      <c r="AB339" s="5" t="s">
        <v>2049</v>
      </c>
      <c r="AC339" s="5" t="s">
        <v>2050</v>
      </c>
    </row>
    <row r="340" spans="25:29" x14ac:dyDescent="0.3">
      <c r="Y340" s="5" t="s">
        <v>2051</v>
      </c>
      <c r="Z340" s="5">
        <v>421</v>
      </c>
      <c r="AA340" s="5">
        <v>18</v>
      </c>
      <c r="AB340" s="5" t="s">
        <v>2052</v>
      </c>
      <c r="AC340" s="5" t="s">
        <v>2053</v>
      </c>
    </row>
    <row r="341" spans="25:29" x14ac:dyDescent="0.3">
      <c r="Y341" s="5" t="s">
        <v>2054</v>
      </c>
      <c r="Z341" s="5">
        <v>670</v>
      </c>
      <c r="AA341" s="5">
        <v>23</v>
      </c>
      <c r="AB341" s="5" t="s">
        <v>2055</v>
      </c>
      <c r="AC341" s="5" t="s">
        <v>2056</v>
      </c>
    </row>
    <row r="342" spans="25:29" x14ac:dyDescent="0.3">
      <c r="Y342" s="5" t="s">
        <v>2057</v>
      </c>
      <c r="Z342" s="5">
        <v>507</v>
      </c>
      <c r="AA342" s="5">
        <v>19</v>
      </c>
      <c r="AB342" s="5" t="s">
        <v>2058</v>
      </c>
      <c r="AC342" s="5" t="s">
        <v>2059</v>
      </c>
    </row>
    <row r="343" spans="25:29" x14ac:dyDescent="0.3">
      <c r="Y343" s="5" t="s">
        <v>2060</v>
      </c>
      <c r="Z343" s="5">
        <v>592</v>
      </c>
      <c r="AA343" s="5">
        <v>21</v>
      </c>
      <c r="AB343" s="5" t="s">
        <v>2061</v>
      </c>
      <c r="AC343" s="5" t="s">
        <v>2062</v>
      </c>
    </row>
    <row r="344" spans="25:29" x14ac:dyDescent="0.3">
      <c r="Y344" s="5" t="s">
        <v>2063</v>
      </c>
      <c r="Z344" s="5">
        <v>325</v>
      </c>
      <c r="AA344" s="5">
        <v>14</v>
      </c>
      <c r="AB344" s="5" t="s">
        <v>2064</v>
      </c>
      <c r="AC344" s="5" t="s">
        <v>2065</v>
      </c>
    </row>
    <row r="345" spans="25:29" x14ac:dyDescent="0.3">
      <c r="Y345" s="5" t="s">
        <v>2066</v>
      </c>
      <c r="Z345" s="5">
        <v>607</v>
      </c>
      <c r="AA345" s="5">
        <v>21</v>
      </c>
      <c r="AB345" s="5" t="s">
        <v>2061</v>
      </c>
      <c r="AC345" s="5" t="s">
        <v>2062</v>
      </c>
    </row>
    <row r="346" spans="25:29" x14ac:dyDescent="0.3">
      <c r="Y346" s="5" t="s">
        <v>2067</v>
      </c>
      <c r="Z346" s="5">
        <v>566</v>
      </c>
      <c r="AA346" s="5">
        <v>20</v>
      </c>
      <c r="AB346" s="5" t="s">
        <v>2068</v>
      </c>
      <c r="AC346" s="5" t="s">
        <v>2069</v>
      </c>
    </row>
    <row r="347" spans="25:29" x14ac:dyDescent="0.3">
      <c r="Y347" s="5" t="s">
        <v>2070</v>
      </c>
      <c r="Z347" s="5">
        <v>528</v>
      </c>
      <c r="AA347" s="5">
        <v>19</v>
      </c>
      <c r="AB347" s="5" t="s">
        <v>2058</v>
      </c>
      <c r="AC347" s="5" t="s">
        <v>2059</v>
      </c>
    </row>
    <row r="348" spans="25:29" x14ac:dyDescent="0.3">
      <c r="Y348" s="5" t="s">
        <v>2071</v>
      </c>
      <c r="Z348" s="5">
        <v>414</v>
      </c>
      <c r="AA348" s="5">
        <v>16</v>
      </c>
      <c r="AB348" s="5" t="s">
        <v>2072</v>
      </c>
      <c r="AC348" s="5" t="s">
        <v>2073</v>
      </c>
    </row>
    <row r="349" spans="25:29" x14ac:dyDescent="0.3">
      <c r="Y349" s="5" t="s">
        <v>2074</v>
      </c>
      <c r="Z349" s="5">
        <v>197</v>
      </c>
      <c r="AA349" s="5">
        <v>9</v>
      </c>
      <c r="AB349" s="5" t="s">
        <v>2075</v>
      </c>
      <c r="AC349" s="5" t="s">
        <v>2076</v>
      </c>
    </row>
    <row r="350" spans="25:29" x14ac:dyDescent="0.3">
      <c r="Y350" s="5" t="s">
        <v>2077</v>
      </c>
      <c r="Z350" s="5">
        <v>172</v>
      </c>
      <c r="AA350" s="5">
        <v>8</v>
      </c>
      <c r="AB350" s="5" t="s">
        <v>2078</v>
      </c>
      <c r="AC350" s="5" t="s">
        <v>2079</v>
      </c>
    </row>
    <row r="351" spans="25:29" x14ac:dyDescent="0.3">
      <c r="Y351" s="5" t="s">
        <v>2080</v>
      </c>
      <c r="Z351" s="5">
        <v>103</v>
      </c>
      <c r="AA351" s="5">
        <v>8</v>
      </c>
      <c r="AB351" s="5" t="s">
        <v>2081</v>
      </c>
      <c r="AC351" s="5" t="s">
        <v>2082</v>
      </c>
    </row>
    <row r="352" spans="25:29" x14ac:dyDescent="0.3">
      <c r="Y352" s="5" t="s">
        <v>2083</v>
      </c>
      <c r="Z352" s="5">
        <v>47</v>
      </c>
      <c r="AA352" s="5">
        <v>5</v>
      </c>
      <c r="AB352" s="5" t="s">
        <v>2084</v>
      </c>
      <c r="AC352" s="5" t="s">
        <v>2085</v>
      </c>
    </row>
    <row r="353" spans="25:29" x14ac:dyDescent="0.3">
      <c r="Y353" s="5" t="s">
        <v>2086</v>
      </c>
      <c r="Z353" s="5">
        <v>185</v>
      </c>
      <c r="AA353" s="5">
        <v>9</v>
      </c>
      <c r="AB353" s="5" t="s">
        <v>2087</v>
      </c>
      <c r="AC353" s="5" t="s">
        <v>2088</v>
      </c>
    </row>
    <row r="354" spans="25:29" x14ac:dyDescent="0.3">
      <c r="Y354" s="5" t="s">
        <v>2089</v>
      </c>
      <c r="Z354" s="5">
        <v>74</v>
      </c>
      <c r="AA354" s="5">
        <v>5</v>
      </c>
      <c r="AB354" s="5" t="s">
        <v>2090</v>
      </c>
      <c r="AC354" s="5" t="s">
        <v>2091</v>
      </c>
    </row>
    <row r="355" spans="25:29" x14ac:dyDescent="0.3">
      <c r="Y355" s="5" t="s">
        <v>2092</v>
      </c>
      <c r="Z355" s="5">
        <v>588</v>
      </c>
      <c r="AA355" s="5">
        <v>22</v>
      </c>
      <c r="AB355" s="5" t="s">
        <v>2093</v>
      </c>
      <c r="AC355" s="5" t="s">
        <v>2094</v>
      </c>
    </row>
    <row r="356" spans="25:29" x14ac:dyDescent="0.3">
      <c r="Y356" s="5" t="s">
        <v>2095</v>
      </c>
      <c r="Z356" s="5">
        <v>646</v>
      </c>
      <c r="AA356" s="5">
        <v>23</v>
      </c>
      <c r="AB356" s="5" t="s">
        <v>2096</v>
      </c>
      <c r="AC356" s="5" t="s">
        <v>2097</v>
      </c>
    </row>
    <row r="357" spans="25:29" x14ac:dyDescent="0.3">
      <c r="Y357" s="5" t="s">
        <v>2098</v>
      </c>
      <c r="Z357" s="5">
        <v>512</v>
      </c>
      <c r="AA357" s="5">
        <v>17</v>
      </c>
      <c r="AB357" s="5" t="s">
        <v>2099</v>
      </c>
      <c r="AC357" s="5" t="s">
        <v>2100</v>
      </c>
    </row>
    <row r="358" spans="25:29" x14ac:dyDescent="0.3">
      <c r="Y358" s="5" t="s">
        <v>2101</v>
      </c>
      <c r="Z358" s="5">
        <v>476</v>
      </c>
      <c r="AA358" s="5">
        <v>19</v>
      </c>
      <c r="AB358" s="5" t="s">
        <v>2102</v>
      </c>
      <c r="AC358" s="5" t="s">
        <v>2103</v>
      </c>
    </row>
    <row r="359" spans="25:29" x14ac:dyDescent="0.3">
      <c r="Y359" s="5" t="s">
        <v>2104</v>
      </c>
      <c r="Z359" s="5">
        <v>364</v>
      </c>
      <c r="AA359" s="5">
        <v>16</v>
      </c>
      <c r="AB359" s="5" t="s">
        <v>2105</v>
      </c>
      <c r="AC359" s="5" t="s">
        <v>2106</v>
      </c>
    </row>
    <row r="360" spans="25:29" x14ac:dyDescent="0.3">
      <c r="Y360" s="5" t="s">
        <v>2107</v>
      </c>
      <c r="Z360" s="5">
        <v>306</v>
      </c>
      <c r="AA360" s="5">
        <v>14</v>
      </c>
      <c r="AB360" s="5" t="s">
        <v>2108</v>
      </c>
      <c r="AC360" s="5" t="s">
        <v>2109</v>
      </c>
    </row>
    <row r="361" spans="25:29" x14ac:dyDescent="0.3">
      <c r="Y361" s="5" t="s">
        <v>2110</v>
      </c>
      <c r="Z361" s="5">
        <v>266</v>
      </c>
      <c r="AA361" s="5">
        <v>12</v>
      </c>
      <c r="AB361" s="5" t="s">
        <v>2111</v>
      </c>
      <c r="AC361" s="5" t="s">
        <v>2112</v>
      </c>
    </row>
    <row r="362" spans="25:29" x14ac:dyDescent="0.3">
      <c r="Y362" s="5" t="s">
        <v>2113</v>
      </c>
      <c r="Z362" s="5">
        <v>384</v>
      </c>
      <c r="AA362" s="5">
        <v>15</v>
      </c>
      <c r="AB362" s="5" t="s">
        <v>2114</v>
      </c>
      <c r="AC362" s="5" t="s">
        <v>2115</v>
      </c>
    </row>
    <row r="363" spans="25:29" x14ac:dyDescent="0.3">
      <c r="Y363" s="5" t="s">
        <v>2116</v>
      </c>
      <c r="Z363" s="5">
        <v>273</v>
      </c>
      <c r="AA363" s="5">
        <v>12</v>
      </c>
      <c r="AB363" s="5" t="s">
        <v>2117</v>
      </c>
      <c r="AC363" s="5" t="s">
        <v>2118</v>
      </c>
    </row>
    <row r="364" spans="25:29" x14ac:dyDescent="0.3">
      <c r="Y364" s="5" t="s">
        <v>2119</v>
      </c>
      <c r="Z364" s="5">
        <v>22</v>
      </c>
      <c r="AA364" s="5">
        <v>4</v>
      </c>
      <c r="AB364" s="5" t="s">
        <v>2120</v>
      </c>
      <c r="AC364" s="5" t="s">
        <v>2121</v>
      </c>
    </row>
    <row r="365" spans="25:29" x14ac:dyDescent="0.3">
      <c r="Y365" s="5" t="s">
        <v>1190</v>
      </c>
      <c r="Z365" s="5">
        <v>23</v>
      </c>
      <c r="AA365" s="5">
        <v>4</v>
      </c>
      <c r="AB365" s="5" t="s">
        <v>2122</v>
      </c>
      <c r="AC365" s="5" t="s">
        <v>2123</v>
      </c>
    </row>
    <row r="366" spans="25:29" x14ac:dyDescent="0.3">
      <c r="Y366" s="5" t="s">
        <v>2124</v>
      </c>
      <c r="Z366" s="5">
        <v>11</v>
      </c>
      <c r="AA366" s="5">
        <v>3</v>
      </c>
      <c r="AB366" s="5" t="s">
        <v>2125</v>
      </c>
      <c r="AC366" s="5" t="s">
        <v>2126</v>
      </c>
    </row>
    <row r="367" spans="25:29" x14ac:dyDescent="0.3">
      <c r="Y367" s="5" t="s">
        <v>2127</v>
      </c>
      <c r="Z367" s="5">
        <v>11</v>
      </c>
      <c r="AA367" s="5">
        <v>3</v>
      </c>
      <c r="AB367" s="5" t="s">
        <v>2128</v>
      </c>
      <c r="AC367" s="5" t="s">
        <v>2129</v>
      </c>
    </row>
    <row r="368" spans="25:29" x14ac:dyDescent="0.3">
      <c r="Y368" s="5" t="s">
        <v>2130</v>
      </c>
      <c r="Z368" s="5">
        <v>25</v>
      </c>
      <c r="AA368" s="5">
        <v>4</v>
      </c>
      <c r="AB368" s="5" t="s">
        <v>2122</v>
      </c>
      <c r="AC368" s="5" t="s">
        <v>2123</v>
      </c>
    </row>
    <row r="369" spans="25:29" x14ac:dyDescent="0.3">
      <c r="Y369" s="5" t="s">
        <v>2131</v>
      </c>
      <c r="Z369" s="5">
        <v>48</v>
      </c>
      <c r="AA369" s="5">
        <v>5</v>
      </c>
      <c r="AB369" s="5" t="s">
        <v>2132</v>
      </c>
      <c r="AC369" s="5" t="s">
        <v>2133</v>
      </c>
    </row>
    <row r="370" spans="25:29" x14ac:dyDescent="0.3">
      <c r="Y370" s="5" t="s">
        <v>2134</v>
      </c>
      <c r="Z370" s="5">
        <v>103</v>
      </c>
      <c r="AA370" s="5">
        <v>7</v>
      </c>
      <c r="AB370" s="5" t="s">
        <v>2135</v>
      </c>
      <c r="AC370" s="5" t="s">
        <v>2136</v>
      </c>
    </row>
    <row r="371" spans="25:29" x14ac:dyDescent="0.3">
      <c r="Y371" s="5" t="s">
        <v>2137</v>
      </c>
      <c r="Z371" s="5">
        <v>165</v>
      </c>
      <c r="AA371" s="5">
        <v>8</v>
      </c>
      <c r="AB371" s="5" t="s">
        <v>2138</v>
      </c>
      <c r="AC371" s="5" t="s">
        <v>2139</v>
      </c>
    </row>
    <row r="372" spans="25:29" x14ac:dyDescent="0.3">
      <c r="Y372" s="5" t="s">
        <v>2140</v>
      </c>
      <c r="Z372" s="5">
        <v>175</v>
      </c>
      <c r="AA372" s="5">
        <v>8</v>
      </c>
      <c r="AB372" s="5" t="s">
        <v>2138</v>
      </c>
      <c r="AC372" s="5" t="s">
        <v>2139</v>
      </c>
    </row>
    <row r="373" spans="25:29" x14ac:dyDescent="0.3">
      <c r="Y373" s="5" t="s">
        <v>2141</v>
      </c>
      <c r="Z373" s="5">
        <v>108</v>
      </c>
      <c r="AA373" s="5">
        <v>8</v>
      </c>
      <c r="AB373" s="5" t="s">
        <v>2142</v>
      </c>
      <c r="AC373" s="5" t="s">
        <v>2143</v>
      </c>
    </row>
    <row r="374" spans="25:29" x14ac:dyDescent="0.3">
      <c r="Y374" s="5" t="s">
        <v>2144</v>
      </c>
      <c r="Z374" s="5">
        <v>77</v>
      </c>
      <c r="AA374" s="5">
        <v>6</v>
      </c>
      <c r="AB374" s="5" t="s">
        <v>2145</v>
      </c>
      <c r="AC374" s="5" t="s">
        <v>2146</v>
      </c>
    </row>
    <row r="375" spans="25:29" x14ac:dyDescent="0.3">
      <c r="Y375" s="5" t="s">
        <v>2147</v>
      </c>
      <c r="Z375" s="5">
        <v>149</v>
      </c>
      <c r="AA375" s="5">
        <v>8</v>
      </c>
      <c r="AB375" s="5" t="s">
        <v>2142</v>
      </c>
      <c r="AC375" s="5" t="s">
        <v>2143</v>
      </c>
    </row>
    <row r="376" spans="25:29" x14ac:dyDescent="0.3">
      <c r="Y376" s="5" t="s">
        <v>2148</v>
      </c>
      <c r="Z376" s="5">
        <v>149</v>
      </c>
      <c r="AA376" s="5">
        <v>8</v>
      </c>
      <c r="AB376" s="5" t="s">
        <v>2142</v>
      </c>
      <c r="AC376" s="5" t="s">
        <v>2143</v>
      </c>
    </row>
    <row r="377" spans="25:29" x14ac:dyDescent="0.3">
      <c r="Y377" s="5" t="s">
        <v>2149</v>
      </c>
      <c r="Z377" s="5">
        <v>91</v>
      </c>
      <c r="AA377" s="5">
        <v>6</v>
      </c>
      <c r="AB377" s="5" t="s">
        <v>2145</v>
      </c>
      <c r="AC377" s="5" t="s">
        <v>2146</v>
      </c>
    </row>
    <row r="378" spans="25:29" x14ac:dyDescent="0.3">
      <c r="Y378" s="5" t="s">
        <v>2150</v>
      </c>
      <c r="Z378" s="5">
        <v>277</v>
      </c>
      <c r="AA378" s="5">
        <v>11</v>
      </c>
      <c r="AB378" s="5" t="s">
        <v>2151</v>
      </c>
      <c r="AC378" s="5" t="s">
        <v>2152</v>
      </c>
    </row>
    <row r="379" spans="25:29" x14ac:dyDescent="0.3">
      <c r="Y379" s="5" t="s">
        <v>2153</v>
      </c>
      <c r="Z379" s="5">
        <v>39</v>
      </c>
      <c r="AA379" s="5">
        <v>5</v>
      </c>
      <c r="AB379" s="5" t="s">
        <v>2154</v>
      </c>
      <c r="AC379" s="5" t="s">
        <v>2155</v>
      </c>
    </row>
    <row r="380" spans="25:29" x14ac:dyDescent="0.3">
      <c r="Y380" s="5" t="s">
        <v>1111</v>
      </c>
      <c r="Z380" s="5">
        <v>520</v>
      </c>
      <c r="AA380" s="5">
        <v>20</v>
      </c>
      <c r="AB380" s="5" t="s">
        <v>2156</v>
      </c>
      <c r="AC380" s="5" t="s">
        <v>2157</v>
      </c>
    </row>
    <row r="381" spans="25:29" x14ac:dyDescent="0.3">
      <c r="Y381" s="5" t="s">
        <v>2158</v>
      </c>
      <c r="Z381" s="5">
        <v>25</v>
      </c>
      <c r="AA381" s="5">
        <v>4</v>
      </c>
      <c r="AB381" s="5" t="s">
        <v>2159</v>
      </c>
      <c r="AC381" s="5" t="s">
        <v>2160</v>
      </c>
    </row>
    <row r="382" spans="25:29" x14ac:dyDescent="0.3">
      <c r="Y382" s="5" t="s">
        <v>2161</v>
      </c>
      <c r="Z382" s="5">
        <v>405</v>
      </c>
      <c r="AA382" s="5">
        <v>16</v>
      </c>
      <c r="AB382" s="5" t="s">
        <v>2162</v>
      </c>
      <c r="AC382" s="5" t="s">
        <v>2163</v>
      </c>
    </row>
    <row r="383" spans="25:29" x14ac:dyDescent="0.3">
      <c r="Y383" s="5" t="s">
        <v>2164</v>
      </c>
      <c r="Z383" s="5">
        <v>61</v>
      </c>
      <c r="AA383" s="5">
        <v>5</v>
      </c>
      <c r="AB383" s="5" t="s">
        <v>2165</v>
      </c>
      <c r="AC383" s="5" t="s">
        <v>2166</v>
      </c>
    </row>
    <row r="384" spans="25:29" x14ac:dyDescent="0.3">
      <c r="Y384" s="5" t="s">
        <v>597</v>
      </c>
      <c r="Z384" s="5">
        <v>460</v>
      </c>
      <c r="AA384" s="5">
        <v>16</v>
      </c>
      <c r="AB384" s="5" t="s">
        <v>2162</v>
      </c>
      <c r="AC384" s="5" t="s">
        <v>2163</v>
      </c>
    </row>
    <row r="385" spans="25:29" x14ac:dyDescent="0.3">
      <c r="Y385" s="5" t="s">
        <v>2167</v>
      </c>
      <c r="Z385" s="5">
        <v>42</v>
      </c>
      <c r="AA385" s="5">
        <v>4</v>
      </c>
      <c r="AB385" s="5" t="s">
        <v>2159</v>
      </c>
      <c r="AC385" s="5" t="s">
        <v>2160</v>
      </c>
    </row>
    <row r="386" spans="25:29" x14ac:dyDescent="0.3">
      <c r="Y386" s="5" t="s">
        <v>2168</v>
      </c>
      <c r="Z386" s="5">
        <v>138</v>
      </c>
      <c r="AA386" s="5">
        <v>7</v>
      </c>
      <c r="AB386" s="5" t="s">
        <v>2169</v>
      </c>
      <c r="AC386" s="5" t="s">
        <v>2170</v>
      </c>
    </row>
    <row r="387" spans="25:29" x14ac:dyDescent="0.3">
      <c r="Y387" s="5" t="s">
        <v>1237</v>
      </c>
      <c r="Z387" s="5">
        <v>39</v>
      </c>
      <c r="AA387" s="5">
        <v>5</v>
      </c>
      <c r="AB387" s="5" t="s">
        <v>2171</v>
      </c>
      <c r="AC387" s="5" t="s">
        <v>2172</v>
      </c>
    </row>
    <row r="388" spans="25:29" x14ac:dyDescent="0.3">
      <c r="Y388" s="5" t="s">
        <v>1147</v>
      </c>
      <c r="Z388" s="5">
        <v>28</v>
      </c>
      <c r="AA388" s="5">
        <v>4</v>
      </c>
      <c r="AB388" s="5" t="s">
        <v>2173</v>
      </c>
      <c r="AC388" s="5" t="s">
        <v>2174</v>
      </c>
    </row>
    <row r="389" spans="25:29" x14ac:dyDescent="0.3">
      <c r="Y389" s="5" t="s">
        <v>2175</v>
      </c>
      <c r="Z389" s="5">
        <v>42</v>
      </c>
      <c r="AA389" s="5">
        <v>4</v>
      </c>
      <c r="AB389" s="5" t="s">
        <v>2176</v>
      </c>
      <c r="AC389" s="5" t="s">
        <v>2177</v>
      </c>
    </row>
    <row r="390" spans="25:29" x14ac:dyDescent="0.3">
      <c r="Y390" s="5" t="s">
        <v>2178</v>
      </c>
      <c r="Z390" s="5">
        <v>44</v>
      </c>
      <c r="AA390" s="5">
        <v>4</v>
      </c>
      <c r="AB390" s="5" t="s">
        <v>2176</v>
      </c>
      <c r="AC390" s="5" t="s">
        <v>2177</v>
      </c>
    </row>
    <row r="391" spans="25:29" x14ac:dyDescent="0.3">
      <c r="Y391" s="5" t="s">
        <v>2179</v>
      </c>
      <c r="Z391" s="5">
        <v>25</v>
      </c>
      <c r="AA391" s="5">
        <v>3</v>
      </c>
      <c r="AB391" s="5" t="s">
        <v>2180</v>
      </c>
      <c r="AC391" s="5" t="s">
        <v>2181</v>
      </c>
    </row>
    <row r="392" spans="25:29" x14ac:dyDescent="0.3">
      <c r="Y392" s="5" t="s">
        <v>2182</v>
      </c>
      <c r="Z392" s="5">
        <v>26</v>
      </c>
      <c r="AA392" s="5">
        <v>3</v>
      </c>
      <c r="AB392" s="5" t="s">
        <v>2180</v>
      </c>
      <c r="AC392" s="5" t="s">
        <v>2181</v>
      </c>
    </row>
    <row r="393" spans="25:29" x14ac:dyDescent="0.3">
      <c r="Y393" s="5" t="s">
        <v>2183</v>
      </c>
      <c r="Z393" s="5">
        <v>39</v>
      </c>
      <c r="AA393" s="5">
        <v>5</v>
      </c>
      <c r="AB393" s="5" t="s">
        <v>2184</v>
      </c>
      <c r="AC393" s="5" t="s">
        <v>2185</v>
      </c>
    </row>
    <row r="394" spans="25:29" x14ac:dyDescent="0.3">
      <c r="Y394" s="5" t="s">
        <v>2186</v>
      </c>
      <c r="Z394" s="5">
        <v>283</v>
      </c>
      <c r="AA394" s="5">
        <v>13</v>
      </c>
      <c r="AB394" s="5" t="s">
        <v>2187</v>
      </c>
      <c r="AC394" s="5" t="s">
        <v>2188</v>
      </c>
    </row>
    <row r="395" spans="25:29" x14ac:dyDescent="0.3">
      <c r="Y395" s="5" t="s">
        <v>2189</v>
      </c>
      <c r="Z395" s="5">
        <v>764</v>
      </c>
      <c r="AA395" s="5">
        <v>24</v>
      </c>
      <c r="AB395" s="5" t="s">
        <v>2190</v>
      </c>
      <c r="AC395" s="5" t="s">
        <v>2191</v>
      </c>
    </row>
    <row r="396" spans="25:29" x14ac:dyDescent="0.3">
      <c r="Y396" s="5" t="s">
        <v>2192</v>
      </c>
      <c r="Z396" s="5">
        <v>165</v>
      </c>
      <c r="AA396" s="5">
        <v>8</v>
      </c>
      <c r="AB396" s="5" t="s">
        <v>2193</v>
      </c>
      <c r="AC396" s="5" t="s">
        <v>2194</v>
      </c>
    </row>
    <row r="397" spans="25:29" x14ac:dyDescent="0.3">
      <c r="Y397" s="5" t="s">
        <v>2195</v>
      </c>
      <c r="Z397" s="5">
        <v>204</v>
      </c>
      <c r="AA397" s="5">
        <v>9</v>
      </c>
      <c r="AB397" s="5" t="s">
        <v>2196</v>
      </c>
      <c r="AC397" s="5" t="s">
        <v>2197</v>
      </c>
    </row>
    <row r="398" spans="25:29" x14ac:dyDescent="0.3">
      <c r="Y398" s="5" t="s">
        <v>2198</v>
      </c>
      <c r="Z398" s="5">
        <v>142</v>
      </c>
      <c r="AA398" s="5">
        <v>7</v>
      </c>
      <c r="AB398" s="5" t="s">
        <v>2199</v>
      </c>
      <c r="AC398" s="5" t="s">
        <v>2200</v>
      </c>
    </row>
    <row r="399" spans="25:29" x14ac:dyDescent="0.3">
      <c r="Y399" s="5" t="s">
        <v>1229</v>
      </c>
      <c r="Z399" s="5">
        <v>10</v>
      </c>
      <c r="AA399" s="5">
        <v>3</v>
      </c>
      <c r="AB399" s="5" t="s">
        <v>2201</v>
      </c>
      <c r="AC399" s="5" t="s">
        <v>2202</v>
      </c>
    </row>
    <row r="400" spans="25:29" x14ac:dyDescent="0.3">
      <c r="Y400" s="5" t="s">
        <v>2203</v>
      </c>
      <c r="Z400" s="5">
        <v>374</v>
      </c>
      <c r="AA400" s="5">
        <v>16</v>
      </c>
      <c r="AB400" s="5" t="s">
        <v>2204</v>
      </c>
      <c r="AC400" s="5" t="s">
        <v>2205</v>
      </c>
    </row>
    <row r="401" spans="25:29" x14ac:dyDescent="0.3">
      <c r="Y401" s="5" t="s">
        <v>2206</v>
      </c>
      <c r="Z401" s="5">
        <v>155</v>
      </c>
      <c r="AA401" s="5">
        <v>9</v>
      </c>
      <c r="AB401" s="5" t="s">
        <v>2207</v>
      </c>
      <c r="AC401" s="5" t="s">
        <v>2208</v>
      </c>
    </row>
    <row r="402" spans="25:29" x14ac:dyDescent="0.3">
      <c r="Y402" s="5" t="s">
        <v>2209</v>
      </c>
      <c r="Z402" s="5">
        <v>99</v>
      </c>
      <c r="AA402" s="5">
        <v>7</v>
      </c>
      <c r="AB402" s="5" t="s">
        <v>2210</v>
      </c>
      <c r="AC402" s="5" t="s">
        <v>2211</v>
      </c>
    </row>
    <row r="403" spans="25:29" x14ac:dyDescent="0.3">
      <c r="Y403" s="5" t="s">
        <v>2212</v>
      </c>
      <c r="Z403" s="5">
        <v>233</v>
      </c>
      <c r="AA403" s="5">
        <v>11</v>
      </c>
      <c r="AB403" s="5" t="s">
        <v>2213</v>
      </c>
      <c r="AC403" s="5" t="s">
        <v>2214</v>
      </c>
    </row>
    <row r="404" spans="25:29" x14ac:dyDescent="0.3">
      <c r="Y404" s="5" t="s">
        <v>2215</v>
      </c>
      <c r="Z404" s="5">
        <v>46</v>
      </c>
      <c r="AA404" s="5">
        <v>4</v>
      </c>
      <c r="AB404" s="5" t="s">
        <v>2216</v>
      </c>
      <c r="AC404" s="5" t="s">
        <v>2217</v>
      </c>
    </row>
    <row r="405" spans="25:29" x14ac:dyDescent="0.3">
      <c r="Y405" s="5" t="s">
        <v>2218</v>
      </c>
      <c r="Z405" s="5">
        <v>50</v>
      </c>
      <c r="AA405" s="5">
        <v>4</v>
      </c>
      <c r="AB405" s="5" t="s">
        <v>2219</v>
      </c>
      <c r="AC405" s="5" t="s">
        <v>2220</v>
      </c>
    </row>
    <row r="406" spans="25:29" x14ac:dyDescent="0.3">
      <c r="Y406" s="5" t="s">
        <v>2221</v>
      </c>
      <c r="Z406" s="5">
        <v>201</v>
      </c>
      <c r="AA406" s="5">
        <v>11</v>
      </c>
      <c r="AB406" s="5" t="s">
        <v>2222</v>
      </c>
      <c r="AC406" s="5" t="s">
        <v>2223</v>
      </c>
    </row>
    <row r="407" spans="25:29" x14ac:dyDescent="0.3">
      <c r="Y407" s="5" t="s">
        <v>2224</v>
      </c>
      <c r="Z407" s="5">
        <v>59</v>
      </c>
      <c r="AA407" s="5">
        <v>5</v>
      </c>
      <c r="AB407" s="5" t="s">
        <v>2225</v>
      </c>
      <c r="AC407" s="5" t="s">
        <v>2226</v>
      </c>
    </row>
    <row r="408" spans="25:29" x14ac:dyDescent="0.3">
      <c r="Y408" s="5" t="s">
        <v>2227</v>
      </c>
      <c r="Z408" s="5">
        <v>212</v>
      </c>
      <c r="AA408" s="5">
        <v>9</v>
      </c>
      <c r="AB408" s="5" t="s">
        <v>2228</v>
      </c>
      <c r="AC408" s="5" t="s">
        <v>2229</v>
      </c>
    </row>
    <row r="409" spans="25:29" x14ac:dyDescent="0.3">
      <c r="Y409" s="5" t="s">
        <v>205</v>
      </c>
      <c r="Z409" s="5">
        <v>143</v>
      </c>
      <c r="AA409" s="5">
        <v>9</v>
      </c>
      <c r="AB409" s="5" t="s">
        <v>2230</v>
      </c>
      <c r="AC409" s="5" t="s">
        <v>2231</v>
      </c>
    </row>
    <row r="410" spans="25:29" x14ac:dyDescent="0.3">
      <c r="Y410" s="5" t="s">
        <v>2232</v>
      </c>
      <c r="Z410" s="5">
        <v>43</v>
      </c>
      <c r="AA410" s="5">
        <v>5</v>
      </c>
      <c r="AB410" s="5" t="s">
        <v>2233</v>
      </c>
      <c r="AC410" s="5" t="s">
        <v>2234</v>
      </c>
    </row>
    <row r="411" spans="25:29" x14ac:dyDescent="0.3">
      <c r="Y411" s="5" t="s">
        <v>2235</v>
      </c>
      <c r="Z411" s="5">
        <v>43</v>
      </c>
      <c r="AA411" s="5">
        <v>5</v>
      </c>
      <c r="AB411" s="5" t="s">
        <v>2233</v>
      </c>
      <c r="AC411" s="5" t="s">
        <v>2234</v>
      </c>
    </row>
    <row r="412" spans="25:29" x14ac:dyDescent="0.3">
      <c r="Y412" s="5" t="s">
        <v>2236</v>
      </c>
      <c r="Z412" s="5">
        <v>28</v>
      </c>
      <c r="AA412" s="5">
        <v>4</v>
      </c>
      <c r="AB412" s="5" t="s">
        <v>2237</v>
      </c>
      <c r="AC412" s="5" t="s">
        <v>2238</v>
      </c>
    </row>
    <row r="413" spans="25:29" x14ac:dyDescent="0.3">
      <c r="Y413" s="5" t="s">
        <v>2239</v>
      </c>
      <c r="Z413" s="5">
        <v>28</v>
      </c>
      <c r="AA413" s="5">
        <v>4</v>
      </c>
      <c r="AB413" s="5" t="s">
        <v>2237</v>
      </c>
      <c r="AC413" s="5" t="s">
        <v>2238</v>
      </c>
    </row>
    <row r="414" spans="25:29" x14ac:dyDescent="0.3">
      <c r="Y414" s="5" t="s">
        <v>1257</v>
      </c>
      <c r="Z414" s="5">
        <v>29</v>
      </c>
      <c r="AA414" s="5">
        <v>4</v>
      </c>
      <c r="AB414" s="5" t="s">
        <v>2240</v>
      </c>
      <c r="AC414" s="5" t="s">
        <v>2241</v>
      </c>
    </row>
    <row r="415" spans="25:29" x14ac:dyDescent="0.3">
      <c r="Y415" s="5" t="s">
        <v>2242</v>
      </c>
      <c r="Z415" s="5">
        <v>14</v>
      </c>
      <c r="AA415" s="5">
        <v>3</v>
      </c>
      <c r="AB415" s="5" t="s">
        <v>2243</v>
      </c>
      <c r="AC415" s="5" t="s">
        <v>2244</v>
      </c>
    </row>
    <row r="416" spans="25:29" x14ac:dyDescent="0.3">
      <c r="Y416" s="5" t="s">
        <v>217</v>
      </c>
      <c r="Z416" s="5">
        <v>53</v>
      </c>
      <c r="AA416" s="5">
        <v>5</v>
      </c>
      <c r="AB416" s="5" t="s">
        <v>2245</v>
      </c>
      <c r="AC416" s="5" t="s">
        <v>2246</v>
      </c>
    </row>
    <row r="417" spans="25:29" x14ac:dyDescent="0.3">
      <c r="Y417" s="5" t="s">
        <v>2247</v>
      </c>
      <c r="Z417" s="5">
        <v>39</v>
      </c>
      <c r="AA417" s="5">
        <v>4</v>
      </c>
      <c r="AB417" s="5" t="s">
        <v>2248</v>
      </c>
      <c r="AC417" s="5" t="s">
        <v>2249</v>
      </c>
    </row>
    <row r="418" spans="25:29" x14ac:dyDescent="0.3">
      <c r="Y418" s="5" t="s">
        <v>2250</v>
      </c>
      <c r="Z418" s="5">
        <v>20</v>
      </c>
      <c r="AA418" s="5">
        <v>3</v>
      </c>
      <c r="AB418" s="5" t="s">
        <v>2251</v>
      </c>
      <c r="AC418" s="5" t="s">
        <v>2252</v>
      </c>
    </row>
    <row r="419" spans="25:29" x14ac:dyDescent="0.3">
      <c r="Y419" s="5" t="s">
        <v>2253</v>
      </c>
      <c r="Z419" s="5">
        <v>44</v>
      </c>
      <c r="AA419" s="5">
        <v>4</v>
      </c>
      <c r="AB419" s="5" t="s">
        <v>2254</v>
      </c>
      <c r="AC419" s="5" t="s">
        <v>2255</v>
      </c>
    </row>
    <row r="420" spans="25:29" x14ac:dyDescent="0.3">
      <c r="Y420" s="5" t="s">
        <v>209</v>
      </c>
      <c r="Z420" s="5">
        <v>47</v>
      </c>
      <c r="AA420" s="5">
        <v>4</v>
      </c>
      <c r="AB420" s="5" t="s">
        <v>2256</v>
      </c>
      <c r="AC420" s="5" t="s">
        <v>2257</v>
      </c>
    </row>
    <row r="421" spans="25:29" x14ac:dyDescent="0.3">
      <c r="Y421" s="5" t="s">
        <v>2258</v>
      </c>
      <c r="Z421" s="5">
        <v>25</v>
      </c>
      <c r="AA421" s="5">
        <v>3</v>
      </c>
      <c r="AB421" s="5" t="s">
        <v>2259</v>
      </c>
      <c r="AC421" s="5" t="s">
        <v>2260</v>
      </c>
    </row>
    <row r="422" spans="25:29" x14ac:dyDescent="0.3">
      <c r="Y422" s="5" t="s">
        <v>2261</v>
      </c>
      <c r="Z422" s="5">
        <v>48</v>
      </c>
      <c r="AA422" s="5">
        <v>4</v>
      </c>
      <c r="AB422" s="5" t="s">
        <v>2262</v>
      </c>
      <c r="AC422" s="5" t="s">
        <v>2263</v>
      </c>
    </row>
    <row r="423" spans="25:29" x14ac:dyDescent="0.3">
      <c r="Y423" s="5" t="s">
        <v>2264</v>
      </c>
      <c r="Z423" s="5">
        <v>311</v>
      </c>
      <c r="AA423" s="5">
        <v>14</v>
      </c>
      <c r="AB423" s="5" t="s">
        <v>2265</v>
      </c>
      <c r="AC423" s="5" t="s">
        <v>2266</v>
      </c>
    </row>
    <row r="424" spans="25:29" x14ac:dyDescent="0.3">
      <c r="Y424" s="5" t="s">
        <v>2267</v>
      </c>
      <c r="Z424" s="5">
        <v>364</v>
      </c>
      <c r="AA424" s="5">
        <v>15</v>
      </c>
      <c r="AB424" s="5" t="s">
        <v>2268</v>
      </c>
      <c r="AC424" s="5" t="s">
        <v>2269</v>
      </c>
    </row>
    <row r="425" spans="25:29" x14ac:dyDescent="0.3">
      <c r="Y425" s="5" t="s">
        <v>2270</v>
      </c>
      <c r="Z425" s="5">
        <v>133</v>
      </c>
      <c r="AA425" s="5">
        <v>8</v>
      </c>
      <c r="AB425" s="5" t="s">
        <v>2271</v>
      </c>
      <c r="AC425" s="5" t="s">
        <v>2272</v>
      </c>
    </row>
    <row r="426" spans="25:29" x14ac:dyDescent="0.3">
      <c r="Y426" s="5" t="s">
        <v>2273</v>
      </c>
      <c r="Z426" s="5">
        <v>135</v>
      </c>
      <c r="AA426" s="5">
        <v>8</v>
      </c>
      <c r="AB426" s="5" t="s">
        <v>2271</v>
      </c>
      <c r="AC426" s="5" t="s">
        <v>2272</v>
      </c>
    </row>
    <row r="427" spans="25:29" x14ac:dyDescent="0.3">
      <c r="Y427" s="5" t="s">
        <v>2274</v>
      </c>
      <c r="Z427" s="5">
        <v>136</v>
      </c>
      <c r="AA427" s="5">
        <v>8</v>
      </c>
      <c r="AB427" s="5" t="s">
        <v>2271</v>
      </c>
      <c r="AC427" s="5" t="s">
        <v>2272</v>
      </c>
    </row>
    <row r="428" spans="25:29" x14ac:dyDescent="0.3">
      <c r="Y428" s="5" t="s">
        <v>2275</v>
      </c>
      <c r="Z428" s="5">
        <v>156</v>
      </c>
      <c r="AA428" s="5">
        <v>8</v>
      </c>
      <c r="AB428" s="5" t="s">
        <v>2271</v>
      </c>
      <c r="AC428" s="5" t="s">
        <v>2272</v>
      </c>
    </row>
    <row r="429" spans="25:29" x14ac:dyDescent="0.3">
      <c r="Y429" s="5" t="s">
        <v>2276</v>
      </c>
      <c r="Z429" s="5">
        <v>312</v>
      </c>
      <c r="AA429" s="5">
        <v>14</v>
      </c>
      <c r="AB429" s="5" t="s">
        <v>2277</v>
      </c>
      <c r="AC429" s="5" t="s">
        <v>2278</v>
      </c>
    </row>
    <row r="430" spans="25:29" x14ac:dyDescent="0.3">
      <c r="Y430" s="5" t="s">
        <v>2279</v>
      </c>
      <c r="Z430" s="5">
        <v>76</v>
      </c>
      <c r="AA430" s="5">
        <v>6</v>
      </c>
      <c r="AB430" s="5" t="s">
        <v>2280</v>
      </c>
      <c r="AC430" s="5" t="s">
        <v>2281</v>
      </c>
    </row>
    <row r="431" spans="25:29" x14ac:dyDescent="0.3">
      <c r="Y431" s="5" t="s">
        <v>2282</v>
      </c>
      <c r="Z431" s="5">
        <v>55</v>
      </c>
      <c r="AA431" s="5">
        <v>5</v>
      </c>
      <c r="AB431" s="5" t="s">
        <v>2283</v>
      </c>
      <c r="AC431" s="5" t="s">
        <v>2284</v>
      </c>
    </row>
    <row r="432" spans="25:29" x14ac:dyDescent="0.3">
      <c r="Y432" s="5" t="s">
        <v>2285</v>
      </c>
      <c r="Z432" s="5">
        <v>109</v>
      </c>
      <c r="AA432" s="5">
        <v>7</v>
      </c>
      <c r="AB432" s="5" t="s">
        <v>2286</v>
      </c>
      <c r="AC432" s="5" t="s">
        <v>2287</v>
      </c>
    </row>
    <row r="433" spans="25:29" x14ac:dyDescent="0.3">
      <c r="Y433" s="5" t="s">
        <v>2288</v>
      </c>
      <c r="Z433" s="5">
        <v>91</v>
      </c>
      <c r="AA433" s="5">
        <v>6</v>
      </c>
      <c r="AB433" s="5" t="s">
        <v>2289</v>
      </c>
      <c r="AC433" s="5" t="s">
        <v>2290</v>
      </c>
    </row>
    <row r="434" spans="25:29" x14ac:dyDescent="0.3">
      <c r="Y434" s="5" t="s">
        <v>2291</v>
      </c>
      <c r="Z434" s="5">
        <v>136</v>
      </c>
      <c r="AA434" s="5">
        <v>7</v>
      </c>
      <c r="AB434" s="5" t="s">
        <v>2292</v>
      </c>
      <c r="AC434" s="5" t="s">
        <v>2293</v>
      </c>
    </row>
    <row r="435" spans="25:29" x14ac:dyDescent="0.3">
      <c r="Y435" s="5" t="s">
        <v>2294</v>
      </c>
      <c r="Z435" s="5">
        <v>48</v>
      </c>
      <c r="AA435" s="5">
        <v>4</v>
      </c>
      <c r="AB435" s="5" t="s">
        <v>2295</v>
      </c>
      <c r="AC435" s="5" t="s">
        <v>2296</v>
      </c>
    </row>
    <row r="436" spans="25:29" x14ac:dyDescent="0.3">
      <c r="Y436" s="5" t="s">
        <v>2297</v>
      </c>
      <c r="Z436" s="5">
        <v>44</v>
      </c>
      <c r="AA436" s="5">
        <v>5</v>
      </c>
      <c r="AB436" s="5" t="s">
        <v>2298</v>
      </c>
      <c r="AC436" s="5" t="s">
        <v>2299</v>
      </c>
    </row>
    <row r="437" spans="25:29" x14ac:dyDescent="0.3">
      <c r="Y437" s="5" t="s">
        <v>2300</v>
      </c>
      <c r="Z437" s="5">
        <v>118</v>
      </c>
      <c r="AA437" s="5">
        <v>8</v>
      </c>
      <c r="AB437" s="5" t="s">
        <v>2301</v>
      </c>
      <c r="AC437" s="5" t="s">
        <v>2302</v>
      </c>
    </row>
    <row r="438" spans="25:29" x14ac:dyDescent="0.3">
      <c r="Y438" s="5" t="s">
        <v>2303</v>
      </c>
      <c r="Z438" s="5">
        <v>145</v>
      </c>
      <c r="AA438" s="5">
        <v>8</v>
      </c>
      <c r="AB438" s="5" t="s">
        <v>2301</v>
      </c>
      <c r="AC438" s="5" t="s">
        <v>2302</v>
      </c>
    </row>
    <row r="439" spans="25:29" x14ac:dyDescent="0.3">
      <c r="Y439" s="5" t="s">
        <v>2304</v>
      </c>
      <c r="Z439" s="5">
        <v>59</v>
      </c>
      <c r="AA439" s="5">
        <v>5</v>
      </c>
      <c r="AB439" s="5" t="s">
        <v>2298</v>
      </c>
      <c r="AC439" s="5" t="s">
        <v>2299</v>
      </c>
    </row>
    <row r="440" spans="25:29" x14ac:dyDescent="0.3">
      <c r="Y440" s="5" t="s">
        <v>2305</v>
      </c>
      <c r="Z440" s="5">
        <v>179</v>
      </c>
      <c r="AA440" s="5">
        <v>10</v>
      </c>
      <c r="AB440" s="5" t="s">
        <v>2306</v>
      </c>
      <c r="AC440" s="5" t="s">
        <v>2307</v>
      </c>
    </row>
    <row r="441" spans="25:29" x14ac:dyDescent="0.3">
      <c r="Y441" s="5" t="s">
        <v>2308</v>
      </c>
      <c r="Z441" s="5">
        <v>246</v>
      </c>
      <c r="AA441" s="5">
        <v>12</v>
      </c>
      <c r="AB441" s="5" t="s">
        <v>2309</v>
      </c>
      <c r="AC441" s="5" t="s">
        <v>2310</v>
      </c>
    </row>
    <row r="442" spans="25:29" x14ac:dyDescent="0.3">
      <c r="Y442" s="5" t="s">
        <v>2311</v>
      </c>
      <c r="Z442" s="5">
        <v>246</v>
      </c>
      <c r="AA442" s="5">
        <v>12</v>
      </c>
      <c r="AB442" s="5" t="s">
        <v>2309</v>
      </c>
      <c r="AC442" s="5" t="s">
        <v>2310</v>
      </c>
    </row>
    <row r="443" spans="25:29" x14ac:dyDescent="0.3">
      <c r="Y443" s="5" t="s">
        <v>2312</v>
      </c>
      <c r="Z443" s="5">
        <v>108</v>
      </c>
      <c r="AA443" s="5">
        <v>7</v>
      </c>
      <c r="AB443" s="5" t="s">
        <v>2313</v>
      </c>
      <c r="AC443" s="5" t="s">
        <v>2314</v>
      </c>
    </row>
    <row r="444" spans="25:29" x14ac:dyDescent="0.3">
      <c r="Y444" s="5" t="s">
        <v>2315</v>
      </c>
      <c r="Z444" s="5">
        <v>157</v>
      </c>
      <c r="AA444" s="5">
        <v>8</v>
      </c>
      <c r="AB444" s="5" t="s">
        <v>2316</v>
      </c>
      <c r="AC444" s="5" t="s">
        <v>2317</v>
      </c>
    </row>
    <row r="445" spans="25:29" x14ac:dyDescent="0.3">
      <c r="Y445" s="5" t="s">
        <v>2318</v>
      </c>
      <c r="Z445" s="5">
        <v>157</v>
      </c>
      <c r="AA445" s="5">
        <v>8</v>
      </c>
      <c r="AB445" s="5" t="s">
        <v>2316</v>
      </c>
      <c r="AC445" s="5" t="s">
        <v>2317</v>
      </c>
    </row>
    <row r="446" spans="25:29" x14ac:dyDescent="0.3">
      <c r="Y446" s="5" t="s">
        <v>2319</v>
      </c>
      <c r="Z446" s="5">
        <v>159</v>
      </c>
      <c r="AA446" s="5">
        <v>8</v>
      </c>
      <c r="AB446" s="5" t="s">
        <v>2316</v>
      </c>
      <c r="AC446" s="5" t="s">
        <v>2317</v>
      </c>
    </row>
    <row r="447" spans="25:29" x14ac:dyDescent="0.3">
      <c r="Y447" s="5" t="s">
        <v>2320</v>
      </c>
      <c r="Z447" s="5">
        <v>26</v>
      </c>
      <c r="AA447" s="5">
        <v>4</v>
      </c>
      <c r="AB447" s="5" t="s">
        <v>2321</v>
      </c>
      <c r="AC447" s="5" t="s">
        <v>2322</v>
      </c>
    </row>
    <row r="448" spans="25:29" x14ac:dyDescent="0.3">
      <c r="Y448" s="5" t="s">
        <v>2323</v>
      </c>
      <c r="Z448" s="5">
        <v>28</v>
      </c>
      <c r="AA448" s="5">
        <v>4</v>
      </c>
      <c r="AB448" s="5" t="s">
        <v>2321</v>
      </c>
      <c r="AC448" s="5" t="s">
        <v>2322</v>
      </c>
    </row>
    <row r="449" spans="25:29" x14ac:dyDescent="0.3">
      <c r="Y449" s="5" t="s">
        <v>2324</v>
      </c>
      <c r="Z449" s="5">
        <v>12</v>
      </c>
      <c r="AA449" s="5">
        <v>3</v>
      </c>
      <c r="AB449" s="5" t="s">
        <v>2325</v>
      </c>
      <c r="AC449" s="5" t="s">
        <v>2326</v>
      </c>
    </row>
    <row r="450" spans="25:29" x14ac:dyDescent="0.3">
      <c r="Y450" s="5" t="s">
        <v>2327</v>
      </c>
      <c r="Z450" s="5">
        <v>101</v>
      </c>
      <c r="AA450" s="5">
        <v>6</v>
      </c>
      <c r="AB450" s="5" t="s">
        <v>2328</v>
      </c>
      <c r="AC450" s="5" t="s">
        <v>2329</v>
      </c>
    </row>
    <row r="451" spans="25:29" x14ac:dyDescent="0.3">
      <c r="Y451" s="5" t="s">
        <v>2330</v>
      </c>
      <c r="Z451" s="5">
        <v>93</v>
      </c>
      <c r="AA451" s="5">
        <v>7</v>
      </c>
      <c r="AB451" s="5" t="s">
        <v>2331</v>
      </c>
      <c r="AC451" s="5" t="s">
        <v>2332</v>
      </c>
    </row>
    <row r="452" spans="25:29" x14ac:dyDescent="0.3">
      <c r="Y452" s="5" t="s">
        <v>2333</v>
      </c>
      <c r="Z452" s="5">
        <v>412</v>
      </c>
      <c r="AA452" s="5">
        <v>16</v>
      </c>
      <c r="AB452" s="5" t="s">
        <v>2334</v>
      </c>
      <c r="AC452" s="5" t="s">
        <v>2335</v>
      </c>
    </row>
    <row r="453" spans="25:29" x14ac:dyDescent="0.3">
      <c r="Y453" s="5" t="s">
        <v>2336</v>
      </c>
      <c r="Z453" s="5">
        <v>537</v>
      </c>
      <c r="AA453" s="5">
        <v>19</v>
      </c>
      <c r="AB453" s="5" t="s">
        <v>2337</v>
      </c>
      <c r="AC453" s="5" t="s">
        <v>2338</v>
      </c>
    </row>
    <row r="454" spans="25:29" x14ac:dyDescent="0.3">
      <c r="Y454" s="5" t="s">
        <v>2339</v>
      </c>
      <c r="Z454" s="5">
        <v>134</v>
      </c>
      <c r="AA454" s="5">
        <v>8</v>
      </c>
      <c r="AB454" s="5" t="s">
        <v>2340</v>
      </c>
      <c r="AC454" s="5" t="s">
        <v>2341</v>
      </c>
    </row>
    <row r="455" spans="25:29" x14ac:dyDescent="0.3">
      <c r="Y455" s="5" t="s">
        <v>2342</v>
      </c>
      <c r="Z455" s="5">
        <v>195</v>
      </c>
      <c r="AA455" s="5">
        <v>9</v>
      </c>
      <c r="AB455" s="5" t="s">
        <v>2343</v>
      </c>
      <c r="AC455" s="5" t="s">
        <v>2344</v>
      </c>
    </row>
    <row r="456" spans="25:29" x14ac:dyDescent="0.3">
      <c r="Y456" s="5" t="s">
        <v>2345</v>
      </c>
      <c r="Z456" s="5">
        <v>253</v>
      </c>
      <c r="AA456" s="5">
        <v>10</v>
      </c>
      <c r="AB456" s="5" t="s">
        <v>2346</v>
      </c>
      <c r="AC456" s="5" t="s">
        <v>2347</v>
      </c>
    </row>
    <row r="457" spans="25:29" x14ac:dyDescent="0.3">
      <c r="Y457" s="5" t="s">
        <v>2348</v>
      </c>
      <c r="Z457" s="5">
        <v>552</v>
      </c>
      <c r="AA457" s="5">
        <v>20</v>
      </c>
      <c r="AB457" s="5" t="s">
        <v>2349</v>
      </c>
      <c r="AC457" s="5" t="s">
        <v>2350</v>
      </c>
    </row>
    <row r="458" spans="25:29" x14ac:dyDescent="0.3">
      <c r="Y458" s="5" t="s">
        <v>2351</v>
      </c>
      <c r="Z458" s="5">
        <v>91</v>
      </c>
      <c r="AA458" s="5">
        <v>6</v>
      </c>
      <c r="AB458" s="5" t="s">
        <v>2352</v>
      </c>
      <c r="AC458" s="5" t="s">
        <v>2353</v>
      </c>
    </row>
    <row r="459" spans="25:29" x14ac:dyDescent="0.3">
      <c r="Y459" s="5" t="s">
        <v>2354</v>
      </c>
      <c r="Z459" s="5">
        <v>185</v>
      </c>
      <c r="AA459" s="5">
        <v>10</v>
      </c>
      <c r="AB459" s="5" t="s">
        <v>2355</v>
      </c>
      <c r="AC459" s="5" t="s">
        <v>2356</v>
      </c>
    </row>
    <row r="460" spans="25:29" x14ac:dyDescent="0.3">
      <c r="Y460" s="5" t="s">
        <v>2357</v>
      </c>
      <c r="Z460" s="5">
        <v>701</v>
      </c>
      <c r="AA460" s="5">
        <v>23</v>
      </c>
      <c r="AB460" s="5" t="s">
        <v>2358</v>
      </c>
      <c r="AC460" s="5" t="s">
        <v>2359</v>
      </c>
    </row>
    <row r="461" spans="25:29" x14ac:dyDescent="0.3">
      <c r="Y461" s="5" t="s">
        <v>2360</v>
      </c>
      <c r="Z461" s="5">
        <v>204</v>
      </c>
      <c r="AA461" s="5">
        <v>10</v>
      </c>
      <c r="AB461" s="5" t="s">
        <v>2355</v>
      </c>
      <c r="AC461" s="5" t="s">
        <v>2356</v>
      </c>
    </row>
    <row r="462" spans="25:29" x14ac:dyDescent="0.3">
      <c r="Y462" s="5" t="s">
        <v>2361</v>
      </c>
      <c r="Z462" s="5">
        <v>69</v>
      </c>
      <c r="AA462" s="5">
        <v>5</v>
      </c>
      <c r="AB462" s="5" t="s">
        <v>2362</v>
      </c>
      <c r="AC462" s="5" t="s">
        <v>2363</v>
      </c>
    </row>
    <row r="463" spans="25:29" x14ac:dyDescent="0.3">
      <c r="Y463" s="5" t="s">
        <v>2364</v>
      </c>
      <c r="Z463" s="5">
        <v>78</v>
      </c>
      <c r="AA463" s="5">
        <v>5</v>
      </c>
      <c r="AB463" s="5" t="s">
        <v>2362</v>
      </c>
      <c r="AC463" s="5" t="s">
        <v>2363</v>
      </c>
    </row>
    <row r="464" spans="25:29" x14ac:dyDescent="0.3">
      <c r="Y464" s="5" t="s">
        <v>2365</v>
      </c>
      <c r="Z464" s="5">
        <v>477</v>
      </c>
      <c r="AA464" s="5">
        <v>18</v>
      </c>
      <c r="AB464" s="5" t="s">
        <v>2366</v>
      </c>
      <c r="AC464" s="5" t="s">
        <v>2367</v>
      </c>
    </row>
    <row r="465" spans="25:29" x14ac:dyDescent="0.3">
      <c r="Y465" s="5" t="s">
        <v>2368</v>
      </c>
      <c r="Z465" s="5">
        <v>231</v>
      </c>
      <c r="AA465" s="5">
        <v>10</v>
      </c>
      <c r="AB465" s="5" t="s">
        <v>2369</v>
      </c>
      <c r="AC465" s="5" t="s">
        <v>2370</v>
      </c>
    </row>
    <row r="466" spans="25:29" x14ac:dyDescent="0.3">
      <c r="Y466" s="5" t="s">
        <v>2371</v>
      </c>
      <c r="Z466" s="5">
        <v>239</v>
      </c>
      <c r="AA466" s="5">
        <v>10</v>
      </c>
      <c r="AB466" s="5" t="s">
        <v>2369</v>
      </c>
      <c r="AC466" s="5" t="s">
        <v>2370</v>
      </c>
    </row>
    <row r="467" spans="25:29" x14ac:dyDescent="0.3">
      <c r="Y467" s="5" t="s">
        <v>2372</v>
      </c>
      <c r="Z467" s="5">
        <v>186</v>
      </c>
      <c r="AA467" s="5">
        <v>10</v>
      </c>
      <c r="AB467" s="5" t="s">
        <v>2373</v>
      </c>
      <c r="AC467" s="5" t="s">
        <v>2374</v>
      </c>
    </row>
    <row r="468" spans="25:29" x14ac:dyDescent="0.3">
      <c r="Y468" s="5" t="s">
        <v>2375</v>
      </c>
      <c r="Z468" s="5">
        <v>42</v>
      </c>
      <c r="AA468" s="5">
        <v>4</v>
      </c>
      <c r="AB468" s="5" t="s">
        <v>2376</v>
      </c>
      <c r="AC468" s="5" t="s">
        <v>2377</v>
      </c>
    </row>
    <row r="469" spans="25:29" x14ac:dyDescent="0.3">
      <c r="Y469" s="5" t="s">
        <v>2378</v>
      </c>
      <c r="Z469" s="5">
        <v>48</v>
      </c>
      <c r="AA469" s="5">
        <v>4</v>
      </c>
      <c r="AB469" s="5" t="s">
        <v>2379</v>
      </c>
      <c r="AC469" s="5" t="s">
        <v>2380</v>
      </c>
    </row>
    <row r="470" spans="25:29" x14ac:dyDescent="0.3">
      <c r="Y470" s="5" t="s">
        <v>2381</v>
      </c>
      <c r="Z470" s="5">
        <v>107</v>
      </c>
      <c r="AA470" s="5">
        <v>6</v>
      </c>
      <c r="AB470" s="5" t="s">
        <v>2382</v>
      </c>
      <c r="AC470" s="5" t="s">
        <v>2383</v>
      </c>
    </row>
    <row r="471" spans="25:29" x14ac:dyDescent="0.3">
      <c r="Y471" s="5" t="s">
        <v>883</v>
      </c>
      <c r="Z471" s="5">
        <v>223</v>
      </c>
      <c r="AA471" s="5">
        <v>11</v>
      </c>
      <c r="AB471" s="5" t="s">
        <v>2384</v>
      </c>
      <c r="AC471" s="5" t="s">
        <v>2385</v>
      </c>
    </row>
    <row r="472" spans="25:29" x14ac:dyDescent="0.3">
      <c r="Y472" s="5" t="s">
        <v>2386</v>
      </c>
      <c r="Z472" s="5">
        <v>171</v>
      </c>
      <c r="AA472" s="5">
        <v>8</v>
      </c>
      <c r="AB472" s="5" t="s">
        <v>2387</v>
      </c>
      <c r="AC472" s="5" t="s">
        <v>2388</v>
      </c>
    </row>
    <row r="473" spans="25:29" x14ac:dyDescent="0.3">
      <c r="Y473" s="5" t="s">
        <v>1267</v>
      </c>
      <c r="Z473" s="5">
        <v>50</v>
      </c>
      <c r="AA473" s="5">
        <v>5</v>
      </c>
      <c r="AB473" s="5" t="s">
        <v>2389</v>
      </c>
      <c r="AC473" s="5" t="s">
        <v>2390</v>
      </c>
    </row>
    <row r="474" spans="25:29" x14ac:dyDescent="0.3">
      <c r="Y474" s="5" t="s">
        <v>2391</v>
      </c>
      <c r="Z474" s="5">
        <v>529</v>
      </c>
      <c r="AA474" s="5">
        <v>19</v>
      </c>
      <c r="AB474" s="5" t="s">
        <v>2392</v>
      </c>
      <c r="AC474" s="5" t="s">
        <v>2393</v>
      </c>
    </row>
    <row r="475" spans="25:29" x14ac:dyDescent="0.3">
      <c r="Y475" s="5" t="s">
        <v>2394</v>
      </c>
      <c r="Z475" s="5">
        <v>622</v>
      </c>
      <c r="AA475" s="5">
        <v>21</v>
      </c>
      <c r="AB475" s="5" t="s">
        <v>2395</v>
      </c>
      <c r="AC475" s="5" t="s">
        <v>2396</v>
      </c>
    </row>
    <row r="476" spans="25:29" x14ac:dyDescent="0.3">
      <c r="Y476" s="5" t="s">
        <v>2397</v>
      </c>
      <c r="Z476" s="5">
        <v>54</v>
      </c>
      <c r="AA476" s="5">
        <v>5</v>
      </c>
      <c r="AB476" s="5" t="s">
        <v>2389</v>
      </c>
      <c r="AC476" s="5" t="s">
        <v>2390</v>
      </c>
    </row>
    <row r="477" spans="25:29" x14ac:dyDescent="0.3">
      <c r="Y477" s="5" t="s">
        <v>2398</v>
      </c>
      <c r="Z477" s="5">
        <v>182</v>
      </c>
      <c r="AA477" s="5">
        <v>9</v>
      </c>
      <c r="AB477" s="5" t="s">
        <v>2399</v>
      </c>
      <c r="AC477" s="5" t="s">
        <v>2400</v>
      </c>
    </row>
    <row r="478" spans="25:29" x14ac:dyDescent="0.3">
      <c r="Y478" s="5" t="s">
        <v>2401</v>
      </c>
      <c r="Z478" s="5">
        <v>172</v>
      </c>
      <c r="AA478" s="5">
        <v>8</v>
      </c>
      <c r="AB478" s="5" t="s">
        <v>2402</v>
      </c>
      <c r="AC478" s="5" t="s">
        <v>2403</v>
      </c>
    </row>
    <row r="479" spans="25:29" x14ac:dyDescent="0.3">
      <c r="Y479" s="5" t="s">
        <v>2404</v>
      </c>
      <c r="Z479" s="5">
        <v>14</v>
      </c>
      <c r="AA479" s="5">
        <v>3</v>
      </c>
      <c r="AB479" s="5" t="s">
        <v>2405</v>
      </c>
      <c r="AC479" s="5" t="s">
        <v>2406</v>
      </c>
    </row>
    <row r="480" spans="25:29" x14ac:dyDescent="0.3">
      <c r="Y480" s="5" t="s">
        <v>2407</v>
      </c>
      <c r="Z480" s="5">
        <v>203</v>
      </c>
      <c r="AA480" s="5">
        <v>10</v>
      </c>
      <c r="AB480" s="5" t="s">
        <v>2408</v>
      </c>
      <c r="AC480" s="5" t="s">
        <v>2409</v>
      </c>
    </row>
    <row r="481" spans="25:29" x14ac:dyDescent="0.3">
      <c r="Y481" s="5" t="s">
        <v>1247</v>
      </c>
      <c r="Z481" s="5">
        <v>36</v>
      </c>
      <c r="AA481" s="5">
        <v>4</v>
      </c>
      <c r="AB481" s="5" t="s">
        <v>2410</v>
      </c>
      <c r="AC481" s="5" t="s">
        <v>2411</v>
      </c>
    </row>
    <row r="482" spans="25:29" x14ac:dyDescent="0.3">
      <c r="Y482" s="5" t="s">
        <v>2412</v>
      </c>
      <c r="Z482" s="5">
        <v>139</v>
      </c>
      <c r="AA482" s="5">
        <v>7</v>
      </c>
      <c r="AB482" s="5" t="s">
        <v>2413</v>
      </c>
      <c r="AC482" s="5" t="s">
        <v>2414</v>
      </c>
    </row>
    <row r="483" spans="25:29" x14ac:dyDescent="0.3">
      <c r="Y483" s="5" t="s">
        <v>2415</v>
      </c>
      <c r="Z483" s="5">
        <v>297</v>
      </c>
      <c r="AA483" s="5">
        <v>13</v>
      </c>
      <c r="AB483" s="5" t="s">
        <v>2416</v>
      </c>
      <c r="AC483" s="5" t="s">
        <v>2417</v>
      </c>
    </row>
    <row r="484" spans="25:29" x14ac:dyDescent="0.3">
      <c r="Y484" s="5" t="s">
        <v>2418</v>
      </c>
      <c r="Z484" s="5">
        <v>209</v>
      </c>
      <c r="AA484" s="5">
        <v>10</v>
      </c>
      <c r="AB484" s="5" t="s">
        <v>2419</v>
      </c>
      <c r="AC484" s="5" t="s">
        <v>2420</v>
      </c>
    </row>
    <row r="485" spans="25:29" x14ac:dyDescent="0.3">
      <c r="Y485" s="5" t="s">
        <v>2421</v>
      </c>
      <c r="Z485" s="5">
        <v>210</v>
      </c>
      <c r="AA485" s="5">
        <v>10</v>
      </c>
      <c r="AB485" s="5" t="s">
        <v>2419</v>
      </c>
      <c r="AC485" s="5" t="s">
        <v>2420</v>
      </c>
    </row>
    <row r="486" spans="25:29" x14ac:dyDescent="0.3">
      <c r="Y486" s="5" t="s">
        <v>2422</v>
      </c>
      <c r="Z486" s="5">
        <v>284</v>
      </c>
      <c r="AA486" s="5">
        <v>12</v>
      </c>
      <c r="AB486" s="5" t="s">
        <v>2423</v>
      </c>
      <c r="AC486" s="5" t="s">
        <v>2424</v>
      </c>
    </row>
    <row r="487" spans="25:29" x14ac:dyDescent="0.3">
      <c r="Y487" s="5" t="s">
        <v>2425</v>
      </c>
      <c r="Z487" s="5">
        <v>325</v>
      </c>
      <c r="AA487" s="5">
        <v>13</v>
      </c>
      <c r="AB487" s="5" t="s">
        <v>2416</v>
      </c>
      <c r="AC487" s="5" t="s">
        <v>2417</v>
      </c>
    </row>
    <row r="488" spans="25:29" x14ac:dyDescent="0.3">
      <c r="Y488" s="5" t="s">
        <v>2426</v>
      </c>
      <c r="Z488" s="5">
        <v>211</v>
      </c>
      <c r="AA488" s="5">
        <v>9</v>
      </c>
      <c r="AB488" s="5" t="s">
        <v>2427</v>
      </c>
      <c r="AC488" s="5" t="s">
        <v>2428</v>
      </c>
    </row>
    <row r="489" spans="25:29" x14ac:dyDescent="0.3">
      <c r="Y489" s="5" t="s">
        <v>2429</v>
      </c>
      <c r="Z489" s="5">
        <v>161</v>
      </c>
      <c r="AA489" s="5">
        <v>9</v>
      </c>
      <c r="AB489" s="5" t="s">
        <v>2430</v>
      </c>
      <c r="AC489" s="5" t="s">
        <v>2431</v>
      </c>
    </row>
    <row r="490" spans="25:29" x14ac:dyDescent="0.3">
      <c r="Y490" s="5" t="s">
        <v>2432</v>
      </c>
      <c r="Z490" s="5">
        <v>163</v>
      </c>
      <c r="AA490" s="5">
        <v>9</v>
      </c>
      <c r="AB490" s="5" t="s">
        <v>2430</v>
      </c>
      <c r="AC490" s="5" t="s">
        <v>2431</v>
      </c>
    </row>
    <row r="491" spans="25:29" x14ac:dyDescent="0.3">
      <c r="Y491" s="5" t="s">
        <v>2433</v>
      </c>
      <c r="Z491" s="5">
        <v>33</v>
      </c>
      <c r="AA491" s="5">
        <v>4</v>
      </c>
      <c r="AB491" s="5" t="s">
        <v>2434</v>
      </c>
      <c r="AC491" s="5" t="s">
        <v>2435</v>
      </c>
    </row>
    <row r="492" spans="25:29" x14ac:dyDescent="0.3">
      <c r="Y492" s="5" t="s">
        <v>2436</v>
      </c>
      <c r="Z492" s="5">
        <v>636</v>
      </c>
      <c r="AA492" s="5">
        <v>21</v>
      </c>
      <c r="AB492" s="5" t="s">
        <v>2437</v>
      </c>
      <c r="AC492" s="5" t="s">
        <v>2438</v>
      </c>
    </row>
    <row r="493" spans="25:29" x14ac:dyDescent="0.3">
      <c r="Y493" s="5" t="s">
        <v>2439</v>
      </c>
      <c r="Z493" s="5">
        <v>210</v>
      </c>
      <c r="AA493" s="5">
        <v>10</v>
      </c>
      <c r="AB493" s="5" t="s">
        <v>2440</v>
      </c>
      <c r="AC493" s="5" t="s">
        <v>2441</v>
      </c>
    </row>
    <row r="494" spans="25:29" x14ac:dyDescent="0.3">
      <c r="Y494" s="5" t="s">
        <v>2442</v>
      </c>
      <c r="Z494" s="5">
        <v>420</v>
      </c>
      <c r="AA494" s="5">
        <v>15</v>
      </c>
      <c r="AB494" s="5" t="s">
        <v>2443</v>
      </c>
      <c r="AC494" s="5" t="s">
        <v>2444</v>
      </c>
    </row>
    <row r="495" spans="25:29" x14ac:dyDescent="0.3">
      <c r="Y495" s="5" t="s">
        <v>2445</v>
      </c>
      <c r="Z495" s="5">
        <v>51</v>
      </c>
      <c r="AA495" s="5">
        <v>5</v>
      </c>
      <c r="AB495" s="5" t="s">
        <v>2446</v>
      </c>
      <c r="AC495" s="5" t="s">
        <v>2447</v>
      </c>
    </row>
    <row r="496" spans="25:29" x14ac:dyDescent="0.3">
      <c r="Y496" s="5" t="s">
        <v>2448</v>
      </c>
      <c r="Z496" s="5">
        <v>37</v>
      </c>
      <c r="AA496" s="5">
        <v>4</v>
      </c>
      <c r="AB496" s="5" t="s">
        <v>2449</v>
      </c>
      <c r="AC496" s="5" t="s">
        <v>2450</v>
      </c>
    </row>
    <row r="497" spans="25:29" x14ac:dyDescent="0.3">
      <c r="Y497" s="5" t="s">
        <v>2451</v>
      </c>
      <c r="Z497" s="5">
        <v>66</v>
      </c>
      <c r="AA497" s="5">
        <v>5</v>
      </c>
      <c r="AB497" s="5" t="s">
        <v>2446</v>
      </c>
      <c r="AC497" s="5" t="s">
        <v>2447</v>
      </c>
    </row>
    <row r="498" spans="25:29" x14ac:dyDescent="0.3">
      <c r="Y498" s="5" t="s">
        <v>2452</v>
      </c>
      <c r="Z498" s="5">
        <v>44</v>
      </c>
      <c r="AA498" s="5">
        <v>4</v>
      </c>
      <c r="AB498" s="5" t="s">
        <v>2453</v>
      </c>
      <c r="AC498" s="5" t="s">
        <v>2454</v>
      </c>
    </row>
    <row r="499" spans="25:29" x14ac:dyDescent="0.3">
      <c r="Y499" s="5" t="s">
        <v>2455</v>
      </c>
      <c r="Z499" s="5">
        <v>170</v>
      </c>
      <c r="AA499" s="5">
        <v>8</v>
      </c>
      <c r="AB499" s="5" t="s">
        <v>2456</v>
      </c>
      <c r="AC499" s="5" t="s">
        <v>2457</v>
      </c>
    </row>
    <row r="500" spans="25:29" x14ac:dyDescent="0.3">
      <c r="Y500" s="5" t="s">
        <v>2458</v>
      </c>
      <c r="Z500" s="5">
        <v>141</v>
      </c>
      <c r="AA500" s="5">
        <v>7</v>
      </c>
      <c r="AB500" s="5" t="s">
        <v>2459</v>
      </c>
      <c r="AC500" s="5" t="s">
        <v>2460</v>
      </c>
    </row>
    <row r="501" spans="25:29" x14ac:dyDescent="0.3">
      <c r="Y501" s="5" t="s">
        <v>2461</v>
      </c>
      <c r="Z501" s="5">
        <v>50</v>
      </c>
      <c r="AA501" s="5">
        <v>4</v>
      </c>
      <c r="AB501" s="5" t="s">
        <v>2449</v>
      </c>
      <c r="AC501" s="5" t="s">
        <v>2450</v>
      </c>
    </row>
    <row r="502" spans="25:29" x14ac:dyDescent="0.3">
      <c r="Y502" s="5" t="s">
        <v>2462</v>
      </c>
      <c r="Z502" s="5">
        <v>228</v>
      </c>
      <c r="AA502" s="5">
        <v>11</v>
      </c>
      <c r="AB502" s="5" t="s">
        <v>2463</v>
      </c>
      <c r="AC502" s="5" t="s">
        <v>2464</v>
      </c>
    </row>
    <row r="503" spans="25:29" x14ac:dyDescent="0.3">
      <c r="Y503" s="5" t="s">
        <v>2465</v>
      </c>
      <c r="Z503" s="5">
        <v>454</v>
      </c>
      <c r="AA503" s="5">
        <v>17</v>
      </c>
      <c r="AB503" s="5" t="s">
        <v>2466</v>
      </c>
      <c r="AC503" s="5" t="s">
        <v>2467</v>
      </c>
    </row>
    <row r="504" spans="25:29" x14ac:dyDescent="0.3">
      <c r="Y504" s="5" t="s">
        <v>2468</v>
      </c>
      <c r="Z504" s="5">
        <v>426</v>
      </c>
      <c r="AA504" s="5">
        <v>16</v>
      </c>
      <c r="AB504" s="5" t="s">
        <v>2469</v>
      </c>
      <c r="AC504" s="5" t="s">
        <v>2470</v>
      </c>
    </row>
    <row r="505" spans="25:29" x14ac:dyDescent="0.3">
      <c r="Y505" s="5" t="s">
        <v>112</v>
      </c>
      <c r="Z505" s="5">
        <v>448</v>
      </c>
      <c r="AA505" s="5">
        <v>16</v>
      </c>
      <c r="AB505" s="5" t="s">
        <v>2471</v>
      </c>
      <c r="AC505" s="5" t="s">
        <v>2472</v>
      </c>
    </row>
    <row r="506" spans="25:29" x14ac:dyDescent="0.3">
      <c r="Y506" s="5" t="s">
        <v>116</v>
      </c>
      <c r="Z506" s="5">
        <v>449</v>
      </c>
      <c r="AA506" s="5">
        <v>16</v>
      </c>
      <c r="AB506" s="5" t="s">
        <v>2471</v>
      </c>
      <c r="AC506" s="5" t="s">
        <v>2472</v>
      </c>
    </row>
    <row r="507" spans="25:29" x14ac:dyDescent="0.3">
      <c r="Y507" s="5" t="s">
        <v>2473</v>
      </c>
      <c r="Z507" s="5">
        <v>410</v>
      </c>
      <c r="AA507" s="5">
        <v>15</v>
      </c>
      <c r="AB507" s="5" t="s">
        <v>2474</v>
      </c>
      <c r="AC507" s="5" t="s">
        <v>2475</v>
      </c>
    </row>
    <row r="508" spans="25:29" x14ac:dyDescent="0.3">
      <c r="Y508" s="5" t="s">
        <v>2476</v>
      </c>
      <c r="Z508" s="5">
        <v>410</v>
      </c>
      <c r="AA508" s="5">
        <v>15</v>
      </c>
      <c r="AB508" s="5" t="s">
        <v>2474</v>
      </c>
      <c r="AC508" s="5" t="s">
        <v>2475</v>
      </c>
    </row>
    <row r="509" spans="25:29" x14ac:dyDescent="0.3">
      <c r="Y509" s="5" t="s">
        <v>1262</v>
      </c>
      <c r="Z509" s="5">
        <v>52</v>
      </c>
      <c r="AA509" s="5">
        <v>5</v>
      </c>
      <c r="AB509" s="5" t="s">
        <v>2477</v>
      </c>
      <c r="AC509" s="5" t="s">
        <v>2478</v>
      </c>
    </row>
    <row r="510" spans="25:29" x14ac:dyDescent="0.3">
      <c r="Y510" s="5" t="s">
        <v>2479</v>
      </c>
      <c r="Z510" s="5">
        <v>278</v>
      </c>
      <c r="AA510" s="5">
        <v>12</v>
      </c>
      <c r="AB510" s="5" t="s">
        <v>2480</v>
      </c>
      <c r="AC510" s="5" t="s">
        <v>2481</v>
      </c>
    </row>
    <row r="511" spans="25:29" x14ac:dyDescent="0.3">
      <c r="Y511" s="5" t="s">
        <v>2482</v>
      </c>
      <c r="Z511" s="5">
        <v>19</v>
      </c>
      <c r="AA511" s="5">
        <v>3</v>
      </c>
      <c r="AB511" s="5" t="s">
        <v>2483</v>
      </c>
      <c r="AC511" s="5" t="s">
        <v>2484</v>
      </c>
    </row>
    <row r="512" spans="25:29" x14ac:dyDescent="0.3">
      <c r="Y512" s="5" t="s">
        <v>2485</v>
      </c>
      <c r="Z512" s="5">
        <v>196</v>
      </c>
      <c r="AA512" s="5">
        <v>9</v>
      </c>
      <c r="AB512" s="5" t="s">
        <v>2486</v>
      </c>
      <c r="AC512" s="5" t="s">
        <v>2487</v>
      </c>
    </row>
    <row r="513" spans="25:29" x14ac:dyDescent="0.3">
      <c r="Y513" s="5" t="s">
        <v>2488</v>
      </c>
      <c r="Z513" s="5">
        <v>15</v>
      </c>
      <c r="AA513" s="5">
        <v>3</v>
      </c>
      <c r="AB513" s="5" t="s">
        <v>2489</v>
      </c>
      <c r="AC513" s="5" t="s">
        <v>2490</v>
      </c>
    </row>
    <row r="514" spans="25:29" x14ac:dyDescent="0.3">
      <c r="Y514" s="5" t="s">
        <v>2491</v>
      </c>
      <c r="Z514" s="5">
        <v>122</v>
      </c>
      <c r="AA514" s="5">
        <v>7</v>
      </c>
      <c r="AB514" s="5" t="s">
        <v>2492</v>
      </c>
      <c r="AC514" s="5" t="s">
        <v>2493</v>
      </c>
    </row>
    <row r="515" spans="25:29" x14ac:dyDescent="0.3">
      <c r="Y515" s="5" t="s">
        <v>2494</v>
      </c>
      <c r="Z515" s="5">
        <v>49</v>
      </c>
      <c r="AA515" s="5">
        <v>4</v>
      </c>
      <c r="AB515" s="5" t="s">
        <v>2495</v>
      </c>
      <c r="AC515" s="5" t="s">
        <v>2496</v>
      </c>
    </row>
    <row r="516" spans="25:29" x14ac:dyDescent="0.3">
      <c r="Y516" s="5" t="s">
        <v>2497</v>
      </c>
      <c r="Z516" s="5">
        <v>32</v>
      </c>
      <c r="AA516" s="5">
        <v>4</v>
      </c>
      <c r="AB516" s="5" t="s">
        <v>2498</v>
      </c>
      <c r="AC516" s="5" t="s">
        <v>2499</v>
      </c>
    </row>
    <row r="517" spans="25:29" x14ac:dyDescent="0.3">
      <c r="Y517" s="5" t="s">
        <v>2500</v>
      </c>
      <c r="Z517" s="5">
        <v>100</v>
      </c>
      <c r="AA517" s="5">
        <v>6</v>
      </c>
      <c r="AB517" s="5" t="s">
        <v>2501</v>
      </c>
      <c r="AC517" s="5" t="s">
        <v>2502</v>
      </c>
    </row>
    <row r="518" spans="25:29" x14ac:dyDescent="0.3">
      <c r="Y518" s="5" t="s">
        <v>2503</v>
      </c>
      <c r="Z518" s="5">
        <v>201</v>
      </c>
      <c r="AA518" s="5">
        <v>9</v>
      </c>
      <c r="AB518" s="5" t="s">
        <v>2504</v>
      </c>
      <c r="AC518" s="5" t="s">
        <v>2505</v>
      </c>
    </row>
    <row r="519" spans="25:29" x14ac:dyDescent="0.3">
      <c r="Y519" s="5" t="s">
        <v>2506</v>
      </c>
      <c r="Z519" s="5">
        <v>362</v>
      </c>
      <c r="AA519" s="5">
        <v>13</v>
      </c>
      <c r="AB519" s="5" t="s">
        <v>2507</v>
      </c>
      <c r="AC519" s="5" t="s">
        <v>2508</v>
      </c>
    </row>
    <row r="520" spans="25:29" x14ac:dyDescent="0.3">
      <c r="Y520" s="5" t="s">
        <v>2509</v>
      </c>
      <c r="Z520" s="5">
        <v>74</v>
      </c>
      <c r="AA520" s="5">
        <v>5</v>
      </c>
      <c r="AB520" s="5" t="s">
        <v>2510</v>
      </c>
      <c r="AC520" s="5" t="s">
        <v>2511</v>
      </c>
    </row>
    <row r="521" spans="25:29" x14ac:dyDescent="0.3">
      <c r="Y521" s="5" t="s">
        <v>2512</v>
      </c>
      <c r="Z521" s="5">
        <v>107</v>
      </c>
      <c r="AA521" s="5">
        <v>7</v>
      </c>
      <c r="AB521" s="5" t="s">
        <v>2513</v>
      </c>
      <c r="AC521" s="5" t="s">
        <v>2514</v>
      </c>
    </row>
    <row r="522" spans="25:29" x14ac:dyDescent="0.3">
      <c r="Y522" s="5" t="s">
        <v>2515</v>
      </c>
      <c r="Z522" s="5">
        <v>41</v>
      </c>
      <c r="AA522" s="5">
        <v>4</v>
      </c>
      <c r="AB522" s="5" t="s">
        <v>2516</v>
      </c>
      <c r="AC522" s="5" t="s">
        <v>2517</v>
      </c>
    </row>
    <row r="523" spans="25:29" x14ac:dyDescent="0.3">
      <c r="Y523" s="5" t="s">
        <v>2518</v>
      </c>
      <c r="Z523" s="5">
        <v>77</v>
      </c>
      <c r="AA523" s="5">
        <v>5</v>
      </c>
      <c r="AB523" s="5" t="s">
        <v>2519</v>
      </c>
      <c r="AC523" s="5" t="s">
        <v>2520</v>
      </c>
    </row>
    <row r="524" spans="25:29" x14ac:dyDescent="0.3">
      <c r="Y524" s="5" t="s">
        <v>2521</v>
      </c>
      <c r="Z524" s="5">
        <v>27</v>
      </c>
      <c r="AA524" s="5">
        <v>3</v>
      </c>
      <c r="AB524" s="5" t="s">
        <v>2522</v>
      </c>
      <c r="AC524" s="5" t="s">
        <v>2523</v>
      </c>
    </row>
    <row r="525" spans="25:29" x14ac:dyDescent="0.3">
      <c r="Y525" s="5" t="s">
        <v>2524</v>
      </c>
      <c r="Z525" s="5">
        <v>590</v>
      </c>
      <c r="AA525" s="5">
        <v>20</v>
      </c>
      <c r="AB525" s="5" t="s">
        <v>2525</v>
      </c>
      <c r="AC525" s="5" t="s">
        <v>2526</v>
      </c>
    </row>
    <row r="526" spans="25:29" x14ac:dyDescent="0.3">
      <c r="Y526" s="5" t="s">
        <v>2527</v>
      </c>
      <c r="Z526" s="5">
        <v>48</v>
      </c>
      <c r="AA526" s="5">
        <v>4</v>
      </c>
      <c r="AB526" s="5" t="s">
        <v>2528</v>
      </c>
      <c r="AC526" s="5" t="s">
        <v>2529</v>
      </c>
    </row>
    <row r="527" spans="25:29" x14ac:dyDescent="0.3">
      <c r="Y527" s="5" t="s">
        <v>2530</v>
      </c>
      <c r="Z527" s="5">
        <v>210</v>
      </c>
      <c r="AA527" s="5">
        <v>9</v>
      </c>
      <c r="AB527" s="5" t="s">
        <v>2531</v>
      </c>
      <c r="AC527" s="5" t="s">
        <v>2532</v>
      </c>
    </row>
    <row r="528" spans="25:29" x14ac:dyDescent="0.3">
      <c r="Y528" s="5" t="s">
        <v>2533</v>
      </c>
      <c r="Z528" s="5">
        <v>107</v>
      </c>
      <c r="AA528" s="5">
        <v>6</v>
      </c>
      <c r="AB528" s="5" t="s">
        <v>2534</v>
      </c>
      <c r="AC528" s="5" t="s">
        <v>2535</v>
      </c>
    </row>
    <row r="529" spans="25:29" x14ac:dyDescent="0.3">
      <c r="Y529" s="5" t="s">
        <v>2536</v>
      </c>
      <c r="Z529" s="5">
        <v>26</v>
      </c>
      <c r="AA529" s="5">
        <v>3</v>
      </c>
      <c r="AB529" s="5" t="s">
        <v>2537</v>
      </c>
      <c r="AC529" s="5" t="s">
        <v>2538</v>
      </c>
    </row>
    <row r="530" spans="25:29" x14ac:dyDescent="0.3">
      <c r="Y530" s="5" t="s">
        <v>2539</v>
      </c>
      <c r="Z530" s="5">
        <v>27</v>
      </c>
      <c r="AA530" s="5">
        <v>3</v>
      </c>
      <c r="AB530" s="5" t="s">
        <v>2537</v>
      </c>
      <c r="AC530" s="5" t="s">
        <v>2538</v>
      </c>
    </row>
    <row r="531" spans="25:29" x14ac:dyDescent="0.3">
      <c r="Y531" s="5" t="s">
        <v>2540</v>
      </c>
      <c r="Z531" s="5">
        <v>34</v>
      </c>
      <c r="AA531" s="5">
        <v>4</v>
      </c>
      <c r="AB531" s="5" t="s">
        <v>2541</v>
      </c>
      <c r="AC531" s="5" t="s">
        <v>2542</v>
      </c>
    </row>
    <row r="532" spans="25:29" x14ac:dyDescent="0.3">
      <c r="Y532" s="5" t="s">
        <v>2543</v>
      </c>
      <c r="Z532" s="5">
        <v>34</v>
      </c>
      <c r="AA532" s="5">
        <v>4</v>
      </c>
      <c r="AB532" s="5" t="s">
        <v>2544</v>
      </c>
      <c r="AC532" s="5" t="s">
        <v>2545</v>
      </c>
    </row>
    <row r="533" spans="25:29" x14ac:dyDescent="0.3">
      <c r="Y533" s="5" t="s">
        <v>2546</v>
      </c>
      <c r="Z533" s="5">
        <v>194</v>
      </c>
      <c r="AA533" s="5">
        <v>9</v>
      </c>
      <c r="AB533" s="5" t="s">
        <v>2547</v>
      </c>
      <c r="AC533" s="5" t="s">
        <v>2548</v>
      </c>
    </row>
    <row r="534" spans="25:29" x14ac:dyDescent="0.3">
      <c r="Y534" s="5" t="s">
        <v>2549</v>
      </c>
      <c r="Z534" s="5">
        <v>47</v>
      </c>
      <c r="AA534" s="5">
        <v>4</v>
      </c>
      <c r="AB534" s="5" t="s">
        <v>2550</v>
      </c>
      <c r="AC534" s="5" t="s">
        <v>2551</v>
      </c>
    </row>
    <row r="535" spans="25:29" x14ac:dyDescent="0.3">
      <c r="Y535" s="5" t="s">
        <v>2552</v>
      </c>
      <c r="Z535" s="5">
        <v>17</v>
      </c>
      <c r="AA535" s="5">
        <v>3</v>
      </c>
      <c r="AB535" s="5" t="s">
        <v>2553</v>
      </c>
      <c r="AC535" s="5" t="s">
        <v>2554</v>
      </c>
    </row>
    <row r="536" spans="25:29" x14ac:dyDescent="0.3">
      <c r="Y536" s="5" t="s">
        <v>2555</v>
      </c>
      <c r="Z536" s="5">
        <v>519</v>
      </c>
      <c r="AA536" s="5">
        <v>18</v>
      </c>
      <c r="AB536" s="5" t="s">
        <v>2556</v>
      </c>
      <c r="AC536" s="5" t="s">
        <v>2557</v>
      </c>
    </row>
    <row r="537" spans="25:29" x14ac:dyDescent="0.3">
      <c r="Y537" s="5" t="s">
        <v>2558</v>
      </c>
      <c r="Z537" s="5">
        <v>607</v>
      </c>
      <c r="AA537" s="5">
        <v>20</v>
      </c>
      <c r="AB537" s="5" t="s">
        <v>2559</v>
      </c>
      <c r="AC537" s="5" t="s">
        <v>2560</v>
      </c>
    </row>
    <row r="538" spans="25:29" x14ac:dyDescent="0.3">
      <c r="Y538" s="5" t="s">
        <v>2561</v>
      </c>
      <c r="Z538" s="5">
        <v>365</v>
      </c>
      <c r="AA538" s="5">
        <v>14</v>
      </c>
      <c r="AB538" s="5" t="s">
        <v>2562</v>
      </c>
      <c r="AC538" s="5" t="s">
        <v>2563</v>
      </c>
    </row>
    <row r="539" spans="25:29" x14ac:dyDescent="0.3">
      <c r="Y539" s="5" t="s">
        <v>2564</v>
      </c>
      <c r="Z539" s="5">
        <v>406</v>
      </c>
      <c r="AA539" s="5">
        <v>15</v>
      </c>
      <c r="AB539" s="5" t="s">
        <v>2565</v>
      </c>
      <c r="AC539" s="5" t="s">
        <v>2566</v>
      </c>
    </row>
    <row r="540" spans="25:29" x14ac:dyDescent="0.3">
      <c r="Y540" s="5" t="s">
        <v>1124</v>
      </c>
      <c r="Z540" s="5">
        <v>539</v>
      </c>
      <c r="AA540" s="5">
        <v>18</v>
      </c>
      <c r="AB540" s="5" t="s">
        <v>2567</v>
      </c>
      <c r="AC540" s="5" t="s">
        <v>2568</v>
      </c>
    </row>
    <row r="541" spans="25:29" x14ac:dyDescent="0.3">
      <c r="Y541" s="5" t="s">
        <v>2569</v>
      </c>
      <c r="Z541" s="5">
        <v>19</v>
      </c>
      <c r="AA541" s="5">
        <v>3</v>
      </c>
      <c r="AB541" s="5" t="s">
        <v>2570</v>
      </c>
      <c r="AC541" s="5" t="s">
        <v>2571</v>
      </c>
    </row>
    <row r="542" spans="25:29" x14ac:dyDescent="0.3">
      <c r="Y542" s="5" t="s">
        <v>2572</v>
      </c>
      <c r="Z542" s="5">
        <v>24</v>
      </c>
      <c r="AA542" s="5">
        <v>3</v>
      </c>
      <c r="AB542" s="5" t="s">
        <v>2570</v>
      </c>
      <c r="AC542" s="5" t="s">
        <v>2571</v>
      </c>
    </row>
    <row r="543" spans="25:29" x14ac:dyDescent="0.3">
      <c r="Y543" s="5" t="s">
        <v>2573</v>
      </c>
      <c r="Z543" s="5">
        <v>25</v>
      </c>
      <c r="AA543" s="5">
        <v>3</v>
      </c>
      <c r="AB543" s="5" t="s">
        <v>2574</v>
      </c>
      <c r="AC543" s="5" t="s">
        <v>2575</v>
      </c>
    </row>
    <row r="544" spans="25:29" x14ac:dyDescent="0.3">
      <c r="Y544" s="5" t="s">
        <v>2576</v>
      </c>
      <c r="Z544" s="5">
        <v>26</v>
      </c>
      <c r="AA544" s="5">
        <v>3</v>
      </c>
      <c r="AB544" s="5" t="s">
        <v>2570</v>
      </c>
      <c r="AC544" s="5" t="s">
        <v>2571</v>
      </c>
    </row>
    <row r="545" spans="25:29" x14ac:dyDescent="0.3">
      <c r="Y545" s="5" t="s">
        <v>2577</v>
      </c>
      <c r="Z545" s="5">
        <v>20</v>
      </c>
      <c r="AA545" s="5">
        <v>3</v>
      </c>
      <c r="AB545" s="5" t="s">
        <v>2578</v>
      </c>
      <c r="AC545" s="5" t="s">
        <v>2579</v>
      </c>
    </row>
    <row r="546" spans="25:29" x14ac:dyDescent="0.3">
      <c r="Y546" s="5" t="s">
        <v>2580</v>
      </c>
      <c r="Z546" s="5">
        <v>21</v>
      </c>
      <c r="AA546" s="5">
        <v>3</v>
      </c>
      <c r="AB546" s="5" t="s">
        <v>2581</v>
      </c>
      <c r="AC546" s="5" t="s">
        <v>2582</v>
      </c>
    </row>
    <row r="547" spans="25:29" x14ac:dyDescent="0.3">
      <c r="Y547" s="5" t="s">
        <v>2583</v>
      </c>
      <c r="Z547" s="5">
        <v>20</v>
      </c>
      <c r="AA547" s="5">
        <v>3</v>
      </c>
      <c r="AB547" s="5" t="s">
        <v>2584</v>
      </c>
      <c r="AC547" s="5" t="s">
        <v>2585</v>
      </c>
    </row>
    <row r="548" spans="25:29" x14ac:dyDescent="0.3">
      <c r="Y548" s="5" t="s">
        <v>2586</v>
      </c>
      <c r="Z548" s="5">
        <v>329</v>
      </c>
      <c r="AA548" s="5">
        <v>12</v>
      </c>
      <c r="AB548" s="5" t="s">
        <v>2587</v>
      </c>
      <c r="AC548" s="5" t="s">
        <v>2588</v>
      </c>
    </row>
    <row r="549" spans="25:29" x14ac:dyDescent="0.3">
      <c r="Y549" s="5" t="s">
        <v>2589</v>
      </c>
      <c r="Z549" s="5">
        <v>252</v>
      </c>
      <c r="AA549" s="5">
        <v>10</v>
      </c>
      <c r="AB549" s="5" t="s">
        <v>2590</v>
      </c>
      <c r="AC549" s="5" t="s">
        <v>2591</v>
      </c>
    </row>
    <row r="550" spans="25:29" x14ac:dyDescent="0.3">
      <c r="Y550" s="5" t="s">
        <v>2592</v>
      </c>
      <c r="Z550" s="5">
        <v>20</v>
      </c>
      <c r="AA550" s="5">
        <v>3</v>
      </c>
      <c r="AB550" s="5" t="s">
        <v>2593</v>
      </c>
      <c r="AC550" s="5" t="s">
        <v>2594</v>
      </c>
    </row>
    <row r="551" spans="25:29" x14ac:dyDescent="0.3">
      <c r="Y551" s="5" t="s">
        <v>2595</v>
      </c>
      <c r="Z551" s="5">
        <v>20</v>
      </c>
      <c r="AA551" s="5">
        <v>3</v>
      </c>
      <c r="AB551" s="5" t="s">
        <v>2593</v>
      </c>
      <c r="AC551" s="5" t="s">
        <v>2594</v>
      </c>
    </row>
    <row r="552" spans="25:29" x14ac:dyDescent="0.3">
      <c r="Y552" s="5" t="s">
        <v>2596</v>
      </c>
      <c r="Z552" s="5">
        <v>304</v>
      </c>
      <c r="AA552" s="5">
        <v>12</v>
      </c>
      <c r="AB552" s="5" t="s">
        <v>2597</v>
      </c>
      <c r="AC552" s="5" t="s">
        <v>2598</v>
      </c>
    </row>
    <row r="553" spans="25:29" x14ac:dyDescent="0.3">
      <c r="Y553" s="5" t="s">
        <v>2599</v>
      </c>
      <c r="Z553" s="5">
        <v>205</v>
      </c>
      <c r="AA553" s="5">
        <v>9</v>
      </c>
      <c r="AB553" s="5" t="s">
        <v>2600</v>
      </c>
      <c r="AC553" s="5" t="s">
        <v>2601</v>
      </c>
    </row>
    <row r="554" spans="25:29" x14ac:dyDescent="0.3">
      <c r="Y554" s="5" t="s">
        <v>2602</v>
      </c>
      <c r="Z554" s="5">
        <v>253</v>
      </c>
      <c r="AA554" s="5">
        <v>10</v>
      </c>
      <c r="AB554" s="5" t="s">
        <v>2603</v>
      </c>
      <c r="AC554" s="5" t="s">
        <v>2604</v>
      </c>
    </row>
    <row r="555" spans="25:29" x14ac:dyDescent="0.3">
      <c r="Y555" s="5" t="s">
        <v>2605</v>
      </c>
      <c r="Z555" s="5">
        <v>313</v>
      </c>
      <c r="AA555" s="5">
        <v>12</v>
      </c>
      <c r="AB555" s="5" t="s">
        <v>2606</v>
      </c>
      <c r="AC555" s="5" t="s">
        <v>2607</v>
      </c>
    </row>
    <row r="556" spans="25:29" x14ac:dyDescent="0.3">
      <c r="Y556" s="5" t="s">
        <v>2608</v>
      </c>
      <c r="Z556" s="5">
        <v>23</v>
      </c>
      <c r="AA556" s="5">
        <v>3</v>
      </c>
      <c r="AB556" s="5" t="s">
        <v>2609</v>
      </c>
      <c r="AC556" s="5" t="s">
        <v>2610</v>
      </c>
    </row>
    <row r="557" spans="25:29" x14ac:dyDescent="0.3">
      <c r="Y557" s="5" t="s">
        <v>2611</v>
      </c>
      <c r="Z557" s="5">
        <v>45</v>
      </c>
      <c r="AA557" s="5">
        <v>4</v>
      </c>
      <c r="AB557" s="5" t="s">
        <v>2612</v>
      </c>
      <c r="AC557" s="5" t="s">
        <v>2613</v>
      </c>
    </row>
    <row r="558" spans="25:29" x14ac:dyDescent="0.3">
      <c r="Y558" s="5" t="s">
        <v>2614</v>
      </c>
      <c r="Z558" s="5">
        <v>479</v>
      </c>
      <c r="AA558" s="5">
        <v>16</v>
      </c>
      <c r="AB558" s="5" t="s">
        <v>2615</v>
      </c>
      <c r="AC558" s="5" t="s">
        <v>2616</v>
      </c>
    </row>
    <row r="559" spans="25:29" x14ac:dyDescent="0.3">
      <c r="Y559" s="5" t="s">
        <v>2617</v>
      </c>
      <c r="Z559" s="5">
        <v>203</v>
      </c>
      <c r="AA559" s="5">
        <v>9</v>
      </c>
      <c r="AB559" s="5" t="s">
        <v>2618</v>
      </c>
      <c r="AC559" s="5" t="s">
        <v>2619</v>
      </c>
    </row>
    <row r="560" spans="25:29" x14ac:dyDescent="0.3">
      <c r="Y560" s="5" t="s">
        <v>2620</v>
      </c>
      <c r="Z560" s="5">
        <v>175</v>
      </c>
      <c r="AA560" s="5">
        <v>8</v>
      </c>
      <c r="AB560" s="5" t="s">
        <v>2621</v>
      </c>
      <c r="AC560" s="5" t="s">
        <v>2622</v>
      </c>
    </row>
    <row r="561" spans="25:29" x14ac:dyDescent="0.3">
      <c r="Y561" s="5" t="s">
        <v>2623</v>
      </c>
      <c r="Z561" s="5">
        <v>24</v>
      </c>
      <c r="AA561" s="5">
        <v>3</v>
      </c>
      <c r="AB561" s="5" t="s">
        <v>2624</v>
      </c>
      <c r="AC561" s="5" t="s">
        <v>2625</v>
      </c>
    </row>
    <row r="562" spans="25:29" x14ac:dyDescent="0.3">
      <c r="Y562" s="5" t="s">
        <v>2626</v>
      </c>
      <c r="Z562" s="5">
        <v>24</v>
      </c>
      <c r="AA562" s="5">
        <v>3</v>
      </c>
      <c r="AB562" s="5" t="s">
        <v>2627</v>
      </c>
      <c r="AC562" s="5" t="s">
        <v>2628</v>
      </c>
    </row>
    <row r="563" spans="25:29" x14ac:dyDescent="0.3">
      <c r="Y563" s="5" t="s">
        <v>2629</v>
      </c>
      <c r="Z563" s="5">
        <v>25</v>
      </c>
      <c r="AA563" s="5">
        <v>3</v>
      </c>
      <c r="AB563" s="5" t="s">
        <v>2630</v>
      </c>
      <c r="AC563" s="5" t="s">
        <v>2631</v>
      </c>
    </row>
    <row r="564" spans="25:29" x14ac:dyDescent="0.3">
      <c r="Y564" s="5" t="s">
        <v>2632</v>
      </c>
      <c r="Z564" s="5">
        <v>26</v>
      </c>
      <c r="AA564" s="5">
        <v>3</v>
      </c>
      <c r="AB564" s="5" t="s">
        <v>2630</v>
      </c>
      <c r="AC564" s="5" t="s">
        <v>2631</v>
      </c>
    </row>
    <row r="565" spans="25:29" x14ac:dyDescent="0.3">
      <c r="Y565" s="5" t="s">
        <v>2633</v>
      </c>
      <c r="Z565" s="5">
        <v>753</v>
      </c>
      <c r="AA565" s="5">
        <v>22</v>
      </c>
      <c r="AB565" s="5" t="s">
        <v>2634</v>
      </c>
      <c r="AC565" s="5" t="s">
        <v>2635</v>
      </c>
    </row>
    <row r="566" spans="25:29" x14ac:dyDescent="0.3">
      <c r="Y566" s="5" t="s">
        <v>2636</v>
      </c>
      <c r="Z566" s="5">
        <v>284</v>
      </c>
      <c r="AA566" s="5">
        <v>11</v>
      </c>
      <c r="AB566" s="5" t="s">
        <v>2637</v>
      </c>
      <c r="AC566" s="5" t="s">
        <v>2638</v>
      </c>
    </row>
    <row r="567" spans="25:29" x14ac:dyDescent="0.3">
      <c r="Y567" s="5" t="s">
        <v>1096</v>
      </c>
      <c r="Z567" s="5">
        <v>48</v>
      </c>
      <c r="AA567" s="5">
        <v>4</v>
      </c>
      <c r="AB567" s="5" t="s">
        <v>2639</v>
      </c>
      <c r="AC567" s="5" t="s">
        <v>2640</v>
      </c>
    </row>
    <row r="568" spans="25:29" x14ac:dyDescent="0.3">
      <c r="Y568" s="5" t="s">
        <v>655</v>
      </c>
      <c r="Z568" s="5">
        <v>26</v>
      </c>
      <c r="AA568" s="5">
        <v>3</v>
      </c>
      <c r="AB568" s="5" t="s">
        <v>2641</v>
      </c>
      <c r="AC568" s="5" t="s">
        <v>2642</v>
      </c>
    </row>
    <row r="569" spans="25:29" x14ac:dyDescent="0.3">
      <c r="Y569" s="5" t="s">
        <v>2643</v>
      </c>
      <c r="Z569" s="5">
        <v>48</v>
      </c>
      <c r="AA569" s="5">
        <v>4</v>
      </c>
      <c r="AB569" s="5" t="s">
        <v>2644</v>
      </c>
      <c r="AC569" s="5" t="s">
        <v>2645</v>
      </c>
    </row>
    <row r="570" spans="25:29" x14ac:dyDescent="0.3">
      <c r="Y570" s="5" t="s">
        <v>2646</v>
      </c>
      <c r="Z570" s="5">
        <v>541</v>
      </c>
      <c r="AA570" s="5">
        <v>17</v>
      </c>
      <c r="AB570" s="5" t="s">
        <v>2647</v>
      </c>
      <c r="AC570" s="5" t="s">
        <v>2648</v>
      </c>
    </row>
    <row r="571" spans="25:29" x14ac:dyDescent="0.3">
      <c r="Y571" s="5" t="s">
        <v>2649</v>
      </c>
      <c r="Z571" s="5">
        <v>51</v>
      </c>
      <c r="AA571" s="5">
        <v>4</v>
      </c>
      <c r="AB571" s="5" t="s">
        <v>2650</v>
      </c>
      <c r="AC571" s="5" t="s">
        <v>2651</v>
      </c>
    </row>
    <row r="572" spans="25:29" x14ac:dyDescent="0.3">
      <c r="Y572" s="5" t="s">
        <v>2652</v>
      </c>
      <c r="Z572" s="5">
        <v>51</v>
      </c>
      <c r="AA572" s="5">
        <v>4</v>
      </c>
      <c r="AB572" s="5" t="s">
        <v>2650</v>
      </c>
      <c r="AC572" s="5" t="s">
        <v>2651</v>
      </c>
    </row>
  </sheetData>
  <mergeCells count="1">
    <mergeCell ref="A1:G1"/>
  </mergeCells>
  <phoneticPr fontId="1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3E7AA-AC63-4D9E-AE82-07D2ABA9B48B}">
  <dimension ref="A1:AC353"/>
  <sheetViews>
    <sheetView workbookViewId="0">
      <selection activeCell="B15" sqref="B15"/>
    </sheetView>
  </sheetViews>
  <sheetFormatPr defaultRowHeight="14" x14ac:dyDescent="0.3"/>
  <cols>
    <col min="1" max="1" width="11.33203125" style="2" bestFit="1" customWidth="1"/>
    <col min="2" max="2" width="50.6640625" style="2" bestFit="1" customWidth="1"/>
    <col min="3" max="3" width="20.83203125" style="2" bestFit="1" customWidth="1"/>
    <col min="4" max="4" width="19.1640625" style="2" customWidth="1"/>
    <col min="5" max="24" width="8.6640625" style="2"/>
    <col min="25" max="25" width="8.6640625" style="5"/>
    <col min="26" max="26" width="10.5" style="5" bestFit="1" customWidth="1"/>
    <col min="27" max="27" width="19.1640625" style="5" bestFit="1" customWidth="1"/>
    <col min="28" max="29" width="8.6640625" style="5"/>
    <col min="30" max="16384" width="8.6640625" style="2"/>
  </cols>
  <sheetData>
    <row r="1" spans="1:29" ht="29" customHeight="1" x14ac:dyDescent="0.3">
      <c r="A1" s="1" t="s">
        <v>3525</v>
      </c>
      <c r="B1" s="1"/>
      <c r="C1" s="1"/>
      <c r="D1" s="1"/>
      <c r="E1" s="1"/>
      <c r="F1" s="1"/>
      <c r="G1" s="1"/>
      <c r="Y1" s="2"/>
      <c r="Z1" s="2"/>
      <c r="AA1" s="2"/>
      <c r="AB1" s="2"/>
      <c r="AC1" s="2"/>
    </row>
    <row r="2" spans="1:29" s="4" customFormat="1" x14ac:dyDescent="0.3">
      <c r="A2" s="3" t="s">
        <v>5</v>
      </c>
      <c r="B2" s="3" t="s">
        <v>1</v>
      </c>
      <c r="C2" s="3" t="s">
        <v>3524</v>
      </c>
      <c r="D2" s="3" t="s">
        <v>2</v>
      </c>
      <c r="E2" s="3" t="s">
        <v>4</v>
      </c>
      <c r="Y2" s="7" t="s">
        <v>0</v>
      </c>
      <c r="Z2" s="7" t="s">
        <v>1128</v>
      </c>
      <c r="AA2" s="7" t="s">
        <v>1129</v>
      </c>
      <c r="AB2" s="7" t="s">
        <v>1130</v>
      </c>
      <c r="AC2" s="7" t="s">
        <v>1131</v>
      </c>
    </row>
    <row r="3" spans="1:29" x14ac:dyDescent="0.3">
      <c r="A3" s="5" t="s">
        <v>2653</v>
      </c>
      <c r="B3" s="5" t="s">
        <v>2654</v>
      </c>
      <c r="C3" s="5">
        <v>-2.6916278760872898</v>
      </c>
      <c r="D3" s="2" t="s">
        <v>3515</v>
      </c>
      <c r="E3" s="2" t="str">
        <f>VLOOKUP(A3,Y:AC,5,FALSE)</f>
        <v>AGT|APOE|CDH5|ESR1|FGR|GPR4|GPS2|IL4|IL10|IL13|KARS1|LPL|LTA|PTPRC|TNFRSF1A|TNIP1|TREX1|SBNO2|RHBDD3|DROSHA|TNFAIP8L2|DUOXA1|NLRC3</v>
      </c>
      <c r="Y3" s="5" t="s">
        <v>2655</v>
      </c>
      <c r="Z3" s="5">
        <v>418</v>
      </c>
      <c r="AA3" s="5">
        <v>25</v>
      </c>
      <c r="AB3" s="5" t="s">
        <v>2656</v>
      </c>
      <c r="AC3" s="5" t="s">
        <v>2657</v>
      </c>
    </row>
    <row r="4" spans="1:29" x14ac:dyDescent="0.3">
      <c r="A4" s="5" t="s">
        <v>2658</v>
      </c>
      <c r="B4" s="5" t="s">
        <v>2659</v>
      </c>
      <c r="C4" s="5">
        <v>-2.1561903011389401</v>
      </c>
      <c r="D4" s="2" t="s">
        <v>3516</v>
      </c>
      <c r="E4" s="5" t="s">
        <v>2660</v>
      </c>
      <c r="Y4" s="5" t="s">
        <v>2661</v>
      </c>
      <c r="Z4" s="5">
        <v>494</v>
      </c>
      <c r="AA4" s="5">
        <v>22</v>
      </c>
      <c r="AB4" s="5" t="s">
        <v>2662</v>
      </c>
      <c r="AC4" s="5" t="s">
        <v>2663</v>
      </c>
    </row>
    <row r="5" spans="1:29" x14ac:dyDescent="0.3">
      <c r="A5" s="5" t="s">
        <v>2664</v>
      </c>
      <c r="B5" s="5" t="s">
        <v>2665</v>
      </c>
      <c r="C5" s="5">
        <v>-2.3135677922914701</v>
      </c>
      <c r="D5" s="2" t="s">
        <v>3517</v>
      </c>
      <c r="E5" s="2" t="str">
        <f>VLOOKUP(A5,Y:AC,5,FALSE)</f>
        <v>FGR|CXCL10|PTPRC|CCL8|STAT2|HYAL3|SPON2|HNRNPUL1|TREX1|SAP30BP|TBX21|DUOX2|BPIFA1|AICDA|CREBZF|ARMC5|TRIM8|PARP9</v>
      </c>
      <c r="Y5" s="5" t="s">
        <v>2666</v>
      </c>
      <c r="Z5" s="5">
        <v>147</v>
      </c>
      <c r="AA5" s="5">
        <v>9</v>
      </c>
      <c r="AB5" s="5" t="s">
        <v>2667</v>
      </c>
      <c r="AC5" s="5" t="s">
        <v>2668</v>
      </c>
    </row>
    <row r="6" spans="1:29" x14ac:dyDescent="0.3">
      <c r="A6" s="5" t="s">
        <v>2669</v>
      </c>
      <c r="B6" s="5" t="s">
        <v>2670</v>
      </c>
      <c r="C6" s="5">
        <v>-2.3162066882250101</v>
      </c>
      <c r="D6" s="2" t="s">
        <v>327</v>
      </c>
      <c r="E6" s="2" t="str">
        <f>VLOOKUP(A6,Y:AC,5,FALSE)</f>
        <v>IL4|IL10|LTA|PTPRC|THOC1|TBX21</v>
      </c>
      <c r="Y6" s="5" t="s">
        <v>2671</v>
      </c>
      <c r="Z6" s="5">
        <v>295</v>
      </c>
      <c r="AA6" s="5">
        <v>19</v>
      </c>
      <c r="AB6" s="5" t="s">
        <v>2672</v>
      </c>
      <c r="AC6" s="5" t="s">
        <v>2673</v>
      </c>
    </row>
    <row r="7" spans="1:29" x14ac:dyDescent="0.3">
      <c r="A7" s="5" t="s">
        <v>2674</v>
      </c>
      <c r="B7" s="5" t="s">
        <v>2675</v>
      </c>
      <c r="C7" s="5">
        <v>-2.9001919163383501</v>
      </c>
      <c r="D7" s="2" t="s">
        <v>3518</v>
      </c>
      <c r="E7" s="2" t="str">
        <f>VLOOKUP(A7,Y:AC,5,FALSE)</f>
        <v>FGR|IL4|IL13|ITGAM|CD177</v>
      </c>
      <c r="Y7" s="5" t="s">
        <v>2676</v>
      </c>
      <c r="Z7" s="5">
        <v>100</v>
      </c>
      <c r="AA7" s="5">
        <v>10</v>
      </c>
      <c r="AB7" s="5" t="s">
        <v>2677</v>
      </c>
      <c r="AC7" s="5" t="s">
        <v>2678</v>
      </c>
    </row>
    <row r="8" spans="1:29" x14ac:dyDescent="0.3">
      <c r="A8" s="5" t="s">
        <v>2679</v>
      </c>
      <c r="B8" s="5" t="s">
        <v>2680</v>
      </c>
      <c r="C8" s="5">
        <v>-2.5030160294976</v>
      </c>
      <c r="D8" s="2" t="s">
        <v>3510</v>
      </c>
      <c r="E8" s="2" t="str">
        <f>VLOOKUP(A8,Y:AC,5,FALSE)</f>
        <v>GRIN2A|BTBD9|RNF180</v>
      </c>
      <c r="Y8" s="5" t="s">
        <v>2681</v>
      </c>
      <c r="Z8" s="5">
        <v>722</v>
      </c>
      <c r="AA8" s="5">
        <v>29</v>
      </c>
      <c r="AB8" s="5" t="s">
        <v>2682</v>
      </c>
      <c r="AC8" s="5" t="s">
        <v>2683</v>
      </c>
    </row>
    <row r="9" spans="1:29" x14ac:dyDescent="0.3">
      <c r="A9" s="5" t="s">
        <v>2684</v>
      </c>
      <c r="B9" s="5" t="s">
        <v>2685</v>
      </c>
      <c r="C9" s="5">
        <v>-2.9567233149761898</v>
      </c>
      <c r="D9" s="2" t="s">
        <v>3519</v>
      </c>
      <c r="E9" s="5" t="s">
        <v>2686</v>
      </c>
      <c r="Y9" s="5" t="s">
        <v>1465</v>
      </c>
      <c r="Z9" s="5">
        <v>537</v>
      </c>
      <c r="AA9" s="5">
        <v>23</v>
      </c>
      <c r="AB9" s="5" t="s">
        <v>2687</v>
      </c>
      <c r="AC9" s="5" t="s">
        <v>2688</v>
      </c>
    </row>
    <row r="10" spans="1:29" x14ac:dyDescent="0.3">
      <c r="A10" s="5" t="s">
        <v>2689</v>
      </c>
      <c r="B10" s="5" t="s">
        <v>2690</v>
      </c>
      <c r="C10" s="5">
        <v>-2.9907641224522199</v>
      </c>
      <c r="D10" s="2" t="s">
        <v>3520</v>
      </c>
      <c r="E10" s="2" t="str">
        <f>VLOOKUP(A10,Y:AC,5,FALSE)</f>
        <v>DFFA|TREX1|XRN2|DNASE2B</v>
      </c>
      <c r="Y10" s="5" t="s">
        <v>2691</v>
      </c>
      <c r="Z10" s="5">
        <v>366</v>
      </c>
      <c r="AA10" s="5">
        <v>17</v>
      </c>
      <c r="AB10" s="5" t="s">
        <v>2692</v>
      </c>
      <c r="AC10" s="5" t="s">
        <v>2693</v>
      </c>
    </row>
    <row r="11" spans="1:29" x14ac:dyDescent="0.3">
      <c r="A11" s="5" t="s">
        <v>2694</v>
      </c>
      <c r="B11" s="5" t="s">
        <v>2695</v>
      </c>
      <c r="C11" s="5">
        <v>-2.5030160294976</v>
      </c>
      <c r="D11" s="2" t="s">
        <v>3521</v>
      </c>
      <c r="E11" s="2" t="str">
        <f>VLOOKUP(A11,Y:AC,5,FALSE)</f>
        <v>CEL|ABCG5|ABCG8</v>
      </c>
      <c r="Y11" s="5" t="s">
        <v>2696</v>
      </c>
      <c r="Z11" s="5">
        <v>758</v>
      </c>
      <c r="AA11" s="5">
        <v>25</v>
      </c>
      <c r="AB11" s="5" t="s">
        <v>2697</v>
      </c>
      <c r="AC11" s="5" t="s">
        <v>2698</v>
      </c>
    </row>
    <row r="12" spans="1:29" x14ac:dyDescent="0.3">
      <c r="A12" s="5" t="s">
        <v>2699</v>
      </c>
      <c r="B12" s="5" t="s">
        <v>2700</v>
      </c>
      <c r="C12" s="5">
        <v>-2.16739231307298</v>
      </c>
      <c r="D12" s="2" t="s">
        <v>3522</v>
      </c>
      <c r="E12" s="2" t="str">
        <f>VLOOKUP(A12,Y:AC,5,FALSE)</f>
        <v>IL4|CXCL10|NFATC2|GDF15</v>
      </c>
      <c r="Y12" s="5" t="s">
        <v>432</v>
      </c>
      <c r="Z12" s="5">
        <v>623</v>
      </c>
      <c r="AA12" s="5">
        <v>30</v>
      </c>
      <c r="AB12" s="5" t="s">
        <v>2701</v>
      </c>
      <c r="AC12" s="5" t="s">
        <v>2702</v>
      </c>
    </row>
    <row r="13" spans="1:29" x14ac:dyDescent="0.3">
      <c r="A13" s="5" t="s">
        <v>2676</v>
      </c>
      <c r="B13" s="5" t="s">
        <v>2703</v>
      </c>
      <c r="C13" s="5">
        <v>-4.1545078821420098</v>
      </c>
      <c r="D13" s="2" t="s">
        <v>3523</v>
      </c>
      <c r="E13" s="2" t="str">
        <f>VLOOKUP(A13,Y:AC,5,FALSE)</f>
        <v>CSF1|CCR10|IL10|CXCL10|LTA|CCL8|TNFRSF1A|CXCL14|IL19|IL22RA1</v>
      </c>
      <c r="Y13" s="5" t="s">
        <v>412</v>
      </c>
      <c r="Z13" s="5">
        <v>566</v>
      </c>
      <c r="AA13" s="5">
        <v>28</v>
      </c>
      <c r="AB13" s="5" t="s">
        <v>2704</v>
      </c>
      <c r="AC13" s="5" t="s">
        <v>2705</v>
      </c>
    </row>
    <row r="14" spans="1:29" x14ac:dyDescent="0.3">
      <c r="Y14" s="5" t="s">
        <v>2674</v>
      </c>
      <c r="Z14" s="5">
        <v>25</v>
      </c>
      <c r="AA14" s="5">
        <v>5</v>
      </c>
      <c r="AB14" s="5" t="s">
        <v>2706</v>
      </c>
      <c r="AC14" s="5" t="s">
        <v>2707</v>
      </c>
    </row>
    <row r="15" spans="1:29" x14ac:dyDescent="0.3">
      <c r="Y15" s="5" t="s">
        <v>577</v>
      </c>
      <c r="Z15" s="5">
        <v>213</v>
      </c>
      <c r="AA15" s="5">
        <v>13</v>
      </c>
      <c r="AB15" s="5" t="s">
        <v>2708</v>
      </c>
      <c r="AC15" s="5" t="s">
        <v>2709</v>
      </c>
    </row>
    <row r="16" spans="1:29" x14ac:dyDescent="0.3">
      <c r="Y16" s="5" t="s">
        <v>2710</v>
      </c>
      <c r="Z16" s="5">
        <v>51</v>
      </c>
      <c r="AA16" s="5">
        <v>6</v>
      </c>
      <c r="AB16" s="5" t="s">
        <v>2711</v>
      </c>
      <c r="AC16" s="5" t="s">
        <v>2712</v>
      </c>
    </row>
    <row r="17" spans="25:29" x14ac:dyDescent="0.3">
      <c r="Y17" s="5" t="s">
        <v>573</v>
      </c>
      <c r="Z17" s="5">
        <v>544</v>
      </c>
      <c r="AA17" s="5">
        <v>22</v>
      </c>
      <c r="AB17" s="5" t="s">
        <v>2713</v>
      </c>
      <c r="AC17" s="5" t="s">
        <v>2714</v>
      </c>
    </row>
    <row r="18" spans="25:29" x14ac:dyDescent="0.3">
      <c r="Y18" s="5" t="s">
        <v>438</v>
      </c>
      <c r="Z18" s="5">
        <v>278</v>
      </c>
      <c r="AA18" s="5">
        <v>14</v>
      </c>
      <c r="AB18" s="5" t="s">
        <v>2715</v>
      </c>
      <c r="AC18" s="5" t="s">
        <v>2716</v>
      </c>
    </row>
    <row r="19" spans="25:29" x14ac:dyDescent="0.3">
      <c r="Y19" s="5" t="s">
        <v>2494</v>
      </c>
      <c r="Z19" s="5">
        <v>49</v>
      </c>
      <c r="AA19" s="5">
        <v>5</v>
      </c>
      <c r="AB19" s="5" t="s">
        <v>2706</v>
      </c>
      <c r="AC19" s="5" t="s">
        <v>2707</v>
      </c>
    </row>
    <row r="20" spans="25:29" x14ac:dyDescent="0.3">
      <c r="Y20" s="5" t="s">
        <v>442</v>
      </c>
      <c r="Z20" s="5">
        <v>304</v>
      </c>
      <c r="AA20" s="5">
        <v>14</v>
      </c>
      <c r="AB20" s="5" t="s">
        <v>2715</v>
      </c>
      <c r="AC20" s="5" t="s">
        <v>2716</v>
      </c>
    </row>
    <row r="21" spans="25:29" x14ac:dyDescent="0.3">
      <c r="Y21" s="5" t="s">
        <v>2717</v>
      </c>
      <c r="Z21" s="5">
        <v>15</v>
      </c>
      <c r="AA21" s="5">
        <v>3</v>
      </c>
      <c r="AB21" s="5" t="s">
        <v>2718</v>
      </c>
      <c r="AC21" s="5" t="s">
        <v>2719</v>
      </c>
    </row>
    <row r="22" spans="25:29" x14ac:dyDescent="0.3">
      <c r="Y22" s="5" t="s">
        <v>2720</v>
      </c>
      <c r="Z22" s="5">
        <v>15</v>
      </c>
      <c r="AA22" s="5">
        <v>3</v>
      </c>
      <c r="AB22" s="5" t="s">
        <v>2718</v>
      </c>
      <c r="AC22" s="5" t="s">
        <v>2719</v>
      </c>
    </row>
    <row r="23" spans="25:29" x14ac:dyDescent="0.3">
      <c r="Y23" s="5" t="s">
        <v>1428</v>
      </c>
      <c r="Z23" s="5">
        <v>60</v>
      </c>
      <c r="AA23" s="5">
        <v>5</v>
      </c>
      <c r="AB23" s="5" t="s">
        <v>2706</v>
      </c>
      <c r="AC23" s="5" t="s">
        <v>2707</v>
      </c>
    </row>
    <row r="24" spans="25:29" x14ac:dyDescent="0.3">
      <c r="Y24" s="5" t="s">
        <v>2721</v>
      </c>
      <c r="Z24" s="5">
        <v>60</v>
      </c>
      <c r="AA24" s="5">
        <v>5</v>
      </c>
      <c r="AB24" s="5" t="s">
        <v>2722</v>
      </c>
      <c r="AC24" s="5" t="s">
        <v>2723</v>
      </c>
    </row>
    <row r="25" spans="25:29" x14ac:dyDescent="0.3">
      <c r="Y25" s="5" t="s">
        <v>601</v>
      </c>
      <c r="Z25" s="5">
        <v>86</v>
      </c>
      <c r="AA25" s="5">
        <v>6</v>
      </c>
      <c r="AB25" s="5" t="s">
        <v>2711</v>
      </c>
      <c r="AC25" s="5" t="s">
        <v>2712</v>
      </c>
    </row>
    <row r="26" spans="25:29" x14ac:dyDescent="0.3">
      <c r="Y26" s="5" t="s">
        <v>2724</v>
      </c>
      <c r="Z26" s="5">
        <v>62</v>
      </c>
      <c r="AA26" s="5">
        <v>5</v>
      </c>
      <c r="AB26" s="5" t="s">
        <v>2725</v>
      </c>
      <c r="AC26" s="5" t="s">
        <v>2726</v>
      </c>
    </row>
    <row r="27" spans="25:29" x14ac:dyDescent="0.3">
      <c r="Y27" s="5" t="s">
        <v>2727</v>
      </c>
      <c r="Z27" s="5">
        <v>21</v>
      </c>
      <c r="AA27" s="5">
        <v>3</v>
      </c>
      <c r="AB27" s="5" t="s">
        <v>2718</v>
      </c>
      <c r="AC27" s="5" t="s">
        <v>2719</v>
      </c>
    </row>
    <row r="28" spans="25:29" x14ac:dyDescent="0.3">
      <c r="Y28" s="5" t="s">
        <v>593</v>
      </c>
      <c r="Z28" s="5">
        <v>145</v>
      </c>
      <c r="AA28" s="5">
        <v>8</v>
      </c>
      <c r="AB28" s="5" t="s">
        <v>2728</v>
      </c>
      <c r="AC28" s="5" t="s">
        <v>2729</v>
      </c>
    </row>
    <row r="29" spans="25:29" x14ac:dyDescent="0.3">
      <c r="Y29" s="5" t="s">
        <v>2730</v>
      </c>
      <c r="Z29" s="5">
        <v>414</v>
      </c>
      <c r="AA29" s="5">
        <v>23</v>
      </c>
      <c r="AB29" s="5" t="s">
        <v>2731</v>
      </c>
      <c r="AC29" s="5" t="s">
        <v>2732</v>
      </c>
    </row>
    <row r="30" spans="25:29" x14ac:dyDescent="0.3">
      <c r="Y30" s="5" t="s">
        <v>1982</v>
      </c>
      <c r="Z30" s="5">
        <v>680</v>
      </c>
      <c r="AA30" s="5">
        <v>30</v>
      </c>
      <c r="AB30" s="5" t="s">
        <v>2733</v>
      </c>
      <c r="AC30" s="5" t="s">
        <v>2734</v>
      </c>
    </row>
    <row r="31" spans="25:29" x14ac:dyDescent="0.3">
      <c r="Y31" s="5" t="s">
        <v>1991</v>
      </c>
      <c r="Z31" s="5">
        <v>272</v>
      </c>
      <c r="AA31" s="5">
        <v>15</v>
      </c>
      <c r="AB31" s="5" t="s">
        <v>2735</v>
      </c>
      <c r="AC31" s="5" t="s">
        <v>2736</v>
      </c>
    </row>
    <row r="32" spans="25:29" x14ac:dyDescent="0.3">
      <c r="Y32" s="5" t="s">
        <v>2737</v>
      </c>
      <c r="Z32" s="5">
        <v>184</v>
      </c>
      <c r="AA32" s="5">
        <v>11</v>
      </c>
      <c r="AB32" s="5" t="s">
        <v>2738</v>
      </c>
      <c r="AC32" s="5" t="s">
        <v>2739</v>
      </c>
    </row>
    <row r="33" spans="25:29" x14ac:dyDescent="0.3">
      <c r="Y33" s="5" t="s">
        <v>1976</v>
      </c>
      <c r="Z33" s="5">
        <v>433</v>
      </c>
      <c r="AA33" s="5">
        <v>18</v>
      </c>
      <c r="AB33" s="5" t="s">
        <v>2740</v>
      </c>
      <c r="AC33" s="5" t="s">
        <v>2741</v>
      </c>
    </row>
    <row r="34" spans="25:29" x14ac:dyDescent="0.3">
      <c r="Y34" s="5" t="s">
        <v>2742</v>
      </c>
      <c r="Z34" s="5">
        <v>143</v>
      </c>
      <c r="AA34" s="5">
        <v>12</v>
      </c>
      <c r="AB34" s="5" t="s">
        <v>2743</v>
      </c>
      <c r="AC34" s="5" t="s">
        <v>2744</v>
      </c>
    </row>
    <row r="35" spans="25:29" x14ac:dyDescent="0.3">
      <c r="Y35" s="5" t="s">
        <v>1539</v>
      </c>
      <c r="Z35" s="5">
        <v>446</v>
      </c>
      <c r="AA35" s="5">
        <v>20</v>
      </c>
      <c r="AB35" s="5" t="s">
        <v>2745</v>
      </c>
      <c r="AC35" s="5" t="s">
        <v>2746</v>
      </c>
    </row>
    <row r="36" spans="25:29" x14ac:dyDescent="0.3">
      <c r="Y36" s="5" t="s">
        <v>2747</v>
      </c>
      <c r="Z36" s="5">
        <v>321</v>
      </c>
      <c r="AA36" s="5">
        <v>14</v>
      </c>
      <c r="AB36" s="5" t="s">
        <v>2748</v>
      </c>
      <c r="AC36" s="5" t="s">
        <v>2749</v>
      </c>
    </row>
    <row r="37" spans="25:29" x14ac:dyDescent="0.3">
      <c r="Y37" s="5" t="s">
        <v>2750</v>
      </c>
      <c r="Z37" s="5">
        <v>321</v>
      </c>
      <c r="AA37" s="5">
        <v>14</v>
      </c>
      <c r="AB37" s="5" t="s">
        <v>2748</v>
      </c>
      <c r="AC37" s="5" t="s">
        <v>2749</v>
      </c>
    </row>
    <row r="38" spans="25:29" x14ac:dyDescent="0.3">
      <c r="Y38" s="5" t="s">
        <v>2751</v>
      </c>
      <c r="Z38" s="5">
        <v>57</v>
      </c>
      <c r="AA38" s="5">
        <v>5</v>
      </c>
      <c r="AB38" s="5" t="s">
        <v>2752</v>
      </c>
      <c r="AC38" s="5" t="s">
        <v>2753</v>
      </c>
    </row>
    <row r="39" spans="25:29" x14ac:dyDescent="0.3">
      <c r="Y39" s="5" t="s">
        <v>2754</v>
      </c>
      <c r="Z39" s="5">
        <v>149</v>
      </c>
      <c r="AA39" s="5">
        <v>8</v>
      </c>
      <c r="AB39" s="5" t="s">
        <v>2755</v>
      </c>
      <c r="AC39" s="5" t="s">
        <v>2756</v>
      </c>
    </row>
    <row r="40" spans="25:29" x14ac:dyDescent="0.3">
      <c r="Y40" s="5" t="s">
        <v>968</v>
      </c>
      <c r="Z40" s="5">
        <v>742</v>
      </c>
      <c r="AA40" s="5">
        <v>32</v>
      </c>
      <c r="AB40" s="5" t="s">
        <v>2757</v>
      </c>
      <c r="AC40" s="5" t="s">
        <v>2758</v>
      </c>
    </row>
    <row r="41" spans="25:29" x14ac:dyDescent="0.3">
      <c r="Y41" s="5" t="s">
        <v>2759</v>
      </c>
      <c r="Z41" s="5">
        <v>780</v>
      </c>
      <c r="AA41" s="5">
        <v>29</v>
      </c>
      <c r="AB41" s="5" t="s">
        <v>2760</v>
      </c>
      <c r="AC41" s="5" t="s">
        <v>2761</v>
      </c>
    </row>
    <row r="42" spans="25:29" x14ac:dyDescent="0.3">
      <c r="Y42" s="5" t="s">
        <v>1018</v>
      </c>
      <c r="Z42" s="5">
        <v>540</v>
      </c>
      <c r="AA42" s="5">
        <v>22</v>
      </c>
      <c r="AB42" s="5" t="s">
        <v>2762</v>
      </c>
      <c r="AC42" s="5" t="s">
        <v>2763</v>
      </c>
    </row>
    <row r="43" spans="25:29" x14ac:dyDescent="0.3">
      <c r="Y43" s="5" t="s">
        <v>2764</v>
      </c>
      <c r="Z43" s="5">
        <v>498</v>
      </c>
      <c r="AA43" s="5">
        <v>19</v>
      </c>
      <c r="AB43" s="5" t="s">
        <v>2765</v>
      </c>
      <c r="AC43" s="5" t="s">
        <v>2766</v>
      </c>
    </row>
    <row r="44" spans="25:29" x14ac:dyDescent="0.3">
      <c r="Y44" s="5" t="s">
        <v>2308</v>
      </c>
      <c r="Z44" s="5">
        <v>246</v>
      </c>
      <c r="AA44" s="5">
        <v>16</v>
      </c>
      <c r="AB44" s="5" t="s">
        <v>2767</v>
      </c>
      <c r="AC44" s="5" t="s">
        <v>2768</v>
      </c>
    </row>
    <row r="45" spans="25:29" x14ac:dyDescent="0.3">
      <c r="Y45" s="5" t="s">
        <v>2311</v>
      </c>
      <c r="Z45" s="5">
        <v>246</v>
      </c>
      <c r="AA45" s="5">
        <v>16</v>
      </c>
      <c r="AB45" s="5" t="s">
        <v>2767</v>
      </c>
      <c r="AC45" s="5" t="s">
        <v>2768</v>
      </c>
    </row>
    <row r="46" spans="25:29" x14ac:dyDescent="0.3">
      <c r="Y46" s="5" t="s">
        <v>2769</v>
      </c>
      <c r="Z46" s="5">
        <v>82</v>
      </c>
      <c r="AA46" s="5">
        <v>8</v>
      </c>
      <c r="AB46" s="5" t="s">
        <v>2770</v>
      </c>
      <c r="AC46" s="5" t="s">
        <v>2771</v>
      </c>
    </row>
    <row r="47" spans="25:29" x14ac:dyDescent="0.3">
      <c r="Y47" s="5" t="s">
        <v>2772</v>
      </c>
      <c r="Z47" s="5">
        <v>127</v>
      </c>
      <c r="AA47" s="5">
        <v>10</v>
      </c>
      <c r="AB47" s="5" t="s">
        <v>2773</v>
      </c>
      <c r="AC47" s="5" t="s">
        <v>2774</v>
      </c>
    </row>
    <row r="48" spans="25:29" x14ac:dyDescent="0.3">
      <c r="Y48" s="5" t="s">
        <v>2775</v>
      </c>
      <c r="Z48" s="5">
        <v>63</v>
      </c>
      <c r="AA48" s="5">
        <v>7</v>
      </c>
      <c r="AB48" s="5" t="s">
        <v>2776</v>
      </c>
      <c r="AC48" s="5" t="s">
        <v>2777</v>
      </c>
    </row>
    <row r="49" spans="25:29" x14ac:dyDescent="0.3">
      <c r="Y49" s="5" t="s">
        <v>2312</v>
      </c>
      <c r="Z49" s="5">
        <v>108</v>
      </c>
      <c r="AA49" s="5">
        <v>9</v>
      </c>
      <c r="AB49" s="5" t="s">
        <v>2778</v>
      </c>
      <c r="AC49" s="5" t="s">
        <v>2779</v>
      </c>
    </row>
    <row r="50" spans="25:29" x14ac:dyDescent="0.3">
      <c r="Y50" s="5" t="s">
        <v>2780</v>
      </c>
      <c r="Z50" s="5">
        <v>8</v>
      </c>
      <c r="AA50" s="5">
        <v>3</v>
      </c>
      <c r="AB50" s="5" t="s">
        <v>2781</v>
      </c>
      <c r="AC50" s="5" t="s">
        <v>2782</v>
      </c>
    </row>
    <row r="51" spans="25:29" x14ac:dyDescent="0.3">
      <c r="Y51" s="5" t="s">
        <v>2783</v>
      </c>
      <c r="Z51" s="5">
        <v>9</v>
      </c>
      <c r="AA51" s="5">
        <v>3</v>
      </c>
      <c r="AB51" s="5" t="s">
        <v>2781</v>
      </c>
      <c r="AC51" s="5" t="s">
        <v>2782</v>
      </c>
    </row>
    <row r="52" spans="25:29" x14ac:dyDescent="0.3">
      <c r="Y52" s="5" t="s">
        <v>2784</v>
      </c>
      <c r="Z52" s="5">
        <v>130</v>
      </c>
      <c r="AA52" s="5">
        <v>9</v>
      </c>
      <c r="AB52" s="5" t="s">
        <v>2785</v>
      </c>
      <c r="AC52" s="5" t="s">
        <v>2786</v>
      </c>
    </row>
    <row r="53" spans="25:29" x14ac:dyDescent="0.3">
      <c r="Y53" s="5" t="s">
        <v>2315</v>
      </c>
      <c r="Z53" s="5">
        <v>157</v>
      </c>
      <c r="AA53" s="5">
        <v>10</v>
      </c>
      <c r="AB53" s="5" t="s">
        <v>2773</v>
      </c>
      <c r="AC53" s="5" t="s">
        <v>2774</v>
      </c>
    </row>
    <row r="54" spans="25:29" x14ac:dyDescent="0.3">
      <c r="Y54" s="5" t="s">
        <v>2318</v>
      </c>
      <c r="Z54" s="5">
        <v>157</v>
      </c>
      <c r="AA54" s="5">
        <v>10</v>
      </c>
      <c r="AB54" s="5" t="s">
        <v>2773</v>
      </c>
      <c r="AC54" s="5" t="s">
        <v>2774</v>
      </c>
    </row>
    <row r="55" spans="25:29" x14ac:dyDescent="0.3">
      <c r="Y55" s="5" t="s">
        <v>2319</v>
      </c>
      <c r="Z55" s="5">
        <v>159</v>
      </c>
      <c r="AA55" s="5">
        <v>10</v>
      </c>
      <c r="AB55" s="5" t="s">
        <v>2773</v>
      </c>
      <c r="AC55" s="5" t="s">
        <v>2774</v>
      </c>
    </row>
    <row r="56" spans="25:29" x14ac:dyDescent="0.3">
      <c r="Y56" s="5" t="s">
        <v>2305</v>
      </c>
      <c r="Z56" s="5">
        <v>179</v>
      </c>
      <c r="AA56" s="5">
        <v>10</v>
      </c>
      <c r="AB56" s="5" t="s">
        <v>2773</v>
      </c>
      <c r="AC56" s="5" t="s">
        <v>2774</v>
      </c>
    </row>
    <row r="57" spans="25:29" x14ac:dyDescent="0.3">
      <c r="Y57" s="5" t="s">
        <v>2787</v>
      </c>
      <c r="Z57" s="5">
        <v>97</v>
      </c>
      <c r="AA57" s="5">
        <v>7</v>
      </c>
      <c r="AB57" s="5" t="s">
        <v>2788</v>
      </c>
      <c r="AC57" s="5" t="s">
        <v>2789</v>
      </c>
    </row>
    <row r="58" spans="25:29" x14ac:dyDescent="0.3">
      <c r="Y58" s="5" t="s">
        <v>2790</v>
      </c>
      <c r="Z58" s="5">
        <v>35</v>
      </c>
      <c r="AA58" s="5">
        <v>4</v>
      </c>
      <c r="AB58" s="5" t="s">
        <v>2791</v>
      </c>
      <c r="AC58" s="5" t="s">
        <v>2792</v>
      </c>
    </row>
    <row r="59" spans="25:29" x14ac:dyDescent="0.3">
      <c r="Y59" s="5" t="s">
        <v>2793</v>
      </c>
      <c r="Z59" s="5">
        <v>214</v>
      </c>
      <c r="AA59" s="5">
        <v>10</v>
      </c>
      <c r="AB59" s="5" t="s">
        <v>2773</v>
      </c>
      <c r="AC59" s="5" t="s">
        <v>2774</v>
      </c>
    </row>
    <row r="60" spans="25:29" x14ac:dyDescent="0.3">
      <c r="Y60" s="5" t="s">
        <v>2794</v>
      </c>
      <c r="Z60" s="5">
        <v>250</v>
      </c>
      <c r="AA60" s="5">
        <v>16</v>
      </c>
      <c r="AB60" s="5" t="s">
        <v>2795</v>
      </c>
      <c r="AC60" s="5" t="s">
        <v>2796</v>
      </c>
    </row>
    <row r="61" spans="25:29" x14ac:dyDescent="0.3">
      <c r="Y61" s="5" t="s">
        <v>2797</v>
      </c>
      <c r="Z61" s="5">
        <v>67</v>
      </c>
      <c r="AA61" s="5">
        <v>6</v>
      </c>
      <c r="AB61" s="5" t="s">
        <v>2798</v>
      </c>
      <c r="AC61" s="5" t="s">
        <v>2799</v>
      </c>
    </row>
    <row r="62" spans="25:29" x14ac:dyDescent="0.3">
      <c r="Y62" s="5" t="s">
        <v>2800</v>
      </c>
      <c r="Z62" s="5">
        <v>86</v>
      </c>
      <c r="AA62" s="5">
        <v>6</v>
      </c>
      <c r="AB62" s="5" t="s">
        <v>2801</v>
      </c>
      <c r="AC62" s="5" t="s">
        <v>2802</v>
      </c>
    </row>
    <row r="63" spans="25:29" x14ac:dyDescent="0.3">
      <c r="Y63" s="5" t="s">
        <v>2038</v>
      </c>
      <c r="Z63" s="5">
        <v>798</v>
      </c>
      <c r="AA63" s="5">
        <v>33</v>
      </c>
      <c r="AB63" s="5" t="s">
        <v>2803</v>
      </c>
      <c r="AC63" s="5" t="s">
        <v>2804</v>
      </c>
    </row>
    <row r="64" spans="25:29" x14ac:dyDescent="0.3">
      <c r="Y64" s="5" t="s">
        <v>2805</v>
      </c>
      <c r="Z64" s="5">
        <v>330</v>
      </c>
      <c r="AA64" s="5">
        <v>16</v>
      </c>
      <c r="AB64" s="5" t="s">
        <v>2806</v>
      </c>
      <c r="AC64" s="5" t="s">
        <v>2807</v>
      </c>
    </row>
    <row r="65" spans="25:29" x14ac:dyDescent="0.3">
      <c r="Y65" s="5" t="s">
        <v>2808</v>
      </c>
      <c r="Z65" s="5">
        <v>111</v>
      </c>
      <c r="AA65" s="5">
        <v>8</v>
      </c>
      <c r="AB65" s="5" t="s">
        <v>2809</v>
      </c>
      <c r="AC65" s="5" t="s">
        <v>2810</v>
      </c>
    </row>
    <row r="66" spans="25:29" x14ac:dyDescent="0.3">
      <c r="Y66" s="5" t="s">
        <v>690</v>
      </c>
      <c r="Z66" s="5">
        <v>361</v>
      </c>
      <c r="AA66" s="5">
        <v>16</v>
      </c>
      <c r="AB66" s="5" t="s">
        <v>2811</v>
      </c>
      <c r="AC66" s="5" t="s">
        <v>2812</v>
      </c>
    </row>
    <row r="67" spans="25:29" x14ac:dyDescent="0.3">
      <c r="Y67" s="5" t="s">
        <v>2813</v>
      </c>
      <c r="Z67" s="5">
        <v>245</v>
      </c>
      <c r="AA67" s="5">
        <v>12</v>
      </c>
      <c r="AB67" s="5" t="s">
        <v>2814</v>
      </c>
      <c r="AC67" s="5" t="s">
        <v>2815</v>
      </c>
    </row>
    <row r="68" spans="25:29" x14ac:dyDescent="0.3">
      <c r="Y68" s="5" t="s">
        <v>2816</v>
      </c>
      <c r="Z68" s="5">
        <v>372</v>
      </c>
      <c r="AA68" s="5">
        <v>20</v>
      </c>
      <c r="AB68" s="5" t="s">
        <v>2817</v>
      </c>
      <c r="AC68" s="5" t="s">
        <v>2818</v>
      </c>
    </row>
    <row r="69" spans="25:29" x14ac:dyDescent="0.3">
      <c r="Y69" s="5" t="s">
        <v>2819</v>
      </c>
      <c r="Z69" s="5">
        <v>164</v>
      </c>
      <c r="AA69" s="5">
        <v>10</v>
      </c>
      <c r="AB69" s="5" t="s">
        <v>2820</v>
      </c>
      <c r="AC69" s="5" t="s">
        <v>2821</v>
      </c>
    </row>
    <row r="70" spans="25:29" x14ac:dyDescent="0.3">
      <c r="Y70" s="5" t="s">
        <v>2822</v>
      </c>
      <c r="Z70" s="5">
        <v>200</v>
      </c>
      <c r="AA70" s="5">
        <v>10</v>
      </c>
      <c r="AB70" s="5" t="s">
        <v>2823</v>
      </c>
      <c r="AC70" s="5" t="s">
        <v>2824</v>
      </c>
    </row>
    <row r="71" spans="25:29" x14ac:dyDescent="0.3">
      <c r="Y71" s="5" t="s">
        <v>2825</v>
      </c>
      <c r="Z71" s="5">
        <v>23</v>
      </c>
      <c r="AA71" s="5">
        <v>3</v>
      </c>
      <c r="AB71" s="5" t="s">
        <v>2826</v>
      </c>
      <c r="AC71" s="5" t="s">
        <v>2827</v>
      </c>
    </row>
    <row r="72" spans="25:29" x14ac:dyDescent="0.3">
      <c r="Y72" s="5" t="s">
        <v>264</v>
      </c>
      <c r="Z72" s="5">
        <v>709</v>
      </c>
      <c r="AA72" s="5">
        <v>30</v>
      </c>
      <c r="AB72" s="5" t="s">
        <v>2828</v>
      </c>
      <c r="AC72" s="5" t="s">
        <v>2829</v>
      </c>
    </row>
    <row r="73" spans="25:29" x14ac:dyDescent="0.3">
      <c r="Y73" s="5" t="s">
        <v>2830</v>
      </c>
      <c r="Z73" s="5">
        <v>192</v>
      </c>
      <c r="AA73" s="5">
        <v>12</v>
      </c>
      <c r="AB73" s="5" t="s">
        <v>2831</v>
      </c>
      <c r="AC73" s="5" t="s">
        <v>2832</v>
      </c>
    </row>
    <row r="74" spans="25:29" x14ac:dyDescent="0.3">
      <c r="Y74" s="5" t="s">
        <v>2833</v>
      </c>
      <c r="Z74" s="5">
        <v>119</v>
      </c>
      <c r="AA74" s="5">
        <v>9</v>
      </c>
      <c r="AB74" s="5" t="s">
        <v>2834</v>
      </c>
      <c r="AC74" s="5" t="s">
        <v>2835</v>
      </c>
    </row>
    <row r="75" spans="25:29" x14ac:dyDescent="0.3">
      <c r="Y75" s="5" t="s">
        <v>2836</v>
      </c>
      <c r="Z75" s="5">
        <v>115</v>
      </c>
      <c r="AA75" s="5">
        <v>8</v>
      </c>
      <c r="AB75" s="5" t="s">
        <v>2837</v>
      </c>
      <c r="AC75" s="5" t="s">
        <v>2838</v>
      </c>
    </row>
    <row r="76" spans="25:29" x14ac:dyDescent="0.3">
      <c r="Y76" s="5" t="s">
        <v>268</v>
      </c>
      <c r="Z76" s="5">
        <v>341</v>
      </c>
      <c r="AA76" s="5">
        <v>15</v>
      </c>
      <c r="AB76" s="5" t="s">
        <v>2839</v>
      </c>
      <c r="AC76" s="5" t="s">
        <v>2840</v>
      </c>
    </row>
    <row r="77" spans="25:29" x14ac:dyDescent="0.3">
      <c r="Y77" s="5" t="s">
        <v>2000</v>
      </c>
      <c r="Z77" s="5">
        <v>687</v>
      </c>
      <c r="AA77" s="5">
        <v>23</v>
      </c>
      <c r="AB77" s="5" t="s">
        <v>2841</v>
      </c>
      <c r="AC77" s="5" t="s">
        <v>2842</v>
      </c>
    </row>
    <row r="78" spans="25:29" x14ac:dyDescent="0.3">
      <c r="Y78" s="5" t="s">
        <v>1320</v>
      </c>
      <c r="Z78" s="5">
        <v>649</v>
      </c>
      <c r="AA78" s="5">
        <v>28</v>
      </c>
      <c r="AB78" s="5" t="s">
        <v>2843</v>
      </c>
      <c r="AC78" s="5" t="s">
        <v>2844</v>
      </c>
    </row>
    <row r="79" spans="25:29" x14ac:dyDescent="0.3">
      <c r="Y79" s="5" t="s">
        <v>1323</v>
      </c>
      <c r="Z79" s="5">
        <v>699</v>
      </c>
      <c r="AA79" s="5">
        <v>29</v>
      </c>
      <c r="AB79" s="5" t="s">
        <v>2845</v>
      </c>
      <c r="AC79" s="5" t="s">
        <v>2846</v>
      </c>
    </row>
    <row r="80" spans="25:29" x14ac:dyDescent="0.3">
      <c r="Y80" s="5" t="s">
        <v>1332</v>
      </c>
      <c r="Z80" s="5">
        <v>746</v>
      </c>
      <c r="AA80" s="5">
        <v>29</v>
      </c>
      <c r="AB80" s="5" t="s">
        <v>2845</v>
      </c>
      <c r="AC80" s="5" t="s">
        <v>2846</v>
      </c>
    </row>
    <row r="81" spans="25:29" x14ac:dyDescent="0.3">
      <c r="Y81" s="5" t="s">
        <v>1333</v>
      </c>
      <c r="Z81" s="5">
        <v>260</v>
      </c>
      <c r="AA81" s="5">
        <v>14</v>
      </c>
      <c r="AB81" s="5" t="s">
        <v>2847</v>
      </c>
      <c r="AC81" s="5" t="s">
        <v>2848</v>
      </c>
    </row>
    <row r="82" spans="25:29" x14ac:dyDescent="0.3">
      <c r="Y82" s="5" t="s">
        <v>1329</v>
      </c>
      <c r="Z82" s="5">
        <v>695</v>
      </c>
      <c r="AA82" s="5">
        <v>25</v>
      </c>
      <c r="AB82" s="5" t="s">
        <v>2849</v>
      </c>
      <c r="AC82" s="5" t="s">
        <v>2850</v>
      </c>
    </row>
    <row r="83" spans="25:29" x14ac:dyDescent="0.3">
      <c r="Y83" s="5" t="s">
        <v>1339</v>
      </c>
      <c r="Z83" s="5">
        <v>321</v>
      </c>
      <c r="AA83" s="5">
        <v>14</v>
      </c>
      <c r="AB83" s="5" t="s">
        <v>2851</v>
      </c>
      <c r="AC83" s="5" t="s">
        <v>2852</v>
      </c>
    </row>
    <row r="84" spans="25:29" x14ac:dyDescent="0.3">
      <c r="Y84" s="5" t="s">
        <v>1336</v>
      </c>
      <c r="Z84" s="5">
        <v>575</v>
      </c>
      <c r="AA84" s="5">
        <v>21</v>
      </c>
      <c r="AB84" s="5" t="s">
        <v>2853</v>
      </c>
      <c r="AC84" s="5" t="s">
        <v>2854</v>
      </c>
    </row>
    <row r="85" spans="25:29" x14ac:dyDescent="0.3">
      <c r="Y85" s="5" t="s">
        <v>1317</v>
      </c>
      <c r="Z85" s="5">
        <v>394</v>
      </c>
      <c r="AA85" s="5">
        <v>16</v>
      </c>
      <c r="AB85" s="5" t="s">
        <v>2855</v>
      </c>
      <c r="AC85" s="5" t="s">
        <v>2856</v>
      </c>
    </row>
    <row r="86" spans="25:29" x14ac:dyDescent="0.3">
      <c r="Y86" s="5" t="s">
        <v>2857</v>
      </c>
      <c r="Z86" s="5">
        <v>276</v>
      </c>
      <c r="AA86" s="5">
        <v>12</v>
      </c>
      <c r="AB86" s="5" t="s">
        <v>2858</v>
      </c>
      <c r="AC86" s="5" t="s">
        <v>2859</v>
      </c>
    </row>
    <row r="87" spans="25:29" x14ac:dyDescent="0.3">
      <c r="Y87" s="5" t="s">
        <v>611</v>
      </c>
      <c r="Z87" s="5">
        <v>270</v>
      </c>
      <c r="AA87" s="5">
        <v>16</v>
      </c>
      <c r="AB87" s="5" t="s">
        <v>2860</v>
      </c>
      <c r="AC87" s="5" t="s">
        <v>2861</v>
      </c>
    </row>
    <row r="88" spans="25:29" x14ac:dyDescent="0.3">
      <c r="Y88" s="5" t="s">
        <v>822</v>
      </c>
      <c r="Z88" s="5">
        <v>69</v>
      </c>
      <c r="AA88" s="5">
        <v>6</v>
      </c>
      <c r="AB88" s="5" t="s">
        <v>2862</v>
      </c>
      <c r="AC88" s="5" t="s">
        <v>2863</v>
      </c>
    </row>
    <row r="89" spans="25:29" x14ac:dyDescent="0.3">
      <c r="Y89" s="5" t="s">
        <v>826</v>
      </c>
      <c r="Z89" s="5">
        <v>48</v>
      </c>
      <c r="AA89" s="5">
        <v>5</v>
      </c>
      <c r="AB89" s="5" t="s">
        <v>2864</v>
      </c>
      <c r="AC89" s="5" t="s">
        <v>2865</v>
      </c>
    </row>
    <row r="90" spans="25:29" x14ac:dyDescent="0.3">
      <c r="Y90" s="5" t="s">
        <v>2866</v>
      </c>
      <c r="Z90" s="5">
        <v>96</v>
      </c>
      <c r="AA90" s="5">
        <v>7</v>
      </c>
      <c r="AB90" s="5" t="s">
        <v>2867</v>
      </c>
      <c r="AC90" s="5" t="s">
        <v>2868</v>
      </c>
    </row>
    <row r="91" spans="25:29" x14ac:dyDescent="0.3">
      <c r="Y91" s="5" t="s">
        <v>2869</v>
      </c>
      <c r="Z91" s="5">
        <v>100</v>
      </c>
      <c r="AA91" s="5">
        <v>7</v>
      </c>
      <c r="AB91" s="5" t="s">
        <v>2867</v>
      </c>
      <c r="AC91" s="5" t="s">
        <v>2868</v>
      </c>
    </row>
    <row r="92" spans="25:29" x14ac:dyDescent="0.3">
      <c r="Y92" s="5" t="s">
        <v>1893</v>
      </c>
      <c r="Z92" s="5">
        <v>281</v>
      </c>
      <c r="AA92" s="5">
        <v>13</v>
      </c>
      <c r="AB92" s="5" t="s">
        <v>2870</v>
      </c>
      <c r="AC92" s="5" t="s">
        <v>2871</v>
      </c>
    </row>
    <row r="93" spans="25:29" x14ac:dyDescent="0.3">
      <c r="Y93" s="5" t="s">
        <v>2872</v>
      </c>
      <c r="Z93" s="5">
        <v>225</v>
      </c>
      <c r="AA93" s="5">
        <v>11</v>
      </c>
      <c r="AB93" s="5" t="s">
        <v>2873</v>
      </c>
      <c r="AC93" s="5" t="s">
        <v>2874</v>
      </c>
    </row>
    <row r="94" spans="25:29" x14ac:dyDescent="0.3">
      <c r="Y94" s="5" t="s">
        <v>1870</v>
      </c>
      <c r="Z94" s="5">
        <v>296</v>
      </c>
      <c r="AA94" s="5">
        <v>13</v>
      </c>
      <c r="AB94" s="5" t="s">
        <v>2875</v>
      </c>
      <c r="AC94" s="5" t="s">
        <v>2876</v>
      </c>
    </row>
    <row r="95" spans="25:29" x14ac:dyDescent="0.3">
      <c r="Y95" s="5" t="s">
        <v>2877</v>
      </c>
      <c r="Z95" s="5">
        <v>230</v>
      </c>
      <c r="AA95" s="5">
        <v>11</v>
      </c>
      <c r="AB95" s="5" t="s">
        <v>2873</v>
      </c>
      <c r="AC95" s="5" t="s">
        <v>2874</v>
      </c>
    </row>
    <row r="96" spans="25:29" x14ac:dyDescent="0.3">
      <c r="Y96" s="5" t="s">
        <v>1873</v>
      </c>
      <c r="Z96" s="5">
        <v>300</v>
      </c>
      <c r="AA96" s="5">
        <v>13</v>
      </c>
      <c r="AB96" s="5" t="s">
        <v>2875</v>
      </c>
      <c r="AC96" s="5" t="s">
        <v>2876</v>
      </c>
    </row>
    <row r="97" spans="25:29" x14ac:dyDescent="0.3">
      <c r="Y97" s="5" t="s">
        <v>1887</v>
      </c>
      <c r="Z97" s="5">
        <v>115</v>
      </c>
      <c r="AA97" s="5">
        <v>7</v>
      </c>
      <c r="AB97" s="5" t="s">
        <v>2867</v>
      </c>
      <c r="AC97" s="5" t="s">
        <v>2868</v>
      </c>
    </row>
    <row r="98" spans="25:29" x14ac:dyDescent="0.3">
      <c r="Y98" s="5" t="s">
        <v>2878</v>
      </c>
      <c r="Z98" s="5">
        <v>244</v>
      </c>
      <c r="AA98" s="5">
        <v>15</v>
      </c>
      <c r="AB98" s="5" t="s">
        <v>2879</v>
      </c>
      <c r="AC98" s="5" t="s">
        <v>2880</v>
      </c>
    </row>
    <row r="99" spans="25:29" x14ac:dyDescent="0.3">
      <c r="Y99" s="5" t="s">
        <v>2881</v>
      </c>
      <c r="Z99" s="5">
        <v>188</v>
      </c>
      <c r="AA99" s="5">
        <v>11</v>
      </c>
      <c r="AB99" s="5" t="s">
        <v>2882</v>
      </c>
      <c r="AC99" s="5" t="s">
        <v>2883</v>
      </c>
    </row>
    <row r="100" spans="25:29" x14ac:dyDescent="0.3">
      <c r="Y100" s="5" t="s">
        <v>2884</v>
      </c>
      <c r="Z100" s="5">
        <v>90</v>
      </c>
      <c r="AA100" s="5">
        <v>6</v>
      </c>
      <c r="AB100" s="5" t="s">
        <v>2885</v>
      </c>
      <c r="AC100" s="5" t="s">
        <v>2886</v>
      </c>
    </row>
    <row r="101" spans="25:29" x14ac:dyDescent="0.3">
      <c r="Y101" s="5" t="s">
        <v>121</v>
      </c>
      <c r="Z101" s="5">
        <v>594</v>
      </c>
      <c r="AA101" s="5">
        <v>26</v>
      </c>
      <c r="AB101" s="5" t="s">
        <v>2887</v>
      </c>
      <c r="AC101" s="5" t="s">
        <v>2888</v>
      </c>
    </row>
    <row r="102" spans="25:29" x14ac:dyDescent="0.3">
      <c r="Y102" s="5" t="s">
        <v>2889</v>
      </c>
      <c r="Z102" s="5">
        <v>191</v>
      </c>
      <c r="AA102" s="5">
        <v>12</v>
      </c>
      <c r="AB102" s="5" t="s">
        <v>2890</v>
      </c>
      <c r="AC102" s="5" t="s">
        <v>2891</v>
      </c>
    </row>
    <row r="103" spans="25:29" x14ac:dyDescent="0.3">
      <c r="Y103" s="5" t="s">
        <v>2892</v>
      </c>
      <c r="Z103" s="5">
        <v>80</v>
      </c>
      <c r="AA103" s="5">
        <v>6</v>
      </c>
      <c r="AB103" s="5" t="s">
        <v>2893</v>
      </c>
      <c r="AC103" s="5" t="s">
        <v>2894</v>
      </c>
    </row>
    <row r="104" spans="25:29" x14ac:dyDescent="0.3">
      <c r="Y104" s="5" t="s">
        <v>205</v>
      </c>
      <c r="Z104" s="5">
        <v>143</v>
      </c>
      <c r="AA104" s="5">
        <v>8</v>
      </c>
      <c r="AB104" s="5" t="s">
        <v>2895</v>
      </c>
      <c r="AC104" s="5" t="s">
        <v>2896</v>
      </c>
    </row>
    <row r="105" spans="25:29" x14ac:dyDescent="0.3">
      <c r="Y105" s="5" t="s">
        <v>887</v>
      </c>
      <c r="Z105" s="5">
        <v>779</v>
      </c>
      <c r="AA105" s="5">
        <v>31</v>
      </c>
      <c r="AB105" s="5" t="s">
        <v>2897</v>
      </c>
      <c r="AC105" s="5" t="s">
        <v>2898</v>
      </c>
    </row>
    <row r="106" spans="25:29" x14ac:dyDescent="0.3">
      <c r="Y106" s="5" t="s">
        <v>859</v>
      </c>
      <c r="Z106" s="5">
        <v>748</v>
      </c>
      <c r="AA106" s="5">
        <v>26</v>
      </c>
      <c r="AB106" s="5" t="s">
        <v>2899</v>
      </c>
      <c r="AC106" s="5" t="s">
        <v>2900</v>
      </c>
    </row>
    <row r="107" spans="25:29" x14ac:dyDescent="0.3">
      <c r="Y107" s="5" t="s">
        <v>847</v>
      </c>
      <c r="Z107" s="5">
        <v>376</v>
      </c>
      <c r="AA107" s="5">
        <v>15</v>
      </c>
      <c r="AB107" s="5" t="s">
        <v>2901</v>
      </c>
      <c r="AC107" s="5" t="s">
        <v>2902</v>
      </c>
    </row>
    <row r="108" spans="25:29" x14ac:dyDescent="0.3">
      <c r="Y108" s="5" t="s">
        <v>875</v>
      </c>
      <c r="Z108" s="5">
        <v>642</v>
      </c>
      <c r="AA108" s="5">
        <v>22</v>
      </c>
      <c r="AB108" s="5" t="s">
        <v>2903</v>
      </c>
      <c r="AC108" s="5" t="s">
        <v>2904</v>
      </c>
    </row>
    <row r="109" spans="25:29" x14ac:dyDescent="0.3">
      <c r="Y109" s="5" t="s">
        <v>879</v>
      </c>
      <c r="Z109" s="5">
        <v>571</v>
      </c>
      <c r="AA109" s="5">
        <v>20</v>
      </c>
      <c r="AB109" s="5" t="s">
        <v>2905</v>
      </c>
      <c r="AC109" s="5" t="s">
        <v>2906</v>
      </c>
    </row>
    <row r="110" spans="25:29" x14ac:dyDescent="0.3">
      <c r="Y110" s="5" t="s">
        <v>2907</v>
      </c>
      <c r="Z110" s="5">
        <v>474</v>
      </c>
      <c r="AA110" s="5">
        <v>22</v>
      </c>
      <c r="AB110" s="5" t="s">
        <v>2908</v>
      </c>
      <c r="AC110" s="5" t="s">
        <v>2909</v>
      </c>
    </row>
    <row r="111" spans="25:29" x14ac:dyDescent="0.3">
      <c r="Y111" s="5" t="s">
        <v>2910</v>
      </c>
      <c r="Z111" s="5">
        <v>627</v>
      </c>
      <c r="AA111" s="5">
        <v>26</v>
      </c>
      <c r="AB111" s="5" t="s">
        <v>2911</v>
      </c>
      <c r="AC111" s="5" t="s">
        <v>2912</v>
      </c>
    </row>
    <row r="112" spans="25:29" x14ac:dyDescent="0.3">
      <c r="Y112" s="5" t="s">
        <v>2913</v>
      </c>
      <c r="Z112" s="5">
        <v>398</v>
      </c>
      <c r="AA112" s="5">
        <v>19</v>
      </c>
      <c r="AB112" s="5" t="s">
        <v>2914</v>
      </c>
      <c r="AC112" s="5" t="s">
        <v>2915</v>
      </c>
    </row>
    <row r="113" spans="25:29" x14ac:dyDescent="0.3">
      <c r="Y113" s="5" t="s">
        <v>2916</v>
      </c>
      <c r="Z113" s="5">
        <v>272</v>
      </c>
      <c r="AA113" s="5">
        <v>14</v>
      </c>
      <c r="AB113" s="5" t="s">
        <v>2917</v>
      </c>
      <c r="AC113" s="5" t="s">
        <v>2918</v>
      </c>
    </row>
    <row r="114" spans="25:29" x14ac:dyDescent="0.3">
      <c r="Y114" s="5" t="s">
        <v>2919</v>
      </c>
      <c r="Z114" s="5">
        <v>272</v>
      </c>
      <c r="AA114" s="5">
        <v>14</v>
      </c>
      <c r="AB114" s="5" t="s">
        <v>2917</v>
      </c>
      <c r="AC114" s="5" t="s">
        <v>2918</v>
      </c>
    </row>
    <row r="115" spans="25:29" x14ac:dyDescent="0.3">
      <c r="Y115" s="5" t="s">
        <v>2920</v>
      </c>
      <c r="Z115" s="5">
        <v>276</v>
      </c>
      <c r="AA115" s="5">
        <v>14</v>
      </c>
      <c r="AB115" s="5" t="s">
        <v>2917</v>
      </c>
      <c r="AC115" s="5" t="s">
        <v>2918</v>
      </c>
    </row>
    <row r="116" spans="25:29" x14ac:dyDescent="0.3">
      <c r="Y116" s="5" t="s">
        <v>2921</v>
      </c>
      <c r="Z116" s="5">
        <v>234</v>
      </c>
      <c r="AA116" s="5">
        <v>14</v>
      </c>
      <c r="AB116" s="5" t="s">
        <v>2922</v>
      </c>
      <c r="AC116" s="5" t="s">
        <v>2923</v>
      </c>
    </row>
    <row r="117" spans="25:29" x14ac:dyDescent="0.3">
      <c r="Y117" s="5" t="s">
        <v>2924</v>
      </c>
      <c r="Z117" s="5">
        <v>543</v>
      </c>
      <c r="AA117" s="5">
        <v>22</v>
      </c>
      <c r="AB117" s="5" t="s">
        <v>2925</v>
      </c>
      <c r="AC117" s="5" t="s">
        <v>2926</v>
      </c>
    </row>
    <row r="118" spans="25:29" x14ac:dyDescent="0.3">
      <c r="Y118" s="5" t="s">
        <v>2927</v>
      </c>
      <c r="Z118" s="5">
        <v>199</v>
      </c>
      <c r="AA118" s="5">
        <v>11</v>
      </c>
      <c r="AB118" s="5" t="s">
        <v>2928</v>
      </c>
      <c r="AC118" s="5" t="s">
        <v>2929</v>
      </c>
    </row>
    <row r="119" spans="25:29" x14ac:dyDescent="0.3">
      <c r="Y119" s="5" t="s">
        <v>2930</v>
      </c>
      <c r="Z119" s="5">
        <v>456</v>
      </c>
      <c r="AA119" s="5">
        <v>18</v>
      </c>
      <c r="AB119" s="5" t="s">
        <v>2931</v>
      </c>
      <c r="AC119" s="5" t="s">
        <v>2932</v>
      </c>
    </row>
    <row r="120" spans="25:29" x14ac:dyDescent="0.3">
      <c r="Y120" s="5" t="s">
        <v>1111</v>
      </c>
      <c r="Z120" s="5">
        <v>520</v>
      </c>
      <c r="AA120" s="5">
        <v>23</v>
      </c>
      <c r="AB120" s="5" t="s">
        <v>2933</v>
      </c>
      <c r="AC120" s="5" t="s">
        <v>2934</v>
      </c>
    </row>
    <row r="121" spans="25:29" x14ac:dyDescent="0.3">
      <c r="Y121" s="5" t="s">
        <v>597</v>
      </c>
      <c r="Z121" s="5">
        <v>460</v>
      </c>
      <c r="AA121" s="5">
        <v>19</v>
      </c>
      <c r="AB121" s="5" t="s">
        <v>2935</v>
      </c>
      <c r="AC121" s="5" t="s">
        <v>2936</v>
      </c>
    </row>
    <row r="122" spans="25:29" x14ac:dyDescent="0.3">
      <c r="Y122" s="5" t="s">
        <v>2161</v>
      </c>
      <c r="Z122" s="5">
        <v>405</v>
      </c>
      <c r="AA122" s="5">
        <v>16</v>
      </c>
      <c r="AB122" s="5" t="s">
        <v>2937</v>
      </c>
      <c r="AC122" s="5" t="s">
        <v>2938</v>
      </c>
    </row>
    <row r="123" spans="25:29" x14ac:dyDescent="0.3">
      <c r="Y123" s="5" t="s">
        <v>2939</v>
      </c>
      <c r="Z123" s="5">
        <v>92</v>
      </c>
      <c r="AA123" s="5">
        <v>6</v>
      </c>
      <c r="AB123" s="5" t="s">
        <v>2940</v>
      </c>
      <c r="AC123" s="5" t="s">
        <v>2941</v>
      </c>
    </row>
    <row r="124" spans="25:29" x14ac:dyDescent="0.3">
      <c r="Y124" s="5" t="s">
        <v>2942</v>
      </c>
      <c r="Z124" s="5">
        <v>65</v>
      </c>
      <c r="AA124" s="5">
        <v>7</v>
      </c>
      <c r="AB124" s="5" t="s">
        <v>2943</v>
      </c>
      <c r="AC124" s="5" t="s">
        <v>2944</v>
      </c>
    </row>
    <row r="125" spans="25:29" x14ac:dyDescent="0.3">
      <c r="Y125" s="5" t="s">
        <v>2945</v>
      </c>
      <c r="Z125" s="5">
        <v>31</v>
      </c>
      <c r="AA125" s="5">
        <v>4</v>
      </c>
      <c r="AB125" s="5" t="s">
        <v>2946</v>
      </c>
      <c r="AC125" s="5" t="s">
        <v>2947</v>
      </c>
    </row>
    <row r="126" spans="25:29" x14ac:dyDescent="0.3">
      <c r="Y126" s="5" t="s">
        <v>2426</v>
      </c>
      <c r="Z126" s="5">
        <v>211</v>
      </c>
      <c r="AA126" s="5">
        <v>13</v>
      </c>
      <c r="AB126" s="5" t="s">
        <v>2948</v>
      </c>
      <c r="AC126" s="5" t="s">
        <v>2949</v>
      </c>
    </row>
    <row r="127" spans="25:29" x14ac:dyDescent="0.3">
      <c r="Y127" s="5" t="s">
        <v>2950</v>
      </c>
      <c r="Z127" s="5">
        <v>75</v>
      </c>
      <c r="AA127" s="5">
        <v>6</v>
      </c>
      <c r="AB127" s="5" t="s">
        <v>2951</v>
      </c>
      <c r="AC127" s="5" t="s">
        <v>2952</v>
      </c>
    </row>
    <row r="128" spans="25:29" x14ac:dyDescent="0.3">
      <c r="Y128" s="5" t="s">
        <v>2953</v>
      </c>
      <c r="Z128" s="5">
        <v>87</v>
      </c>
      <c r="AA128" s="5">
        <v>8</v>
      </c>
      <c r="AB128" s="5" t="s">
        <v>2954</v>
      </c>
      <c r="AC128" s="5" t="s">
        <v>2955</v>
      </c>
    </row>
    <row r="129" spans="25:29" x14ac:dyDescent="0.3">
      <c r="Y129" s="5" t="s">
        <v>2956</v>
      </c>
      <c r="Z129" s="5">
        <v>135</v>
      </c>
      <c r="AA129" s="5">
        <v>8</v>
      </c>
      <c r="AB129" s="5" t="s">
        <v>2954</v>
      </c>
      <c r="AC129" s="5" t="s">
        <v>2955</v>
      </c>
    </row>
    <row r="130" spans="25:29" x14ac:dyDescent="0.3">
      <c r="Y130" s="5" t="s">
        <v>1462</v>
      </c>
      <c r="Z130" s="5">
        <v>362</v>
      </c>
      <c r="AA130" s="5">
        <v>18</v>
      </c>
      <c r="AB130" s="5" t="s">
        <v>2957</v>
      </c>
      <c r="AC130" s="5" t="s">
        <v>2958</v>
      </c>
    </row>
    <row r="131" spans="25:29" x14ac:dyDescent="0.3">
      <c r="Y131" s="5" t="s">
        <v>2372</v>
      </c>
      <c r="Z131" s="5">
        <v>186</v>
      </c>
      <c r="AA131" s="5">
        <v>12</v>
      </c>
      <c r="AB131" s="5" t="s">
        <v>2959</v>
      </c>
      <c r="AC131" s="5" t="s">
        <v>2960</v>
      </c>
    </row>
    <row r="132" spans="25:29" x14ac:dyDescent="0.3">
      <c r="Y132" s="5" t="s">
        <v>1185</v>
      </c>
      <c r="Z132" s="5">
        <v>152</v>
      </c>
      <c r="AA132" s="5">
        <v>10</v>
      </c>
      <c r="AB132" s="5" t="s">
        <v>2961</v>
      </c>
      <c r="AC132" s="5" t="s">
        <v>2962</v>
      </c>
    </row>
    <row r="133" spans="25:29" x14ac:dyDescent="0.3">
      <c r="Y133" s="5" t="s">
        <v>2963</v>
      </c>
      <c r="Z133" s="5">
        <v>94</v>
      </c>
      <c r="AA133" s="5">
        <v>7</v>
      </c>
      <c r="AB133" s="5" t="s">
        <v>2964</v>
      </c>
      <c r="AC133" s="5" t="s">
        <v>2965</v>
      </c>
    </row>
    <row r="134" spans="25:29" x14ac:dyDescent="0.3">
      <c r="Y134" s="5" t="s">
        <v>1497</v>
      </c>
      <c r="Z134" s="5">
        <v>339</v>
      </c>
      <c r="AA134" s="5">
        <v>15</v>
      </c>
      <c r="AB134" s="5" t="s">
        <v>2966</v>
      </c>
      <c r="AC134" s="5" t="s">
        <v>2967</v>
      </c>
    </row>
    <row r="135" spans="25:29" x14ac:dyDescent="0.3">
      <c r="Y135" s="5" t="s">
        <v>2968</v>
      </c>
      <c r="Z135" s="5">
        <v>73</v>
      </c>
      <c r="AA135" s="5">
        <v>6</v>
      </c>
      <c r="AB135" s="5" t="s">
        <v>2969</v>
      </c>
      <c r="AC135" s="5" t="s">
        <v>2970</v>
      </c>
    </row>
    <row r="136" spans="25:29" x14ac:dyDescent="0.3">
      <c r="Y136" s="5" t="s">
        <v>2971</v>
      </c>
      <c r="Z136" s="5">
        <v>99</v>
      </c>
      <c r="AA136" s="5">
        <v>7</v>
      </c>
      <c r="AB136" s="5" t="s">
        <v>2964</v>
      </c>
      <c r="AC136" s="5" t="s">
        <v>2965</v>
      </c>
    </row>
    <row r="137" spans="25:29" x14ac:dyDescent="0.3">
      <c r="Y137" s="5" t="s">
        <v>2972</v>
      </c>
      <c r="Z137" s="5">
        <v>78</v>
      </c>
      <c r="AA137" s="5">
        <v>6</v>
      </c>
      <c r="AB137" s="5" t="s">
        <v>2973</v>
      </c>
      <c r="AC137" s="5" t="s">
        <v>2974</v>
      </c>
    </row>
    <row r="138" spans="25:29" x14ac:dyDescent="0.3">
      <c r="Y138" s="5" t="s">
        <v>2975</v>
      </c>
      <c r="Z138" s="5">
        <v>56</v>
      </c>
      <c r="AA138" s="5">
        <v>5</v>
      </c>
      <c r="AB138" s="5" t="s">
        <v>2976</v>
      </c>
      <c r="AC138" s="5" t="s">
        <v>2977</v>
      </c>
    </row>
    <row r="139" spans="25:29" x14ac:dyDescent="0.3">
      <c r="Y139" s="5" t="s">
        <v>2978</v>
      </c>
      <c r="Z139" s="5">
        <v>36</v>
      </c>
      <c r="AA139" s="5">
        <v>4</v>
      </c>
      <c r="AB139" s="5" t="s">
        <v>2979</v>
      </c>
      <c r="AC139" s="5" t="s">
        <v>2980</v>
      </c>
    </row>
    <row r="140" spans="25:29" x14ac:dyDescent="0.3">
      <c r="Y140" s="5" t="s">
        <v>1085</v>
      </c>
      <c r="Z140" s="5">
        <v>595</v>
      </c>
      <c r="AA140" s="5">
        <v>25</v>
      </c>
      <c r="AB140" s="5" t="s">
        <v>2981</v>
      </c>
      <c r="AC140" s="5" t="s">
        <v>2982</v>
      </c>
    </row>
    <row r="141" spans="25:29" x14ac:dyDescent="0.3">
      <c r="Y141" s="5" t="s">
        <v>1081</v>
      </c>
      <c r="Z141" s="5">
        <v>597</v>
      </c>
      <c r="AA141" s="5">
        <v>25</v>
      </c>
      <c r="AB141" s="5" t="s">
        <v>2981</v>
      </c>
      <c r="AC141" s="5" t="s">
        <v>2982</v>
      </c>
    </row>
    <row r="142" spans="25:29" x14ac:dyDescent="0.3">
      <c r="Y142" s="5" t="s">
        <v>2983</v>
      </c>
      <c r="Z142" s="5">
        <v>340</v>
      </c>
      <c r="AA142" s="5">
        <v>17</v>
      </c>
      <c r="AB142" s="5" t="s">
        <v>2984</v>
      </c>
      <c r="AC142" s="5" t="s">
        <v>2985</v>
      </c>
    </row>
    <row r="143" spans="25:29" x14ac:dyDescent="0.3">
      <c r="Y143" s="5" t="s">
        <v>1077</v>
      </c>
      <c r="Z143" s="5">
        <v>607</v>
      </c>
      <c r="AA143" s="5">
        <v>25</v>
      </c>
      <c r="AB143" s="5" t="s">
        <v>2981</v>
      </c>
      <c r="AC143" s="5" t="s">
        <v>2982</v>
      </c>
    </row>
    <row r="144" spans="25:29" x14ac:dyDescent="0.3">
      <c r="Y144" s="5" t="s">
        <v>2986</v>
      </c>
      <c r="Z144" s="5">
        <v>67</v>
      </c>
      <c r="AA144" s="5">
        <v>7</v>
      </c>
      <c r="AB144" s="5" t="s">
        <v>2987</v>
      </c>
      <c r="AC144" s="5" t="s">
        <v>2988</v>
      </c>
    </row>
    <row r="145" spans="25:29" x14ac:dyDescent="0.3">
      <c r="Y145" s="5" t="s">
        <v>1456</v>
      </c>
      <c r="Z145" s="5">
        <v>261</v>
      </c>
      <c r="AA145" s="5">
        <v>14</v>
      </c>
      <c r="AB145" s="5" t="s">
        <v>2989</v>
      </c>
      <c r="AC145" s="5" t="s">
        <v>2990</v>
      </c>
    </row>
    <row r="146" spans="25:29" x14ac:dyDescent="0.3">
      <c r="Y146" s="5" t="s">
        <v>2991</v>
      </c>
      <c r="Z146" s="5">
        <v>76</v>
      </c>
      <c r="AA146" s="5">
        <v>7</v>
      </c>
      <c r="AB146" s="5" t="s">
        <v>2992</v>
      </c>
      <c r="AC146" s="5" t="s">
        <v>2993</v>
      </c>
    </row>
    <row r="147" spans="25:29" x14ac:dyDescent="0.3">
      <c r="Y147" s="5" t="s">
        <v>2994</v>
      </c>
      <c r="Z147" s="5">
        <v>10</v>
      </c>
      <c r="AA147" s="5">
        <v>3</v>
      </c>
      <c r="AB147" s="5" t="s">
        <v>2995</v>
      </c>
      <c r="AC147" s="5" t="s">
        <v>2996</v>
      </c>
    </row>
    <row r="148" spans="25:29" x14ac:dyDescent="0.3">
      <c r="Y148" s="5" t="s">
        <v>2997</v>
      </c>
      <c r="Z148" s="5">
        <v>10</v>
      </c>
      <c r="AA148" s="5">
        <v>3</v>
      </c>
      <c r="AB148" s="5" t="s">
        <v>2998</v>
      </c>
      <c r="AC148" s="5" t="s">
        <v>2999</v>
      </c>
    </row>
    <row r="149" spans="25:29" x14ac:dyDescent="0.3">
      <c r="Y149" s="5" t="s">
        <v>3000</v>
      </c>
      <c r="Z149" s="5">
        <v>38</v>
      </c>
      <c r="AA149" s="5">
        <v>5</v>
      </c>
      <c r="AB149" s="5" t="s">
        <v>3001</v>
      </c>
      <c r="AC149" s="5" t="s">
        <v>3002</v>
      </c>
    </row>
    <row r="150" spans="25:29" x14ac:dyDescent="0.3">
      <c r="Y150" s="5" t="s">
        <v>3003</v>
      </c>
      <c r="Z150" s="5">
        <v>133</v>
      </c>
      <c r="AA150" s="5">
        <v>9</v>
      </c>
      <c r="AB150" s="5" t="s">
        <v>3004</v>
      </c>
      <c r="AC150" s="5" t="s">
        <v>3005</v>
      </c>
    </row>
    <row r="151" spans="25:29" x14ac:dyDescent="0.3">
      <c r="Y151" s="5" t="s">
        <v>3006</v>
      </c>
      <c r="Z151" s="5">
        <v>62</v>
      </c>
      <c r="AA151" s="5">
        <v>6</v>
      </c>
      <c r="AB151" s="5" t="s">
        <v>3007</v>
      </c>
      <c r="AC151" s="5" t="s">
        <v>3008</v>
      </c>
    </row>
    <row r="152" spans="25:29" x14ac:dyDescent="0.3">
      <c r="Y152" s="5" t="s">
        <v>1979</v>
      </c>
      <c r="Z152" s="5">
        <v>190</v>
      </c>
      <c r="AA152" s="5">
        <v>11</v>
      </c>
      <c r="AB152" s="5" t="s">
        <v>3009</v>
      </c>
      <c r="AC152" s="5" t="s">
        <v>3010</v>
      </c>
    </row>
    <row r="153" spans="25:29" x14ac:dyDescent="0.3">
      <c r="Y153" s="5" t="s">
        <v>1440</v>
      </c>
      <c r="Z153" s="5">
        <v>379</v>
      </c>
      <c r="AA153" s="5">
        <v>17</v>
      </c>
      <c r="AB153" s="5" t="s">
        <v>3011</v>
      </c>
      <c r="AC153" s="5" t="s">
        <v>3012</v>
      </c>
    </row>
    <row r="154" spans="25:29" x14ac:dyDescent="0.3">
      <c r="Y154" s="5" t="s">
        <v>3013</v>
      </c>
      <c r="Z154" s="5">
        <v>221</v>
      </c>
      <c r="AA154" s="5">
        <v>12</v>
      </c>
      <c r="AB154" s="5" t="s">
        <v>3014</v>
      </c>
      <c r="AC154" s="5" t="s">
        <v>3015</v>
      </c>
    </row>
    <row r="155" spans="25:29" x14ac:dyDescent="0.3">
      <c r="Y155" s="5" t="s">
        <v>3016</v>
      </c>
      <c r="Z155" s="5">
        <v>64</v>
      </c>
      <c r="AA155" s="5">
        <v>6</v>
      </c>
      <c r="AB155" s="5" t="s">
        <v>3017</v>
      </c>
      <c r="AC155" s="5" t="s">
        <v>3018</v>
      </c>
    </row>
    <row r="156" spans="25:29" x14ac:dyDescent="0.3">
      <c r="Y156" s="5" t="s">
        <v>3019</v>
      </c>
      <c r="Z156" s="5">
        <v>64</v>
      </c>
      <c r="AA156" s="5">
        <v>6</v>
      </c>
      <c r="AB156" s="5" t="s">
        <v>3017</v>
      </c>
      <c r="AC156" s="5" t="s">
        <v>3018</v>
      </c>
    </row>
    <row r="157" spans="25:29" x14ac:dyDescent="0.3">
      <c r="Y157" s="5" t="s">
        <v>3020</v>
      </c>
      <c r="Z157" s="5">
        <v>65</v>
      </c>
      <c r="AA157" s="5">
        <v>6</v>
      </c>
      <c r="AB157" s="5" t="s">
        <v>3021</v>
      </c>
      <c r="AC157" s="5" t="s">
        <v>3022</v>
      </c>
    </row>
    <row r="158" spans="25:29" x14ac:dyDescent="0.3">
      <c r="Y158" s="5" t="s">
        <v>3023</v>
      </c>
      <c r="Z158" s="5">
        <v>45</v>
      </c>
      <c r="AA158" s="5">
        <v>5</v>
      </c>
      <c r="AB158" s="5" t="s">
        <v>3024</v>
      </c>
      <c r="AC158" s="5" t="s">
        <v>3025</v>
      </c>
    </row>
    <row r="159" spans="25:29" x14ac:dyDescent="0.3">
      <c r="Y159" s="5" t="s">
        <v>3026</v>
      </c>
      <c r="Z159" s="5">
        <v>198</v>
      </c>
      <c r="AA159" s="5">
        <v>11</v>
      </c>
      <c r="AB159" s="5" t="s">
        <v>3027</v>
      </c>
      <c r="AC159" s="5" t="s">
        <v>3028</v>
      </c>
    </row>
    <row r="160" spans="25:29" x14ac:dyDescent="0.3">
      <c r="Y160" s="5" t="s">
        <v>3029</v>
      </c>
      <c r="Z160" s="5">
        <v>14</v>
      </c>
      <c r="AA160" s="5">
        <v>3</v>
      </c>
      <c r="AB160" s="5" t="s">
        <v>2998</v>
      </c>
      <c r="AC160" s="5" t="s">
        <v>2999</v>
      </c>
    </row>
    <row r="161" spans="25:29" x14ac:dyDescent="0.3">
      <c r="Y161" s="5" t="s">
        <v>1431</v>
      </c>
      <c r="Z161" s="5">
        <v>241</v>
      </c>
      <c r="AA161" s="5">
        <v>12</v>
      </c>
      <c r="AB161" s="5" t="s">
        <v>3030</v>
      </c>
      <c r="AC161" s="5" t="s">
        <v>3031</v>
      </c>
    </row>
    <row r="162" spans="25:29" x14ac:dyDescent="0.3">
      <c r="Y162" s="5" t="s">
        <v>3032</v>
      </c>
      <c r="Z162" s="5">
        <v>31</v>
      </c>
      <c r="AA162" s="5">
        <v>4</v>
      </c>
      <c r="AB162" s="5" t="s">
        <v>3033</v>
      </c>
      <c r="AC162" s="5" t="s">
        <v>3034</v>
      </c>
    </row>
    <row r="163" spans="25:29" x14ac:dyDescent="0.3">
      <c r="Y163" s="5" t="s">
        <v>1973</v>
      </c>
      <c r="Z163" s="5">
        <v>449</v>
      </c>
      <c r="AA163" s="5">
        <v>18</v>
      </c>
      <c r="AB163" s="5" t="s">
        <v>3035</v>
      </c>
      <c r="AC163" s="5" t="s">
        <v>3036</v>
      </c>
    </row>
    <row r="164" spans="25:29" x14ac:dyDescent="0.3">
      <c r="Y164" s="5" t="s">
        <v>3037</v>
      </c>
      <c r="Z164" s="5">
        <v>53</v>
      </c>
      <c r="AA164" s="5">
        <v>5</v>
      </c>
      <c r="AB164" s="5" t="s">
        <v>3038</v>
      </c>
      <c r="AC164" s="5" t="s">
        <v>3039</v>
      </c>
    </row>
    <row r="165" spans="25:29" x14ac:dyDescent="0.3">
      <c r="Y165" s="5" t="s">
        <v>3040</v>
      </c>
      <c r="Z165" s="5">
        <v>56</v>
      </c>
      <c r="AA165" s="5">
        <v>5</v>
      </c>
      <c r="AB165" s="5" t="s">
        <v>3041</v>
      </c>
      <c r="AC165" s="5" t="s">
        <v>3042</v>
      </c>
    </row>
    <row r="166" spans="25:29" x14ac:dyDescent="0.3">
      <c r="Y166" s="5" t="s">
        <v>3043</v>
      </c>
      <c r="Z166" s="5">
        <v>166</v>
      </c>
      <c r="AA166" s="5">
        <v>9</v>
      </c>
      <c r="AB166" s="5" t="s">
        <v>3044</v>
      </c>
      <c r="AC166" s="5" t="s">
        <v>3045</v>
      </c>
    </row>
    <row r="167" spans="25:29" x14ac:dyDescent="0.3">
      <c r="Y167" s="5" t="s">
        <v>3046</v>
      </c>
      <c r="Z167" s="5">
        <v>19</v>
      </c>
      <c r="AA167" s="5">
        <v>3</v>
      </c>
      <c r="AB167" s="5" t="s">
        <v>3047</v>
      </c>
      <c r="AC167" s="5" t="s">
        <v>3048</v>
      </c>
    </row>
    <row r="168" spans="25:29" x14ac:dyDescent="0.3">
      <c r="Y168" s="5" t="s">
        <v>3049</v>
      </c>
      <c r="Z168" s="5">
        <v>19</v>
      </c>
      <c r="AA168" s="5">
        <v>3</v>
      </c>
      <c r="AB168" s="5" t="s">
        <v>3050</v>
      </c>
      <c r="AC168" s="5" t="s">
        <v>3051</v>
      </c>
    </row>
    <row r="169" spans="25:29" x14ac:dyDescent="0.3">
      <c r="Y169" s="5" t="s">
        <v>1437</v>
      </c>
      <c r="Z169" s="5">
        <v>140</v>
      </c>
      <c r="AA169" s="5">
        <v>8</v>
      </c>
      <c r="AB169" s="5" t="s">
        <v>3052</v>
      </c>
      <c r="AC169" s="5" t="s">
        <v>3053</v>
      </c>
    </row>
    <row r="170" spans="25:29" x14ac:dyDescent="0.3">
      <c r="Y170" s="5" t="s">
        <v>3054</v>
      </c>
      <c r="Z170" s="5">
        <v>21</v>
      </c>
      <c r="AA170" s="5">
        <v>3</v>
      </c>
      <c r="AB170" s="5" t="s">
        <v>3055</v>
      </c>
      <c r="AC170" s="5" t="s">
        <v>3056</v>
      </c>
    </row>
    <row r="171" spans="25:29" x14ac:dyDescent="0.3">
      <c r="Y171" s="5" t="s">
        <v>3057</v>
      </c>
      <c r="Z171" s="5">
        <v>22</v>
      </c>
      <c r="AA171" s="5">
        <v>3</v>
      </c>
      <c r="AB171" s="5" t="s">
        <v>3058</v>
      </c>
      <c r="AC171" s="5" t="s">
        <v>3059</v>
      </c>
    </row>
    <row r="172" spans="25:29" x14ac:dyDescent="0.3">
      <c r="Y172" s="5" t="s">
        <v>3060</v>
      </c>
      <c r="Z172" s="5">
        <v>42</v>
      </c>
      <c r="AA172" s="5">
        <v>4</v>
      </c>
      <c r="AB172" s="5" t="s">
        <v>3061</v>
      </c>
      <c r="AC172" s="5" t="s">
        <v>3062</v>
      </c>
    </row>
    <row r="173" spans="25:29" x14ac:dyDescent="0.3">
      <c r="Y173" s="5" t="s">
        <v>3063</v>
      </c>
      <c r="Z173" s="5">
        <v>42</v>
      </c>
      <c r="AA173" s="5">
        <v>4</v>
      </c>
      <c r="AB173" s="5" t="s">
        <v>3061</v>
      </c>
      <c r="AC173" s="5" t="s">
        <v>3062</v>
      </c>
    </row>
    <row r="174" spans="25:29" x14ac:dyDescent="0.3">
      <c r="Y174" s="5" t="s">
        <v>3064</v>
      </c>
      <c r="Z174" s="5">
        <v>43</v>
      </c>
      <c r="AA174" s="5">
        <v>4</v>
      </c>
      <c r="AB174" s="5" t="s">
        <v>3065</v>
      </c>
      <c r="AC174" s="5" t="s">
        <v>3066</v>
      </c>
    </row>
    <row r="175" spans="25:29" x14ac:dyDescent="0.3">
      <c r="Y175" s="5" t="s">
        <v>1729</v>
      </c>
      <c r="Z175" s="5">
        <v>111</v>
      </c>
      <c r="AA175" s="5">
        <v>9</v>
      </c>
      <c r="AB175" s="5" t="s">
        <v>3067</v>
      </c>
      <c r="AC175" s="5" t="s">
        <v>3068</v>
      </c>
    </row>
    <row r="176" spans="25:29" x14ac:dyDescent="0.3">
      <c r="Y176" s="5" t="s">
        <v>1751</v>
      </c>
      <c r="Z176" s="5">
        <v>80</v>
      </c>
      <c r="AA176" s="5">
        <v>6</v>
      </c>
      <c r="AB176" s="5" t="s">
        <v>3069</v>
      </c>
      <c r="AC176" s="5" t="s">
        <v>3070</v>
      </c>
    </row>
    <row r="177" spans="25:29" x14ac:dyDescent="0.3">
      <c r="Y177" s="5" t="s">
        <v>3071</v>
      </c>
      <c r="Z177" s="5">
        <v>49</v>
      </c>
      <c r="AA177" s="5">
        <v>6</v>
      </c>
      <c r="AB177" s="5" t="s">
        <v>3072</v>
      </c>
      <c r="AC177" s="5" t="s">
        <v>3073</v>
      </c>
    </row>
    <row r="178" spans="25:29" x14ac:dyDescent="0.3">
      <c r="Y178" s="5" t="s">
        <v>3074</v>
      </c>
      <c r="Z178" s="5">
        <v>19</v>
      </c>
      <c r="AA178" s="5">
        <v>4</v>
      </c>
      <c r="AB178" s="5" t="s">
        <v>3075</v>
      </c>
      <c r="AC178" s="5" t="s">
        <v>3076</v>
      </c>
    </row>
    <row r="179" spans="25:29" x14ac:dyDescent="0.3">
      <c r="Y179" s="5" t="s">
        <v>3077</v>
      </c>
      <c r="Z179" s="5">
        <v>21</v>
      </c>
      <c r="AA179" s="5">
        <v>4</v>
      </c>
      <c r="AB179" s="5" t="s">
        <v>3075</v>
      </c>
      <c r="AC179" s="5" t="s">
        <v>3076</v>
      </c>
    </row>
    <row r="180" spans="25:29" x14ac:dyDescent="0.3">
      <c r="Y180" s="5" t="s">
        <v>2689</v>
      </c>
      <c r="Z180" s="5">
        <v>22</v>
      </c>
      <c r="AA180" s="5">
        <v>4</v>
      </c>
      <c r="AB180" s="5" t="s">
        <v>3078</v>
      </c>
      <c r="AC180" s="5" t="s">
        <v>3079</v>
      </c>
    </row>
    <row r="181" spans="25:29" x14ac:dyDescent="0.3">
      <c r="Y181" s="5" t="s">
        <v>3080</v>
      </c>
      <c r="Z181" s="5">
        <v>372</v>
      </c>
      <c r="AA181" s="5">
        <v>17</v>
      </c>
      <c r="AB181" s="5" t="s">
        <v>3081</v>
      </c>
      <c r="AC181" s="5" t="s">
        <v>3082</v>
      </c>
    </row>
    <row r="182" spans="25:29" x14ac:dyDescent="0.3">
      <c r="Y182" s="5" t="s">
        <v>3083</v>
      </c>
      <c r="Z182" s="5">
        <v>344</v>
      </c>
      <c r="AA182" s="5">
        <v>16</v>
      </c>
      <c r="AB182" s="5" t="s">
        <v>3084</v>
      </c>
      <c r="AC182" s="5" t="s">
        <v>3085</v>
      </c>
    </row>
    <row r="183" spans="25:29" x14ac:dyDescent="0.3">
      <c r="Y183" s="5" t="s">
        <v>2605</v>
      </c>
      <c r="Z183" s="5">
        <v>313</v>
      </c>
      <c r="AA183" s="5">
        <v>15</v>
      </c>
      <c r="AB183" s="5" t="s">
        <v>3086</v>
      </c>
      <c r="AC183" s="5" t="s">
        <v>3087</v>
      </c>
    </row>
    <row r="184" spans="25:29" x14ac:dyDescent="0.3">
      <c r="Y184" s="5" t="s">
        <v>3088</v>
      </c>
      <c r="Z184" s="5">
        <v>283</v>
      </c>
      <c r="AA184" s="5">
        <v>14</v>
      </c>
      <c r="AB184" s="5" t="s">
        <v>3089</v>
      </c>
      <c r="AC184" s="5" t="s">
        <v>3090</v>
      </c>
    </row>
    <row r="185" spans="25:29" x14ac:dyDescent="0.3">
      <c r="Y185" s="5" t="s">
        <v>3091</v>
      </c>
      <c r="Z185" s="5">
        <v>323</v>
      </c>
      <c r="AA185" s="5">
        <v>15</v>
      </c>
      <c r="AB185" s="5" t="s">
        <v>3092</v>
      </c>
      <c r="AC185" s="5" t="s">
        <v>3093</v>
      </c>
    </row>
    <row r="186" spans="25:29" x14ac:dyDescent="0.3">
      <c r="Y186" s="5" t="s">
        <v>2586</v>
      </c>
      <c r="Z186" s="5">
        <v>329</v>
      </c>
      <c r="AA186" s="5">
        <v>15</v>
      </c>
      <c r="AB186" s="5" t="s">
        <v>3092</v>
      </c>
      <c r="AC186" s="5" t="s">
        <v>3093</v>
      </c>
    </row>
    <row r="187" spans="25:29" x14ac:dyDescent="0.3">
      <c r="Y187" s="5" t="s">
        <v>2558</v>
      </c>
      <c r="Z187" s="5">
        <v>607</v>
      </c>
      <c r="AA187" s="5">
        <v>25</v>
      </c>
      <c r="AB187" s="5" t="s">
        <v>3094</v>
      </c>
      <c r="AC187" s="5" t="s">
        <v>3095</v>
      </c>
    </row>
    <row r="188" spans="25:29" x14ac:dyDescent="0.3">
      <c r="Y188" s="5" t="s">
        <v>3096</v>
      </c>
      <c r="Z188" s="5">
        <v>188</v>
      </c>
      <c r="AA188" s="5">
        <v>10</v>
      </c>
      <c r="AB188" s="5" t="s">
        <v>3097</v>
      </c>
      <c r="AC188" s="5" t="s">
        <v>3098</v>
      </c>
    </row>
    <row r="189" spans="25:29" x14ac:dyDescent="0.3">
      <c r="Y189" s="5" t="s">
        <v>3099</v>
      </c>
      <c r="Z189" s="5">
        <v>20</v>
      </c>
      <c r="AA189" s="5">
        <v>3</v>
      </c>
      <c r="AB189" s="5" t="s">
        <v>3100</v>
      </c>
      <c r="AC189" s="5" t="s">
        <v>3101</v>
      </c>
    </row>
    <row r="190" spans="25:29" x14ac:dyDescent="0.3">
      <c r="Y190" s="5" t="s">
        <v>3102</v>
      </c>
      <c r="Z190" s="5">
        <v>193</v>
      </c>
      <c r="AA190" s="5">
        <v>12</v>
      </c>
      <c r="AB190" s="5" t="s">
        <v>3103</v>
      </c>
      <c r="AC190" s="5" t="s">
        <v>3104</v>
      </c>
    </row>
    <row r="191" spans="25:29" x14ac:dyDescent="0.3">
      <c r="Y191" s="5" t="s">
        <v>1748</v>
      </c>
      <c r="Z191" s="5">
        <v>586</v>
      </c>
      <c r="AA191" s="5">
        <v>23</v>
      </c>
      <c r="AB191" s="5" t="s">
        <v>3105</v>
      </c>
      <c r="AC191" s="5" t="s">
        <v>3106</v>
      </c>
    </row>
    <row r="192" spans="25:29" x14ac:dyDescent="0.3">
      <c r="Y192" s="5" t="s">
        <v>3107</v>
      </c>
      <c r="Z192" s="5">
        <v>266</v>
      </c>
      <c r="AA192" s="5">
        <v>13</v>
      </c>
      <c r="AB192" s="5" t="s">
        <v>3108</v>
      </c>
      <c r="AC192" s="5" t="s">
        <v>3109</v>
      </c>
    </row>
    <row r="193" spans="25:29" x14ac:dyDescent="0.3">
      <c r="Y193" s="5" t="s">
        <v>1785</v>
      </c>
      <c r="Z193" s="5">
        <v>672</v>
      </c>
      <c r="AA193" s="5">
        <v>24</v>
      </c>
      <c r="AB193" s="5" t="s">
        <v>3110</v>
      </c>
      <c r="AC193" s="5" t="s">
        <v>3111</v>
      </c>
    </row>
    <row r="194" spans="25:29" x14ac:dyDescent="0.3">
      <c r="Y194" s="5" t="s">
        <v>1788</v>
      </c>
      <c r="Z194" s="5">
        <v>749</v>
      </c>
      <c r="AA194" s="5">
        <v>26</v>
      </c>
      <c r="AB194" s="5" t="s">
        <v>3112</v>
      </c>
      <c r="AC194" s="5" t="s">
        <v>3113</v>
      </c>
    </row>
    <row r="195" spans="25:29" x14ac:dyDescent="0.3">
      <c r="Y195" s="5" t="s">
        <v>1739</v>
      </c>
      <c r="Z195" s="5">
        <v>494</v>
      </c>
      <c r="AA195" s="5">
        <v>19</v>
      </c>
      <c r="AB195" s="5" t="s">
        <v>3114</v>
      </c>
      <c r="AC195" s="5" t="s">
        <v>3115</v>
      </c>
    </row>
    <row r="196" spans="25:29" x14ac:dyDescent="0.3">
      <c r="Y196" s="5" t="s">
        <v>1757</v>
      </c>
      <c r="Z196" s="5">
        <v>786</v>
      </c>
      <c r="AA196" s="5">
        <v>26</v>
      </c>
      <c r="AB196" s="5" t="s">
        <v>3116</v>
      </c>
      <c r="AC196" s="5" t="s">
        <v>3117</v>
      </c>
    </row>
    <row r="197" spans="25:29" x14ac:dyDescent="0.3">
      <c r="Y197" s="5" t="s">
        <v>1770</v>
      </c>
      <c r="Z197" s="5">
        <v>418</v>
      </c>
      <c r="AA197" s="5">
        <v>16</v>
      </c>
      <c r="AB197" s="5" t="s">
        <v>3118</v>
      </c>
      <c r="AC197" s="5" t="s">
        <v>3119</v>
      </c>
    </row>
    <row r="198" spans="25:29" x14ac:dyDescent="0.3">
      <c r="Y198" s="5" t="s">
        <v>3120</v>
      </c>
      <c r="Z198" s="5">
        <v>67</v>
      </c>
      <c r="AA198" s="5">
        <v>5</v>
      </c>
      <c r="AB198" s="5" t="s">
        <v>3121</v>
      </c>
      <c r="AC198" s="5" t="s">
        <v>3122</v>
      </c>
    </row>
    <row r="199" spans="25:29" x14ac:dyDescent="0.3">
      <c r="Y199" s="5" t="s">
        <v>2276</v>
      </c>
      <c r="Z199" s="5">
        <v>312</v>
      </c>
      <c r="AA199" s="5">
        <v>16</v>
      </c>
      <c r="AB199" s="5" t="s">
        <v>3123</v>
      </c>
      <c r="AC199" s="5" t="s">
        <v>3124</v>
      </c>
    </row>
    <row r="200" spans="25:29" x14ac:dyDescent="0.3">
      <c r="Y200" s="5" t="s">
        <v>3125</v>
      </c>
      <c r="Z200" s="5">
        <v>159</v>
      </c>
      <c r="AA200" s="5">
        <v>10</v>
      </c>
      <c r="AB200" s="5" t="s">
        <v>3126</v>
      </c>
      <c r="AC200" s="5" t="s">
        <v>3127</v>
      </c>
    </row>
    <row r="201" spans="25:29" x14ac:dyDescent="0.3">
      <c r="Y201" s="5" t="s">
        <v>3128</v>
      </c>
      <c r="Z201" s="5">
        <v>34</v>
      </c>
      <c r="AA201" s="5">
        <v>4</v>
      </c>
      <c r="AB201" s="5" t="s">
        <v>3129</v>
      </c>
      <c r="AC201" s="5" t="s">
        <v>3130</v>
      </c>
    </row>
    <row r="202" spans="25:29" x14ac:dyDescent="0.3">
      <c r="Y202" s="5" t="s">
        <v>3131</v>
      </c>
      <c r="Z202" s="5">
        <v>289</v>
      </c>
      <c r="AA202" s="5">
        <v>15</v>
      </c>
      <c r="AB202" s="5" t="s">
        <v>3132</v>
      </c>
      <c r="AC202" s="5" t="s">
        <v>3133</v>
      </c>
    </row>
    <row r="203" spans="25:29" x14ac:dyDescent="0.3">
      <c r="Y203" s="5" t="s">
        <v>3134</v>
      </c>
      <c r="Z203" s="5">
        <v>718</v>
      </c>
      <c r="AA203" s="5">
        <v>27</v>
      </c>
      <c r="AB203" s="5" t="s">
        <v>3135</v>
      </c>
      <c r="AC203" s="5" t="s">
        <v>3136</v>
      </c>
    </row>
    <row r="204" spans="25:29" x14ac:dyDescent="0.3">
      <c r="Y204" s="5" t="s">
        <v>3137</v>
      </c>
      <c r="Z204" s="5">
        <v>520</v>
      </c>
      <c r="AA204" s="5">
        <v>20</v>
      </c>
      <c r="AB204" s="5" t="s">
        <v>3138</v>
      </c>
      <c r="AC204" s="5" t="s">
        <v>3139</v>
      </c>
    </row>
    <row r="205" spans="25:29" x14ac:dyDescent="0.3">
      <c r="Y205" s="5" t="s">
        <v>3140</v>
      </c>
      <c r="Z205" s="5">
        <v>17</v>
      </c>
      <c r="AA205" s="5">
        <v>3</v>
      </c>
      <c r="AB205" s="5" t="s">
        <v>3141</v>
      </c>
      <c r="AC205" s="5" t="s">
        <v>3142</v>
      </c>
    </row>
    <row r="206" spans="25:29" x14ac:dyDescent="0.3">
      <c r="Y206" s="5" t="s">
        <v>3143</v>
      </c>
      <c r="Z206" s="5">
        <v>423</v>
      </c>
      <c r="AA206" s="5">
        <v>17</v>
      </c>
      <c r="AB206" s="5" t="s">
        <v>3144</v>
      </c>
      <c r="AC206" s="5" t="s">
        <v>3145</v>
      </c>
    </row>
    <row r="207" spans="25:29" x14ac:dyDescent="0.3">
      <c r="Y207" s="5" t="s">
        <v>141</v>
      </c>
      <c r="Z207" s="5">
        <v>431</v>
      </c>
      <c r="AA207" s="5">
        <v>17</v>
      </c>
      <c r="AB207" s="5" t="s">
        <v>3146</v>
      </c>
      <c r="AC207" s="5" t="s">
        <v>3147</v>
      </c>
    </row>
    <row r="208" spans="25:29" x14ac:dyDescent="0.3">
      <c r="Y208" s="5" t="s">
        <v>2524</v>
      </c>
      <c r="Z208" s="5">
        <v>590</v>
      </c>
      <c r="AA208" s="5">
        <v>21</v>
      </c>
      <c r="AB208" s="5" t="s">
        <v>3148</v>
      </c>
      <c r="AC208" s="5" t="s">
        <v>3149</v>
      </c>
    </row>
    <row r="209" spans="25:29" x14ac:dyDescent="0.3">
      <c r="Y209" s="5" t="s">
        <v>3150</v>
      </c>
      <c r="Z209" s="5">
        <v>145</v>
      </c>
      <c r="AA209" s="5">
        <v>8</v>
      </c>
      <c r="AB209" s="5" t="s">
        <v>3151</v>
      </c>
      <c r="AC209" s="5" t="s">
        <v>3152</v>
      </c>
    </row>
    <row r="210" spans="25:29" x14ac:dyDescent="0.3">
      <c r="Y210" s="5" t="s">
        <v>2699</v>
      </c>
      <c r="Z210" s="5">
        <v>21</v>
      </c>
      <c r="AA210" s="5">
        <v>4</v>
      </c>
      <c r="AB210" s="5" t="s">
        <v>3153</v>
      </c>
      <c r="AC210" s="5" t="s">
        <v>3154</v>
      </c>
    </row>
    <row r="211" spans="25:29" x14ac:dyDescent="0.3">
      <c r="Y211" s="5" t="s">
        <v>3155</v>
      </c>
      <c r="Z211" s="5">
        <v>30</v>
      </c>
      <c r="AA211" s="5">
        <v>4</v>
      </c>
      <c r="AB211" s="5" t="s">
        <v>3153</v>
      </c>
      <c r="AC211" s="5" t="s">
        <v>3154</v>
      </c>
    </row>
    <row r="212" spans="25:29" x14ac:dyDescent="0.3">
      <c r="Y212" s="5" t="s">
        <v>3156</v>
      </c>
      <c r="Z212" s="5">
        <v>16</v>
      </c>
      <c r="AA212" s="5">
        <v>3</v>
      </c>
      <c r="AB212" s="5" t="s">
        <v>3157</v>
      </c>
      <c r="AC212" s="5" t="s">
        <v>3158</v>
      </c>
    </row>
    <row r="213" spans="25:29" x14ac:dyDescent="0.3">
      <c r="Y213" s="5" t="s">
        <v>3159</v>
      </c>
      <c r="Z213" s="5">
        <v>296</v>
      </c>
      <c r="AA213" s="5">
        <v>15</v>
      </c>
      <c r="AB213" s="5" t="s">
        <v>3160</v>
      </c>
      <c r="AC213" s="5" t="s">
        <v>3161</v>
      </c>
    </row>
    <row r="214" spans="25:29" x14ac:dyDescent="0.3">
      <c r="Y214" s="5" t="s">
        <v>3162</v>
      </c>
      <c r="Z214" s="5">
        <v>372</v>
      </c>
      <c r="AA214" s="5">
        <v>16</v>
      </c>
      <c r="AB214" s="5" t="s">
        <v>3163</v>
      </c>
      <c r="AC214" s="5" t="s">
        <v>3164</v>
      </c>
    </row>
    <row r="215" spans="25:29" x14ac:dyDescent="0.3">
      <c r="Y215" s="5" t="s">
        <v>3165</v>
      </c>
      <c r="Z215" s="5">
        <v>43</v>
      </c>
      <c r="AA215" s="5">
        <v>4</v>
      </c>
      <c r="AB215" s="5" t="s">
        <v>3166</v>
      </c>
      <c r="AC215" s="5" t="s">
        <v>3167</v>
      </c>
    </row>
    <row r="216" spans="25:29" x14ac:dyDescent="0.3">
      <c r="Y216" s="5" t="s">
        <v>2679</v>
      </c>
      <c r="Z216" s="5">
        <v>10</v>
      </c>
      <c r="AA216" s="5">
        <v>3</v>
      </c>
      <c r="AB216" s="5" t="s">
        <v>3168</v>
      </c>
      <c r="AC216" s="5" t="s">
        <v>3169</v>
      </c>
    </row>
    <row r="217" spans="25:29" x14ac:dyDescent="0.3">
      <c r="Y217" s="5" t="s">
        <v>3170</v>
      </c>
      <c r="Z217" s="5">
        <v>23</v>
      </c>
      <c r="AA217" s="5">
        <v>4</v>
      </c>
      <c r="AB217" s="5" t="s">
        <v>3171</v>
      </c>
      <c r="AC217" s="5" t="s">
        <v>3172</v>
      </c>
    </row>
    <row r="218" spans="25:29" x14ac:dyDescent="0.3">
      <c r="Y218" s="5" t="s">
        <v>3173</v>
      </c>
      <c r="Z218" s="5">
        <v>13</v>
      </c>
      <c r="AA218" s="5">
        <v>3</v>
      </c>
      <c r="AB218" s="5" t="s">
        <v>3168</v>
      </c>
      <c r="AC218" s="5" t="s">
        <v>3169</v>
      </c>
    </row>
    <row r="219" spans="25:29" x14ac:dyDescent="0.3">
      <c r="Y219" s="5" t="s">
        <v>3174</v>
      </c>
      <c r="Z219" s="5">
        <v>84</v>
      </c>
      <c r="AA219" s="5">
        <v>6</v>
      </c>
      <c r="AB219" s="5" t="s">
        <v>3175</v>
      </c>
      <c r="AC219" s="5" t="s">
        <v>3176</v>
      </c>
    </row>
    <row r="220" spans="25:29" x14ac:dyDescent="0.3">
      <c r="Y220" s="5" t="s">
        <v>3177</v>
      </c>
      <c r="Z220" s="5">
        <v>84</v>
      </c>
      <c r="AA220" s="5">
        <v>6</v>
      </c>
      <c r="AB220" s="5" t="s">
        <v>3175</v>
      </c>
      <c r="AC220" s="5" t="s">
        <v>3176</v>
      </c>
    </row>
    <row r="221" spans="25:29" x14ac:dyDescent="0.3">
      <c r="Y221" s="5" t="s">
        <v>3178</v>
      </c>
      <c r="Z221" s="5">
        <v>87</v>
      </c>
      <c r="AA221" s="5">
        <v>6</v>
      </c>
      <c r="AB221" s="5" t="s">
        <v>3179</v>
      </c>
      <c r="AC221" s="5" t="s">
        <v>3180</v>
      </c>
    </row>
    <row r="222" spans="25:29" x14ac:dyDescent="0.3">
      <c r="Y222" s="5" t="s">
        <v>3181</v>
      </c>
      <c r="Z222" s="5">
        <v>22</v>
      </c>
      <c r="AA222" s="5">
        <v>3</v>
      </c>
      <c r="AB222" s="5" t="s">
        <v>3168</v>
      </c>
      <c r="AC222" s="5" t="s">
        <v>3169</v>
      </c>
    </row>
    <row r="223" spans="25:29" x14ac:dyDescent="0.3">
      <c r="Y223" s="5" t="s">
        <v>2232</v>
      </c>
      <c r="Z223" s="5">
        <v>43</v>
      </c>
      <c r="AA223" s="5">
        <v>4</v>
      </c>
      <c r="AB223" s="5" t="s">
        <v>3182</v>
      </c>
      <c r="AC223" s="5" t="s">
        <v>3183</v>
      </c>
    </row>
    <row r="224" spans="25:29" x14ac:dyDescent="0.3">
      <c r="Y224" s="5" t="s">
        <v>2235</v>
      </c>
      <c r="Z224" s="5">
        <v>43</v>
      </c>
      <c r="AA224" s="5">
        <v>4</v>
      </c>
      <c r="AB224" s="5" t="s">
        <v>3182</v>
      </c>
      <c r="AC224" s="5" t="s">
        <v>3183</v>
      </c>
    </row>
    <row r="225" spans="25:29" x14ac:dyDescent="0.3">
      <c r="Y225" s="5" t="s">
        <v>3184</v>
      </c>
      <c r="Z225" s="5">
        <v>93</v>
      </c>
      <c r="AA225" s="5">
        <v>6</v>
      </c>
      <c r="AB225" s="5" t="s">
        <v>3175</v>
      </c>
      <c r="AC225" s="5" t="s">
        <v>3176</v>
      </c>
    </row>
    <row r="226" spans="25:29" x14ac:dyDescent="0.3">
      <c r="Y226" s="5" t="s">
        <v>2436</v>
      </c>
      <c r="Z226" s="5">
        <v>636</v>
      </c>
      <c r="AA226" s="5">
        <v>25</v>
      </c>
      <c r="AB226" s="5" t="s">
        <v>3185</v>
      </c>
      <c r="AC226" s="5" t="s">
        <v>3186</v>
      </c>
    </row>
    <row r="227" spans="25:29" x14ac:dyDescent="0.3">
      <c r="Y227" s="5" t="s">
        <v>2442</v>
      </c>
      <c r="Z227" s="5">
        <v>420</v>
      </c>
      <c r="AA227" s="5">
        <v>16</v>
      </c>
      <c r="AB227" s="5" t="s">
        <v>3187</v>
      </c>
      <c r="AC227" s="5" t="s">
        <v>3188</v>
      </c>
    </row>
    <row r="228" spans="25:29" x14ac:dyDescent="0.3">
      <c r="Y228" s="5" t="s">
        <v>3189</v>
      </c>
      <c r="Z228" s="5">
        <v>127</v>
      </c>
      <c r="AA228" s="5">
        <v>9</v>
      </c>
      <c r="AB228" s="5" t="s">
        <v>3190</v>
      </c>
      <c r="AC228" s="5" t="s">
        <v>3191</v>
      </c>
    </row>
    <row r="229" spans="25:29" x14ac:dyDescent="0.3">
      <c r="Y229" s="5" t="s">
        <v>2267</v>
      </c>
      <c r="Z229" s="5">
        <v>364</v>
      </c>
      <c r="AA229" s="5">
        <v>17</v>
      </c>
      <c r="AB229" s="5" t="s">
        <v>3192</v>
      </c>
      <c r="AC229" s="5" t="s">
        <v>3193</v>
      </c>
    </row>
    <row r="230" spans="25:29" x14ac:dyDescent="0.3">
      <c r="Y230" s="5" t="s">
        <v>2270</v>
      </c>
      <c r="Z230" s="5">
        <v>133</v>
      </c>
      <c r="AA230" s="5">
        <v>9</v>
      </c>
      <c r="AB230" s="5" t="s">
        <v>3190</v>
      </c>
      <c r="AC230" s="5" t="s">
        <v>3191</v>
      </c>
    </row>
    <row r="231" spans="25:29" x14ac:dyDescent="0.3">
      <c r="Y231" s="5" t="s">
        <v>3194</v>
      </c>
      <c r="Z231" s="5">
        <v>62</v>
      </c>
      <c r="AA231" s="5">
        <v>6</v>
      </c>
      <c r="AB231" s="5" t="s">
        <v>3195</v>
      </c>
      <c r="AC231" s="5" t="s">
        <v>3196</v>
      </c>
    </row>
    <row r="232" spans="25:29" x14ac:dyDescent="0.3">
      <c r="Y232" s="5" t="s">
        <v>2273</v>
      </c>
      <c r="Z232" s="5">
        <v>135</v>
      </c>
      <c r="AA232" s="5">
        <v>9</v>
      </c>
      <c r="AB232" s="5" t="s">
        <v>3190</v>
      </c>
      <c r="AC232" s="5" t="s">
        <v>3191</v>
      </c>
    </row>
    <row r="233" spans="25:29" x14ac:dyDescent="0.3">
      <c r="Y233" s="5" t="s">
        <v>2274</v>
      </c>
      <c r="Z233" s="5">
        <v>136</v>
      </c>
      <c r="AA233" s="5">
        <v>9</v>
      </c>
      <c r="AB233" s="5" t="s">
        <v>3190</v>
      </c>
      <c r="AC233" s="5" t="s">
        <v>3191</v>
      </c>
    </row>
    <row r="234" spans="25:29" x14ac:dyDescent="0.3">
      <c r="Y234" s="5" t="s">
        <v>3197</v>
      </c>
      <c r="Z234" s="5">
        <v>16</v>
      </c>
      <c r="AA234" s="5">
        <v>3</v>
      </c>
      <c r="AB234" s="5" t="s">
        <v>3198</v>
      </c>
      <c r="AC234" s="5" t="s">
        <v>3199</v>
      </c>
    </row>
    <row r="235" spans="25:29" x14ac:dyDescent="0.3">
      <c r="Y235" s="5" t="s">
        <v>2275</v>
      </c>
      <c r="Z235" s="5">
        <v>156</v>
      </c>
      <c r="AA235" s="5">
        <v>9</v>
      </c>
      <c r="AB235" s="5" t="s">
        <v>3190</v>
      </c>
      <c r="AC235" s="5" t="s">
        <v>3191</v>
      </c>
    </row>
    <row r="236" spans="25:29" x14ac:dyDescent="0.3">
      <c r="Y236" s="5" t="s">
        <v>1530</v>
      </c>
      <c r="Z236" s="5">
        <v>154</v>
      </c>
      <c r="AA236" s="5">
        <v>10</v>
      </c>
      <c r="AB236" s="5" t="s">
        <v>3200</v>
      </c>
      <c r="AC236" s="5" t="s">
        <v>3201</v>
      </c>
    </row>
    <row r="237" spans="25:29" x14ac:dyDescent="0.3">
      <c r="Y237" s="5" t="s">
        <v>1524</v>
      </c>
      <c r="Z237" s="5">
        <v>218</v>
      </c>
      <c r="AA237" s="5">
        <v>12</v>
      </c>
      <c r="AB237" s="5" t="s">
        <v>3202</v>
      </c>
      <c r="AC237" s="5" t="s">
        <v>3203</v>
      </c>
    </row>
    <row r="238" spans="25:29" x14ac:dyDescent="0.3">
      <c r="Y238" s="5" t="s">
        <v>3204</v>
      </c>
      <c r="Z238" s="5">
        <v>218</v>
      </c>
      <c r="AA238" s="5">
        <v>12</v>
      </c>
      <c r="AB238" s="5" t="s">
        <v>3205</v>
      </c>
      <c r="AC238" s="5" t="s">
        <v>3206</v>
      </c>
    </row>
    <row r="239" spans="25:29" x14ac:dyDescent="0.3">
      <c r="Y239" s="5" t="s">
        <v>1527</v>
      </c>
      <c r="Z239" s="5">
        <v>325</v>
      </c>
      <c r="AA239" s="5">
        <v>15</v>
      </c>
      <c r="AB239" s="5" t="s">
        <v>3207</v>
      </c>
      <c r="AC239" s="5" t="s">
        <v>3208</v>
      </c>
    </row>
    <row r="240" spans="25:29" x14ac:dyDescent="0.3">
      <c r="Y240" s="5" t="s">
        <v>1411</v>
      </c>
      <c r="Z240" s="5">
        <v>305</v>
      </c>
      <c r="AA240" s="5">
        <v>15</v>
      </c>
      <c r="AB240" s="5" t="s">
        <v>3209</v>
      </c>
      <c r="AC240" s="5" t="s">
        <v>3210</v>
      </c>
    </row>
    <row r="241" spans="25:29" x14ac:dyDescent="0.3">
      <c r="Y241" s="5" t="s">
        <v>1391</v>
      </c>
      <c r="Z241" s="5">
        <v>63</v>
      </c>
      <c r="AA241" s="5">
        <v>6</v>
      </c>
      <c r="AB241" s="5" t="s">
        <v>3211</v>
      </c>
      <c r="AC241" s="5" t="s">
        <v>3212</v>
      </c>
    </row>
    <row r="242" spans="25:29" x14ac:dyDescent="0.3">
      <c r="Y242" s="5" t="s">
        <v>1211</v>
      </c>
      <c r="Z242" s="5">
        <v>71</v>
      </c>
      <c r="AA242" s="5">
        <v>6</v>
      </c>
      <c r="AB242" s="5" t="s">
        <v>3211</v>
      </c>
      <c r="AC242" s="5" t="s">
        <v>3212</v>
      </c>
    </row>
    <row r="243" spans="25:29" x14ac:dyDescent="0.3">
      <c r="Y243" s="5" t="s">
        <v>2694</v>
      </c>
      <c r="Z243" s="5">
        <v>11</v>
      </c>
      <c r="AA243" s="5">
        <v>3</v>
      </c>
      <c r="AB243" s="5" t="s">
        <v>3213</v>
      </c>
      <c r="AC243" s="5" t="s">
        <v>3214</v>
      </c>
    </row>
    <row r="244" spans="25:29" x14ac:dyDescent="0.3">
      <c r="Y244" s="5" t="s">
        <v>3215</v>
      </c>
      <c r="Z244" s="5">
        <v>161</v>
      </c>
      <c r="AA244" s="5">
        <v>10</v>
      </c>
      <c r="AB244" s="5" t="s">
        <v>3216</v>
      </c>
      <c r="AC244" s="5" t="s">
        <v>3217</v>
      </c>
    </row>
    <row r="245" spans="25:29" x14ac:dyDescent="0.3">
      <c r="Y245" s="5" t="s">
        <v>3218</v>
      </c>
      <c r="Z245" s="5">
        <v>42</v>
      </c>
      <c r="AA245" s="5">
        <v>5</v>
      </c>
      <c r="AB245" s="5" t="s">
        <v>3219</v>
      </c>
      <c r="AC245" s="5" t="s">
        <v>3220</v>
      </c>
    </row>
    <row r="246" spans="25:29" x14ac:dyDescent="0.3">
      <c r="Y246" s="5" t="s">
        <v>3221</v>
      </c>
      <c r="Z246" s="5">
        <v>42</v>
      </c>
      <c r="AA246" s="5">
        <v>5</v>
      </c>
      <c r="AB246" s="5" t="s">
        <v>3219</v>
      </c>
      <c r="AC246" s="5" t="s">
        <v>3220</v>
      </c>
    </row>
    <row r="247" spans="25:29" x14ac:dyDescent="0.3">
      <c r="Y247" s="5" t="s">
        <v>3222</v>
      </c>
      <c r="Z247" s="5">
        <v>12</v>
      </c>
      <c r="AA247" s="5">
        <v>3</v>
      </c>
      <c r="AB247" s="5" t="s">
        <v>3223</v>
      </c>
      <c r="AC247" s="5" t="s">
        <v>3224</v>
      </c>
    </row>
    <row r="248" spans="25:29" x14ac:dyDescent="0.3">
      <c r="Y248" s="5" t="s">
        <v>3225</v>
      </c>
      <c r="Z248" s="5">
        <v>14</v>
      </c>
      <c r="AA248" s="5">
        <v>3</v>
      </c>
      <c r="AB248" s="5" t="s">
        <v>3213</v>
      </c>
      <c r="AC248" s="5" t="s">
        <v>3214</v>
      </c>
    </row>
    <row r="249" spans="25:29" x14ac:dyDescent="0.3">
      <c r="Y249" s="5" t="s">
        <v>3226</v>
      </c>
      <c r="Z249" s="5">
        <v>70</v>
      </c>
      <c r="AA249" s="5">
        <v>6</v>
      </c>
      <c r="AB249" s="5" t="s">
        <v>3227</v>
      </c>
      <c r="AC249" s="5" t="s">
        <v>3228</v>
      </c>
    </row>
    <row r="250" spans="25:29" x14ac:dyDescent="0.3">
      <c r="Y250" s="5" t="s">
        <v>3229</v>
      </c>
      <c r="Z250" s="5">
        <v>16</v>
      </c>
      <c r="AA250" s="5">
        <v>3</v>
      </c>
      <c r="AB250" s="5" t="s">
        <v>3213</v>
      </c>
      <c r="AC250" s="5" t="s">
        <v>3214</v>
      </c>
    </row>
    <row r="251" spans="25:29" x14ac:dyDescent="0.3">
      <c r="Y251" s="5" t="s">
        <v>3230</v>
      </c>
      <c r="Z251" s="5">
        <v>89</v>
      </c>
      <c r="AA251" s="5">
        <v>6</v>
      </c>
      <c r="AB251" s="5" t="s">
        <v>3231</v>
      </c>
      <c r="AC251" s="5" t="s">
        <v>3232</v>
      </c>
    </row>
    <row r="252" spans="25:29" x14ac:dyDescent="0.3">
      <c r="Y252" s="5" t="s">
        <v>3233</v>
      </c>
      <c r="Z252" s="5">
        <v>43</v>
      </c>
      <c r="AA252" s="5">
        <v>4</v>
      </c>
      <c r="AB252" s="5" t="s">
        <v>3234</v>
      </c>
      <c r="AC252" s="5" t="s">
        <v>3235</v>
      </c>
    </row>
    <row r="253" spans="25:29" x14ac:dyDescent="0.3">
      <c r="Y253" s="5" t="s">
        <v>3236</v>
      </c>
      <c r="Z253" s="5">
        <v>25</v>
      </c>
      <c r="AA253" s="5">
        <v>4</v>
      </c>
      <c r="AB253" s="5" t="s">
        <v>3237</v>
      </c>
      <c r="AC253" s="5" t="s">
        <v>3238</v>
      </c>
    </row>
    <row r="254" spans="25:29" x14ac:dyDescent="0.3">
      <c r="Y254" s="5" t="s">
        <v>3239</v>
      </c>
      <c r="Z254" s="5">
        <v>290</v>
      </c>
      <c r="AA254" s="5">
        <v>13</v>
      </c>
      <c r="AB254" s="5" t="s">
        <v>3240</v>
      </c>
      <c r="AC254" s="5" t="s">
        <v>3241</v>
      </c>
    </row>
    <row r="255" spans="25:29" x14ac:dyDescent="0.3">
      <c r="Y255" s="5" t="s">
        <v>3242</v>
      </c>
      <c r="Z255" s="5">
        <v>509</v>
      </c>
      <c r="AA255" s="5">
        <v>19</v>
      </c>
      <c r="AB255" s="5" t="s">
        <v>3243</v>
      </c>
      <c r="AC255" s="5" t="s">
        <v>3244</v>
      </c>
    </row>
    <row r="256" spans="25:29" x14ac:dyDescent="0.3">
      <c r="Y256" s="5" t="s">
        <v>2394</v>
      </c>
      <c r="Z256" s="5">
        <v>622</v>
      </c>
      <c r="AA256" s="5">
        <v>22</v>
      </c>
      <c r="AB256" s="5" t="s">
        <v>3245</v>
      </c>
      <c r="AC256" s="5" t="s">
        <v>3246</v>
      </c>
    </row>
    <row r="257" spans="25:29" x14ac:dyDescent="0.3">
      <c r="Y257" s="5" t="s">
        <v>3247</v>
      </c>
      <c r="Z257" s="5">
        <v>173</v>
      </c>
      <c r="AA257" s="5">
        <v>9</v>
      </c>
      <c r="AB257" s="5" t="s">
        <v>3248</v>
      </c>
      <c r="AC257" s="5" t="s">
        <v>3249</v>
      </c>
    </row>
    <row r="258" spans="25:29" x14ac:dyDescent="0.3">
      <c r="Y258" s="5" t="s">
        <v>3250</v>
      </c>
      <c r="Z258" s="5">
        <v>120</v>
      </c>
      <c r="AA258" s="5">
        <v>7</v>
      </c>
      <c r="AB258" s="5" t="s">
        <v>3251</v>
      </c>
      <c r="AC258" s="5" t="s">
        <v>3252</v>
      </c>
    </row>
    <row r="259" spans="25:29" x14ac:dyDescent="0.3">
      <c r="Y259" s="5" t="s">
        <v>3253</v>
      </c>
      <c r="Z259" s="5">
        <v>162</v>
      </c>
      <c r="AA259" s="5">
        <v>10</v>
      </c>
      <c r="AB259" s="5" t="s">
        <v>3254</v>
      </c>
      <c r="AC259" s="5" t="s">
        <v>3255</v>
      </c>
    </row>
    <row r="260" spans="25:29" x14ac:dyDescent="0.3">
      <c r="Y260" s="5" t="s">
        <v>1069</v>
      </c>
      <c r="Z260" s="5">
        <v>531</v>
      </c>
      <c r="AA260" s="5">
        <v>19</v>
      </c>
      <c r="AB260" s="5" t="s">
        <v>3256</v>
      </c>
      <c r="AC260" s="5" t="s">
        <v>3257</v>
      </c>
    </row>
    <row r="261" spans="25:29" x14ac:dyDescent="0.3">
      <c r="Y261" s="5" t="s">
        <v>112</v>
      </c>
      <c r="Z261" s="5">
        <v>448</v>
      </c>
      <c r="AA261" s="5">
        <v>19</v>
      </c>
      <c r="AB261" s="5" t="s">
        <v>3258</v>
      </c>
      <c r="AC261" s="5" t="s">
        <v>3259</v>
      </c>
    </row>
    <row r="262" spans="25:29" x14ac:dyDescent="0.3">
      <c r="Y262" s="5" t="s">
        <v>116</v>
      </c>
      <c r="Z262" s="5">
        <v>449</v>
      </c>
      <c r="AA262" s="5">
        <v>19</v>
      </c>
      <c r="AB262" s="5" t="s">
        <v>3258</v>
      </c>
      <c r="AC262" s="5" t="s">
        <v>3259</v>
      </c>
    </row>
    <row r="263" spans="25:29" x14ac:dyDescent="0.3">
      <c r="Y263" s="5" t="s">
        <v>3260</v>
      </c>
      <c r="Z263" s="5">
        <v>164</v>
      </c>
      <c r="AA263" s="5">
        <v>10</v>
      </c>
      <c r="AB263" s="5" t="s">
        <v>3261</v>
      </c>
      <c r="AC263" s="5" t="s">
        <v>3262</v>
      </c>
    </row>
    <row r="264" spans="25:29" x14ac:dyDescent="0.3">
      <c r="Y264" s="5" t="s">
        <v>3263</v>
      </c>
      <c r="Z264" s="5">
        <v>87</v>
      </c>
      <c r="AA264" s="5">
        <v>7</v>
      </c>
      <c r="AB264" s="5" t="s">
        <v>3264</v>
      </c>
      <c r="AC264" s="5" t="s">
        <v>3265</v>
      </c>
    </row>
    <row r="265" spans="25:29" x14ac:dyDescent="0.3">
      <c r="Y265" s="5" t="s">
        <v>3266</v>
      </c>
      <c r="Z265" s="5">
        <v>53</v>
      </c>
      <c r="AA265" s="5">
        <v>5</v>
      </c>
      <c r="AB265" s="5" t="s">
        <v>3267</v>
      </c>
      <c r="AC265" s="5" t="s">
        <v>3268</v>
      </c>
    </row>
    <row r="266" spans="25:29" x14ac:dyDescent="0.3">
      <c r="Y266" s="5" t="s">
        <v>1614</v>
      </c>
      <c r="Z266" s="5">
        <v>65</v>
      </c>
      <c r="AA266" s="5">
        <v>5</v>
      </c>
      <c r="AB266" s="5" t="s">
        <v>3269</v>
      </c>
      <c r="AC266" s="5" t="s">
        <v>3270</v>
      </c>
    </row>
    <row r="267" spans="25:29" x14ac:dyDescent="0.3">
      <c r="Y267" s="5" t="s">
        <v>3271</v>
      </c>
      <c r="Z267" s="5">
        <v>27</v>
      </c>
      <c r="AA267" s="5">
        <v>4</v>
      </c>
      <c r="AB267" s="5" t="s">
        <v>3272</v>
      </c>
      <c r="AC267" s="5" t="s">
        <v>3273</v>
      </c>
    </row>
    <row r="268" spans="25:29" x14ac:dyDescent="0.3">
      <c r="Y268" s="5" t="s">
        <v>3274</v>
      </c>
      <c r="Z268" s="5">
        <v>92</v>
      </c>
      <c r="AA268" s="5">
        <v>7</v>
      </c>
      <c r="AB268" s="5" t="s">
        <v>3275</v>
      </c>
      <c r="AC268" s="5" t="s">
        <v>3276</v>
      </c>
    </row>
    <row r="269" spans="25:29" x14ac:dyDescent="0.3">
      <c r="Y269" s="5" t="s">
        <v>3277</v>
      </c>
      <c r="Z269" s="5">
        <v>124</v>
      </c>
      <c r="AA269" s="5">
        <v>8</v>
      </c>
      <c r="AB269" s="5" t="s">
        <v>3278</v>
      </c>
      <c r="AC269" s="5" t="s">
        <v>3279</v>
      </c>
    </row>
    <row r="270" spans="25:29" x14ac:dyDescent="0.3">
      <c r="Y270" s="5" t="s">
        <v>3280</v>
      </c>
      <c r="Z270" s="5">
        <v>98</v>
      </c>
      <c r="AA270" s="5">
        <v>7</v>
      </c>
      <c r="AB270" s="5" t="s">
        <v>3281</v>
      </c>
      <c r="AC270" s="5" t="s">
        <v>3282</v>
      </c>
    </row>
    <row r="271" spans="25:29" x14ac:dyDescent="0.3">
      <c r="Y271" s="5" t="s">
        <v>3283</v>
      </c>
      <c r="Z271" s="5">
        <v>98</v>
      </c>
      <c r="AA271" s="5">
        <v>7</v>
      </c>
      <c r="AB271" s="5" t="s">
        <v>3284</v>
      </c>
      <c r="AC271" s="5" t="s">
        <v>3285</v>
      </c>
    </row>
    <row r="272" spans="25:29" x14ac:dyDescent="0.3">
      <c r="Y272" s="5" t="s">
        <v>3286</v>
      </c>
      <c r="Z272" s="5">
        <v>34</v>
      </c>
      <c r="AA272" s="5">
        <v>4</v>
      </c>
      <c r="AB272" s="5" t="s">
        <v>3287</v>
      </c>
      <c r="AC272" s="5" t="s">
        <v>3288</v>
      </c>
    </row>
    <row r="273" spans="25:29" x14ac:dyDescent="0.3">
      <c r="Y273" s="5" t="s">
        <v>3289</v>
      </c>
      <c r="Z273" s="5">
        <v>38</v>
      </c>
      <c r="AA273" s="5">
        <v>4</v>
      </c>
      <c r="AB273" s="5" t="s">
        <v>3290</v>
      </c>
      <c r="AC273" s="5" t="s">
        <v>3291</v>
      </c>
    </row>
    <row r="274" spans="25:29" x14ac:dyDescent="0.3">
      <c r="Y274" s="5" t="s">
        <v>3292</v>
      </c>
      <c r="Z274" s="5">
        <v>43</v>
      </c>
      <c r="AA274" s="5">
        <v>4</v>
      </c>
      <c r="AB274" s="5" t="s">
        <v>3272</v>
      </c>
      <c r="AC274" s="5" t="s">
        <v>3273</v>
      </c>
    </row>
    <row r="275" spans="25:29" x14ac:dyDescent="0.3">
      <c r="Y275" s="5" t="s">
        <v>3293</v>
      </c>
      <c r="Z275" s="5">
        <v>169</v>
      </c>
      <c r="AA275" s="5">
        <v>10</v>
      </c>
      <c r="AB275" s="5" t="s">
        <v>3294</v>
      </c>
      <c r="AC275" s="5" t="s">
        <v>3295</v>
      </c>
    </row>
    <row r="276" spans="25:29" x14ac:dyDescent="0.3">
      <c r="Y276" s="5" t="s">
        <v>13</v>
      </c>
      <c r="Z276" s="5">
        <v>69</v>
      </c>
      <c r="AA276" s="5">
        <v>6</v>
      </c>
      <c r="AB276" s="5" t="s">
        <v>3296</v>
      </c>
      <c r="AC276" s="5" t="s">
        <v>3297</v>
      </c>
    </row>
    <row r="277" spans="25:29" x14ac:dyDescent="0.3">
      <c r="Y277" s="5" t="s">
        <v>3298</v>
      </c>
      <c r="Z277" s="5">
        <v>121</v>
      </c>
      <c r="AA277" s="5">
        <v>8</v>
      </c>
      <c r="AB277" s="5" t="s">
        <v>3299</v>
      </c>
      <c r="AC277" s="5" t="s">
        <v>3300</v>
      </c>
    </row>
    <row r="278" spans="25:29" x14ac:dyDescent="0.3">
      <c r="Y278" s="5" t="s">
        <v>1921</v>
      </c>
      <c r="Z278" s="5">
        <v>155</v>
      </c>
      <c r="AA278" s="5">
        <v>9</v>
      </c>
      <c r="AB278" s="5" t="s">
        <v>3301</v>
      </c>
      <c r="AC278" s="5" t="s">
        <v>3302</v>
      </c>
    </row>
    <row r="279" spans="25:29" x14ac:dyDescent="0.3">
      <c r="Y279" s="5" t="s">
        <v>1915</v>
      </c>
      <c r="Z279" s="5">
        <v>108</v>
      </c>
      <c r="AA279" s="5">
        <v>7</v>
      </c>
      <c r="AB279" s="5" t="s">
        <v>3303</v>
      </c>
      <c r="AC279" s="5" t="s">
        <v>3304</v>
      </c>
    </row>
    <row r="280" spans="25:29" x14ac:dyDescent="0.3">
      <c r="Y280" s="5" t="s">
        <v>3305</v>
      </c>
      <c r="Z280" s="5">
        <v>142</v>
      </c>
      <c r="AA280" s="5">
        <v>8</v>
      </c>
      <c r="AB280" s="5" t="s">
        <v>3306</v>
      </c>
      <c r="AC280" s="5" t="s">
        <v>3307</v>
      </c>
    </row>
    <row r="281" spans="25:29" x14ac:dyDescent="0.3">
      <c r="Y281" s="5" t="s">
        <v>3308</v>
      </c>
      <c r="Z281" s="5">
        <v>89</v>
      </c>
      <c r="AA281" s="5">
        <v>6</v>
      </c>
      <c r="AB281" s="5" t="s">
        <v>3309</v>
      </c>
      <c r="AC281" s="5" t="s">
        <v>3310</v>
      </c>
    </row>
    <row r="282" spans="25:29" x14ac:dyDescent="0.3">
      <c r="Y282" s="5" t="s">
        <v>3311</v>
      </c>
      <c r="Z282" s="5">
        <v>146</v>
      </c>
      <c r="AA282" s="5">
        <v>9</v>
      </c>
      <c r="AB282" s="5" t="s">
        <v>3312</v>
      </c>
      <c r="AC282" s="5" t="s">
        <v>3313</v>
      </c>
    </row>
    <row r="283" spans="25:29" x14ac:dyDescent="0.3">
      <c r="Y283" s="5" t="s">
        <v>3314</v>
      </c>
      <c r="Z283" s="5">
        <v>418</v>
      </c>
      <c r="AA283" s="5">
        <v>17</v>
      </c>
      <c r="AB283" s="5" t="s">
        <v>3315</v>
      </c>
      <c r="AC283" s="5" t="s">
        <v>3316</v>
      </c>
    </row>
    <row r="284" spans="25:29" x14ac:dyDescent="0.3">
      <c r="Y284" s="5" t="s">
        <v>3317</v>
      </c>
      <c r="Z284" s="5">
        <v>565</v>
      </c>
      <c r="AA284" s="5">
        <v>21</v>
      </c>
      <c r="AB284" s="5" t="s">
        <v>3318</v>
      </c>
      <c r="AC284" s="5" t="s">
        <v>3319</v>
      </c>
    </row>
    <row r="285" spans="25:29" x14ac:dyDescent="0.3">
      <c r="Y285" s="5" t="s">
        <v>3320</v>
      </c>
      <c r="Z285" s="5">
        <v>453</v>
      </c>
      <c r="AA285" s="5">
        <v>17</v>
      </c>
      <c r="AB285" s="5" t="s">
        <v>3321</v>
      </c>
      <c r="AC285" s="5" t="s">
        <v>3322</v>
      </c>
    </row>
    <row r="286" spans="25:29" x14ac:dyDescent="0.3">
      <c r="Y286" s="5" t="s">
        <v>1357</v>
      </c>
      <c r="Z286" s="5">
        <v>120</v>
      </c>
      <c r="AA286" s="5">
        <v>8</v>
      </c>
      <c r="AB286" s="5" t="s">
        <v>3323</v>
      </c>
      <c r="AC286" s="5" t="s">
        <v>3324</v>
      </c>
    </row>
    <row r="287" spans="25:29" x14ac:dyDescent="0.3">
      <c r="Y287" s="5" t="s">
        <v>1365</v>
      </c>
      <c r="Z287" s="5">
        <v>73</v>
      </c>
      <c r="AA287" s="5">
        <v>6</v>
      </c>
      <c r="AB287" s="5" t="s">
        <v>3325</v>
      </c>
      <c r="AC287" s="5" t="s">
        <v>3326</v>
      </c>
    </row>
    <row r="288" spans="25:29" x14ac:dyDescent="0.3">
      <c r="Y288" s="5" t="s">
        <v>1362</v>
      </c>
      <c r="Z288" s="5">
        <v>16</v>
      </c>
      <c r="AA288" s="5">
        <v>3</v>
      </c>
      <c r="AB288" s="5" t="s">
        <v>3327</v>
      </c>
      <c r="AC288" s="5" t="s">
        <v>3328</v>
      </c>
    </row>
    <row r="289" spans="25:29" x14ac:dyDescent="0.3">
      <c r="Y289" s="5" t="s">
        <v>3329</v>
      </c>
      <c r="Z289" s="5">
        <v>18</v>
      </c>
      <c r="AA289" s="5">
        <v>3</v>
      </c>
      <c r="AB289" s="5" t="s">
        <v>3330</v>
      </c>
      <c r="AC289" s="5" t="s">
        <v>3331</v>
      </c>
    </row>
    <row r="290" spans="25:29" x14ac:dyDescent="0.3">
      <c r="Y290" s="5" t="s">
        <v>1180</v>
      </c>
      <c r="Z290" s="5">
        <v>20</v>
      </c>
      <c r="AA290" s="5">
        <v>3</v>
      </c>
      <c r="AB290" s="5" t="s">
        <v>3327</v>
      </c>
      <c r="AC290" s="5" t="s">
        <v>3328</v>
      </c>
    </row>
    <row r="291" spans="25:29" x14ac:dyDescent="0.3">
      <c r="Y291" s="5" t="s">
        <v>3332</v>
      </c>
      <c r="Z291" s="5">
        <v>49</v>
      </c>
      <c r="AA291" s="5">
        <v>5</v>
      </c>
      <c r="AB291" s="5" t="s">
        <v>3333</v>
      </c>
      <c r="AC291" s="5" t="s">
        <v>3334</v>
      </c>
    </row>
    <row r="292" spans="25:29" x14ac:dyDescent="0.3">
      <c r="Y292" s="5" t="s">
        <v>3335</v>
      </c>
      <c r="Z292" s="5">
        <v>30</v>
      </c>
      <c r="AA292" s="5">
        <v>4</v>
      </c>
      <c r="AB292" s="5" t="s">
        <v>3336</v>
      </c>
      <c r="AC292" s="5" t="s">
        <v>3337</v>
      </c>
    </row>
    <row r="293" spans="25:29" x14ac:dyDescent="0.3">
      <c r="Y293" s="5" t="s">
        <v>3338</v>
      </c>
      <c r="Z293" s="5">
        <v>43</v>
      </c>
      <c r="AA293" s="5">
        <v>4</v>
      </c>
      <c r="AB293" s="5" t="s">
        <v>3336</v>
      </c>
      <c r="AC293" s="5" t="s">
        <v>3337</v>
      </c>
    </row>
    <row r="294" spans="25:29" x14ac:dyDescent="0.3">
      <c r="Y294" s="5" t="s">
        <v>3339</v>
      </c>
      <c r="Z294" s="5">
        <v>15</v>
      </c>
      <c r="AA294" s="5">
        <v>3</v>
      </c>
      <c r="AB294" s="5" t="s">
        <v>3340</v>
      </c>
      <c r="AC294" s="5" t="s">
        <v>3341</v>
      </c>
    </row>
    <row r="295" spans="25:29" x14ac:dyDescent="0.3">
      <c r="Y295" s="5" t="s">
        <v>507</v>
      </c>
      <c r="Z295" s="5">
        <v>61</v>
      </c>
      <c r="AA295" s="5">
        <v>5</v>
      </c>
      <c r="AB295" s="5" t="s">
        <v>3342</v>
      </c>
      <c r="AC295" s="5" t="s">
        <v>3343</v>
      </c>
    </row>
    <row r="296" spans="25:29" x14ac:dyDescent="0.3">
      <c r="Y296" s="5" t="s">
        <v>3344</v>
      </c>
      <c r="Z296" s="5">
        <v>142</v>
      </c>
      <c r="AA296" s="5">
        <v>8</v>
      </c>
      <c r="AB296" s="5" t="s">
        <v>3345</v>
      </c>
      <c r="AC296" s="5" t="s">
        <v>3346</v>
      </c>
    </row>
    <row r="297" spans="25:29" x14ac:dyDescent="0.3">
      <c r="Y297" s="5" t="s">
        <v>3347</v>
      </c>
      <c r="Z297" s="5">
        <v>23</v>
      </c>
      <c r="AA297" s="5">
        <v>3</v>
      </c>
      <c r="AB297" s="5" t="s">
        <v>3340</v>
      </c>
      <c r="AC297" s="5" t="s">
        <v>3341</v>
      </c>
    </row>
    <row r="298" spans="25:29" x14ac:dyDescent="0.3">
      <c r="Y298" s="5" t="s">
        <v>3348</v>
      </c>
      <c r="Z298" s="5">
        <v>23</v>
      </c>
      <c r="AA298" s="5">
        <v>3</v>
      </c>
      <c r="AB298" s="5" t="s">
        <v>3340</v>
      </c>
      <c r="AC298" s="5" t="s">
        <v>3341</v>
      </c>
    </row>
    <row r="299" spans="25:29" x14ac:dyDescent="0.3">
      <c r="Y299" s="5" t="s">
        <v>3349</v>
      </c>
      <c r="Z299" s="5">
        <v>15</v>
      </c>
      <c r="AA299" s="5">
        <v>3</v>
      </c>
      <c r="AB299" s="5" t="s">
        <v>3350</v>
      </c>
      <c r="AC299" s="5" t="s">
        <v>3351</v>
      </c>
    </row>
    <row r="300" spans="25:29" x14ac:dyDescent="0.3">
      <c r="Y300" s="5" t="s">
        <v>3352</v>
      </c>
      <c r="Z300" s="5">
        <v>441</v>
      </c>
      <c r="AA300" s="5">
        <v>18</v>
      </c>
      <c r="AB300" s="5" t="s">
        <v>3353</v>
      </c>
      <c r="AC300" s="5" t="s">
        <v>3354</v>
      </c>
    </row>
    <row r="301" spans="25:29" x14ac:dyDescent="0.3">
      <c r="Y301" s="5" t="s">
        <v>3355</v>
      </c>
      <c r="Z301" s="5">
        <v>100</v>
      </c>
      <c r="AA301" s="5">
        <v>7</v>
      </c>
      <c r="AB301" s="5" t="s">
        <v>3356</v>
      </c>
      <c r="AC301" s="5" t="s">
        <v>3357</v>
      </c>
    </row>
    <row r="302" spans="25:29" x14ac:dyDescent="0.3">
      <c r="Y302" s="5" t="s">
        <v>191</v>
      </c>
      <c r="Z302" s="5">
        <v>324</v>
      </c>
      <c r="AA302" s="5">
        <v>14</v>
      </c>
      <c r="AB302" s="5" t="s">
        <v>3358</v>
      </c>
      <c r="AC302" s="5" t="s">
        <v>3359</v>
      </c>
    </row>
    <row r="303" spans="25:29" x14ac:dyDescent="0.3">
      <c r="Y303" s="5" t="s">
        <v>559</v>
      </c>
      <c r="Z303" s="5">
        <v>697</v>
      </c>
      <c r="AA303" s="5">
        <v>25</v>
      </c>
      <c r="AB303" s="5" t="s">
        <v>3360</v>
      </c>
      <c r="AC303" s="5" t="s">
        <v>3361</v>
      </c>
    </row>
    <row r="304" spans="25:29" x14ac:dyDescent="0.3">
      <c r="Y304" s="5" t="s">
        <v>555</v>
      </c>
      <c r="Z304" s="5">
        <v>672</v>
      </c>
      <c r="AA304" s="5">
        <v>23</v>
      </c>
      <c r="AB304" s="5" t="s">
        <v>3362</v>
      </c>
      <c r="AC304" s="5" t="s">
        <v>3363</v>
      </c>
    </row>
    <row r="305" spans="25:29" x14ac:dyDescent="0.3">
      <c r="Y305" s="5" t="s">
        <v>563</v>
      </c>
      <c r="Z305" s="5">
        <v>603</v>
      </c>
      <c r="AA305" s="5">
        <v>21</v>
      </c>
      <c r="AB305" s="5" t="s">
        <v>3364</v>
      </c>
      <c r="AC305" s="5" t="s">
        <v>3365</v>
      </c>
    </row>
    <row r="306" spans="25:29" x14ac:dyDescent="0.3">
      <c r="Y306" s="5" t="s">
        <v>3366</v>
      </c>
      <c r="Z306" s="5">
        <v>52</v>
      </c>
      <c r="AA306" s="5">
        <v>5</v>
      </c>
      <c r="AB306" s="5" t="s">
        <v>3367</v>
      </c>
      <c r="AC306" s="5" t="s">
        <v>3368</v>
      </c>
    </row>
    <row r="307" spans="25:29" x14ac:dyDescent="0.3">
      <c r="Y307" s="5" t="s">
        <v>3369</v>
      </c>
      <c r="Z307" s="5">
        <v>82</v>
      </c>
      <c r="AA307" s="5">
        <v>6</v>
      </c>
      <c r="AB307" s="5" t="s">
        <v>3370</v>
      </c>
      <c r="AC307" s="5" t="s">
        <v>3371</v>
      </c>
    </row>
    <row r="308" spans="25:29" x14ac:dyDescent="0.3">
      <c r="Y308" s="5" t="s">
        <v>3372</v>
      </c>
      <c r="Z308" s="5">
        <v>75</v>
      </c>
      <c r="AA308" s="5">
        <v>6</v>
      </c>
      <c r="AB308" s="5" t="s">
        <v>3373</v>
      </c>
      <c r="AC308" s="5" t="s">
        <v>3374</v>
      </c>
    </row>
    <row r="309" spans="25:29" x14ac:dyDescent="0.3">
      <c r="Y309" s="5" t="s">
        <v>3375</v>
      </c>
      <c r="Z309" s="5">
        <v>382</v>
      </c>
      <c r="AA309" s="5">
        <v>16</v>
      </c>
      <c r="AB309" s="5" t="s">
        <v>3376</v>
      </c>
      <c r="AC309" s="5" t="s">
        <v>3377</v>
      </c>
    </row>
    <row r="310" spans="25:29" x14ac:dyDescent="0.3">
      <c r="Y310" s="5" t="s">
        <v>3378</v>
      </c>
      <c r="Z310" s="5">
        <v>174</v>
      </c>
      <c r="AA310" s="5">
        <v>9</v>
      </c>
      <c r="AB310" s="5" t="s">
        <v>3379</v>
      </c>
      <c r="AC310" s="5" t="s">
        <v>3380</v>
      </c>
    </row>
    <row r="311" spans="25:29" x14ac:dyDescent="0.3">
      <c r="Y311" s="5" t="s">
        <v>2422</v>
      </c>
      <c r="Z311" s="5">
        <v>284</v>
      </c>
      <c r="AA311" s="5">
        <v>13</v>
      </c>
      <c r="AB311" s="5" t="s">
        <v>3381</v>
      </c>
      <c r="AC311" s="5" t="s">
        <v>3382</v>
      </c>
    </row>
    <row r="312" spans="25:29" x14ac:dyDescent="0.3">
      <c r="Y312" s="5" t="s">
        <v>2415</v>
      </c>
      <c r="Z312" s="5">
        <v>297</v>
      </c>
      <c r="AA312" s="5">
        <v>13</v>
      </c>
      <c r="AB312" s="5" t="s">
        <v>3381</v>
      </c>
      <c r="AC312" s="5" t="s">
        <v>3382</v>
      </c>
    </row>
    <row r="313" spans="25:29" x14ac:dyDescent="0.3">
      <c r="Y313" s="5" t="s">
        <v>3383</v>
      </c>
      <c r="Z313" s="5">
        <v>34</v>
      </c>
      <c r="AA313" s="5">
        <v>4</v>
      </c>
      <c r="AB313" s="5" t="s">
        <v>3384</v>
      </c>
      <c r="AC313" s="5" t="s">
        <v>3385</v>
      </c>
    </row>
    <row r="314" spans="25:29" x14ac:dyDescent="0.3">
      <c r="Y314" s="5" t="s">
        <v>3386</v>
      </c>
      <c r="Z314" s="5">
        <v>132</v>
      </c>
      <c r="AA314" s="5">
        <v>8</v>
      </c>
      <c r="AB314" s="5" t="s">
        <v>3387</v>
      </c>
      <c r="AC314" s="5" t="s">
        <v>3388</v>
      </c>
    </row>
    <row r="315" spans="25:29" x14ac:dyDescent="0.3">
      <c r="Y315" s="5" t="s">
        <v>3389</v>
      </c>
      <c r="Z315" s="5">
        <v>79</v>
      </c>
      <c r="AA315" s="5">
        <v>6</v>
      </c>
      <c r="AB315" s="5" t="s">
        <v>3390</v>
      </c>
      <c r="AC315" s="5" t="s">
        <v>3391</v>
      </c>
    </row>
    <row r="316" spans="25:29" x14ac:dyDescent="0.3">
      <c r="Y316" s="5" t="s">
        <v>3392</v>
      </c>
      <c r="Z316" s="5">
        <v>224</v>
      </c>
      <c r="AA316" s="5">
        <v>11</v>
      </c>
      <c r="AB316" s="5" t="s">
        <v>3393</v>
      </c>
      <c r="AC316" s="5" t="s">
        <v>3394</v>
      </c>
    </row>
    <row r="317" spans="25:29" x14ac:dyDescent="0.3">
      <c r="Y317" s="5" t="s">
        <v>2032</v>
      </c>
      <c r="Z317" s="5">
        <v>329</v>
      </c>
      <c r="AA317" s="5">
        <v>14</v>
      </c>
      <c r="AB317" s="5" t="s">
        <v>3395</v>
      </c>
      <c r="AC317" s="5" t="s">
        <v>3396</v>
      </c>
    </row>
    <row r="318" spans="25:29" x14ac:dyDescent="0.3">
      <c r="Y318" s="5" t="s">
        <v>2026</v>
      </c>
      <c r="Z318" s="5">
        <v>381</v>
      </c>
      <c r="AA318" s="5">
        <v>15</v>
      </c>
      <c r="AB318" s="5" t="s">
        <v>3397</v>
      </c>
      <c r="AC318" s="5" t="s">
        <v>3398</v>
      </c>
    </row>
    <row r="319" spans="25:29" x14ac:dyDescent="0.3">
      <c r="Y319" s="5" t="s">
        <v>2011</v>
      </c>
      <c r="Z319" s="5">
        <v>387</v>
      </c>
      <c r="AA319" s="5">
        <v>15</v>
      </c>
      <c r="AB319" s="5" t="s">
        <v>3397</v>
      </c>
      <c r="AC319" s="5" t="s">
        <v>3398</v>
      </c>
    </row>
    <row r="320" spans="25:29" x14ac:dyDescent="0.3">
      <c r="Y320" s="5" t="s">
        <v>3399</v>
      </c>
      <c r="Z320" s="5">
        <v>79</v>
      </c>
      <c r="AA320" s="5">
        <v>6</v>
      </c>
      <c r="AB320" s="5" t="s">
        <v>3400</v>
      </c>
      <c r="AC320" s="5" t="s">
        <v>3401</v>
      </c>
    </row>
    <row r="321" spans="25:29" x14ac:dyDescent="0.3">
      <c r="Y321" s="5" t="s">
        <v>3402</v>
      </c>
      <c r="Z321" s="5">
        <v>192</v>
      </c>
      <c r="AA321" s="5">
        <v>10</v>
      </c>
      <c r="AB321" s="5" t="s">
        <v>3403</v>
      </c>
      <c r="AC321" s="5" t="s">
        <v>3404</v>
      </c>
    </row>
    <row r="322" spans="25:29" x14ac:dyDescent="0.3">
      <c r="Y322" s="5" t="s">
        <v>223</v>
      </c>
      <c r="Z322" s="5">
        <v>764</v>
      </c>
      <c r="AA322" s="5">
        <v>26</v>
      </c>
      <c r="AB322" s="5" t="s">
        <v>3405</v>
      </c>
      <c r="AC322" s="5" t="s">
        <v>3406</v>
      </c>
    </row>
    <row r="323" spans="25:29" x14ac:dyDescent="0.3">
      <c r="Y323" s="5" t="s">
        <v>493</v>
      </c>
      <c r="Z323" s="5">
        <v>590</v>
      </c>
      <c r="AA323" s="5">
        <v>21</v>
      </c>
      <c r="AB323" s="5" t="s">
        <v>3407</v>
      </c>
      <c r="AC323" s="5" t="s">
        <v>3408</v>
      </c>
    </row>
    <row r="324" spans="25:29" x14ac:dyDescent="0.3">
      <c r="Y324" s="5" t="s">
        <v>2189</v>
      </c>
      <c r="Z324" s="5">
        <v>764</v>
      </c>
      <c r="AA324" s="5">
        <v>26</v>
      </c>
      <c r="AB324" s="5" t="s">
        <v>3409</v>
      </c>
      <c r="AC324" s="5" t="s">
        <v>3410</v>
      </c>
    </row>
    <row r="325" spans="25:29" x14ac:dyDescent="0.3">
      <c r="Y325" s="5" t="s">
        <v>2198</v>
      </c>
      <c r="Z325" s="5">
        <v>142</v>
      </c>
      <c r="AA325" s="5">
        <v>8</v>
      </c>
      <c r="AB325" s="5" t="s">
        <v>3411</v>
      </c>
      <c r="AC325" s="5" t="s">
        <v>3412</v>
      </c>
    </row>
    <row r="326" spans="25:29" x14ac:dyDescent="0.3">
      <c r="Y326" s="5" t="s">
        <v>3413</v>
      </c>
      <c r="Z326" s="5">
        <v>121</v>
      </c>
      <c r="AA326" s="5">
        <v>7</v>
      </c>
      <c r="AB326" s="5" t="s">
        <v>3414</v>
      </c>
      <c r="AC326" s="5" t="s">
        <v>3415</v>
      </c>
    </row>
    <row r="327" spans="25:29" x14ac:dyDescent="0.3">
      <c r="Y327" s="5" t="s">
        <v>3416</v>
      </c>
      <c r="Z327" s="5">
        <v>36</v>
      </c>
      <c r="AA327" s="5">
        <v>4</v>
      </c>
      <c r="AB327" s="5" t="s">
        <v>3417</v>
      </c>
      <c r="AC327" s="5" t="s">
        <v>3418</v>
      </c>
    </row>
    <row r="328" spans="25:29" x14ac:dyDescent="0.3">
      <c r="Y328" s="5" t="s">
        <v>3419</v>
      </c>
      <c r="Z328" s="5">
        <v>150</v>
      </c>
      <c r="AA328" s="5">
        <v>8</v>
      </c>
      <c r="AB328" s="5" t="s">
        <v>3420</v>
      </c>
      <c r="AC328" s="5" t="s">
        <v>3421</v>
      </c>
    </row>
    <row r="329" spans="25:29" x14ac:dyDescent="0.3">
      <c r="Y329" s="5" t="s">
        <v>3422</v>
      </c>
      <c r="Z329" s="5">
        <v>58</v>
      </c>
      <c r="AA329" s="5">
        <v>5</v>
      </c>
      <c r="AB329" s="5" t="s">
        <v>3423</v>
      </c>
      <c r="AC329" s="5" t="s">
        <v>3424</v>
      </c>
    </row>
    <row r="330" spans="25:29" x14ac:dyDescent="0.3">
      <c r="Y330" s="5" t="s">
        <v>3425</v>
      </c>
      <c r="Z330" s="5">
        <v>19</v>
      </c>
      <c r="AA330" s="5">
        <v>3</v>
      </c>
      <c r="AB330" s="5" t="s">
        <v>3426</v>
      </c>
      <c r="AC330" s="5" t="s">
        <v>3427</v>
      </c>
    </row>
    <row r="331" spans="25:29" x14ac:dyDescent="0.3">
      <c r="Y331" s="5" t="s">
        <v>3428</v>
      </c>
      <c r="Z331" s="5">
        <v>19</v>
      </c>
      <c r="AA331" s="5">
        <v>3</v>
      </c>
      <c r="AB331" s="5" t="s">
        <v>3429</v>
      </c>
      <c r="AC331" s="5" t="s">
        <v>3430</v>
      </c>
    </row>
    <row r="332" spans="25:29" x14ac:dyDescent="0.3">
      <c r="Y332" s="5" t="s">
        <v>3431</v>
      </c>
      <c r="Z332" s="5">
        <v>21</v>
      </c>
      <c r="AA332" s="5">
        <v>3</v>
      </c>
      <c r="AB332" s="5" t="s">
        <v>3432</v>
      </c>
      <c r="AC332" s="5" t="s">
        <v>3433</v>
      </c>
    </row>
    <row r="333" spans="25:29" x14ac:dyDescent="0.3">
      <c r="Y333" s="5" t="s">
        <v>3434</v>
      </c>
      <c r="Z333" s="5">
        <v>22</v>
      </c>
      <c r="AA333" s="5">
        <v>3</v>
      </c>
      <c r="AB333" s="5" t="s">
        <v>3429</v>
      </c>
      <c r="AC333" s="5" t="s">
        <v>3430</v>
      </c>
    </row>
    <row r="334" spans="25:29" x14ac:dyDescent="0.3">
      <c r="Y334" s="5" t="s">
        <v>3435</v>
      </c>
      <c r="Z334" s="5">
        <v>19</v>
      </c>
      <c r="AA334" s="5">
        <v>3</v>
      </c>
      <c r="AB334" s="5" t="s">
        <v>3436</v>
      </c>
      <c r="AC334" s="5" t="s">
        <v>3437</v>
      </c>
    </row>
    <row r="335" spans="25:29" x14ac:dyDescent="0.3">
      <c r="Y335" s="5" t="s">
        <v>3438</v>
      </c>
      <c r="Z335" s="5">
        <v>509</v>
      </c>
      <c r="AA335" s="5">
        <v>19</v>
      </c>
      <c r="AB335" s="5" t="s">
        <v>3439</v>
      </c>
      <c r="AC335" s="5" t="s">
        <v>3440</v>
      </c>
    </row>
    <row r="336" spans="25:29" x14ac:dyDescent="0.3">
      <c r="Y336" s="5" t="s">
        <v>3441</v>
      </c>
      <c r="Z336" s="5">
        <v>38</v>
      </c>
      <c r="AA336" s="5">
        <v>4</v>
      </c>
      <c r="AB336" s="5" t="s">
        <v>3442</v>
      </c>
      <c r="AC336" s="5" t="s">
        <v>3443</v>
      </c>
    </row>
    <row r="337" spans="25:29" x14ac:dyDescent="0.3">
      <c r="Y337" s="5" t="s">
        <v>1218</v>
      </c>
      <c r="Z337" s="5">
        <v>140</v>
      </c>
      <c r="AA337" s="5">
        <v>8</v>
      </c>
      <c r="AB337" s="5" t="s">
        <v>3444</v>
      </c>
      <c r="AC337" s="5" t="s">
        <v>3445</v>
      </c>
    </row>
    <row r="338" spans="25:29" x14ac:dyDescent="0.3">
      <c r="Y338" s="5" t="s">
        <v>3446</v>
      </c>
      <c r="Z338" s="5">
        <v>20</v>
      </c>
      <c r="AA338" s="5">
        <v>3</v>
      </c>
      <c r="AB338" s="5" t="s">
        <v>3447</v>
      </c>
      <c r="AC338" s="5" t="s">
        <v>3448</v>
      </c>
    </row>
    <row r="339" spans="25:29" x14ac:dyDescent="0.3">
      <c r="Y339" s="5" t="s">
        <v>3449</v>
      </c>
      <c r="Z339" s="5">
        <v>20</v>
      </c>
      <c r="AA339" s="5">
        <v>3</v>
      </c>
      <c r="AB339" s="5" t="s">
        <v>3450</v>
      </c>
      <c r="AC339" s="5" t="s">
        <v>3451</v>
      </c>
    </row>
    <row r="340" spans="25:29" x14ac:dyDescent="0.3">
      <c r="Y340" s="5" t="s">
        <v>3452</v>
      </c>
      <c r="Z340" s="5">
        <v>21</v>
      </c>
      <c r="AA340" s="5">
        <v>3</v>
      </c>
      <c r="AB340" s="5" t="s">
        <v>3453</v>
      </c>
      <c r="AC340" s="5" t="s">
        <v>3454</v>
      </c>
    </row>
    <row r="341" spans="25:29" x14ac:dyDescent="0.3">
      <c r="Y341" s="5" t="s">
        <v>3455</v>
      </c>
      <c r="Z341" s="5">
        <v>20</v>
      </c>
      <c r="AA341" s="5">
        <v>3</v>
      </c>
      <c r="AB341" s="5" t="s">
        <v>3456</v>
      </c>
      <c r="AC341" s="5" t="s">
        <v>3457</v>
      </c>
    </row>
    <row r="342" spans="25:29" x14ac:dyDescent="0.3">
      <c r="Y342" s="5" t="s">
        <v>3458</v>
      </c>
      <c r="Z342" s="5">
        <v>20</v>
      </c>
      <c r="AA342" s="5">
        <v>3</v>
      </c>
      <c r="AB342" s="5" t="s">
        <v>3459</v>
      </c>
      <c r="AC342" s="5" t="s">
        <v>3460</v>
      </c>
    </row>
    <row r="343" spans="25:29" x14ac:dyDescent="0.3">
      <c r="Y343" s="5" t="s">
        <v>1692</v>
      </c>
      <c r="Z343" s="5">
        <v>796</v>
      </c>
      <c r="AA343" s="5">
        <v>26</v>
      </c>
      <c r="AB343" s="5" t="s">
        <v>3461</v>
      </c>
      <c r="AC343" s="5" t="s">
        <v>3462</v>
      </c>
    </row>
    <row r="344" spans="25:29" x14ac:dyDescent="0.3">
      <c r="Y344" s="5" t="s">
        <v>3463</v>
      </c>
      <c r="Z344" s="5">
        <v>718</v>
      </c>
      <c r="AA344" s="5">
        <v>24</v>
      </c>
      <c r="AB344" s="5" t="s">
        <v>3464</v>
      </c>
      <c r="AC344" s="5" t="s">
        <v>3465</v>
      </c>
    </row>
    <row r="345" spans="25:29" x14ac:dyDescent="0.3">
      <c r="Y345" s="5" t="s">
        <v>3466</v>
      </c>
      <c r="Z345" s="5">
        <v>41</v>
      </c>
      <c r="AA345" s="5">
        <v>4</v>
      </c>
      <c r="AB345" s="5" t="s">
        <v>3467</v>
      </c>
      <c r="AC345" s="5" t="s">
        <v>3468</v>
      </c>
    </row>
    <row r="346" spans="25:29" x14ac:dyDescent="0.3">
      <c r="Y346" s="5" t="s">
        <v>3469</v>
      </c>
      <c r="Z346" s="5">
        <v>64</v>
      </c>
      <c r="AA346" s="5">
        <v>5</v>
      </c>
      <c r="AB346" s="5" t="s">
        <v>3470</v>
      </c>
      <c r="AC346" s="5" t="s">
        <v>3471</v>
      </c>
    </row>
    <row r="347" spans="25:29" x14ac:dyDescent="0.3">
      <c r="Y347" s="5" t="s">
        <v>3472</v>
      </c>
      <c r="Z347" s="5">
        <v>90</v>
      </c>
      <c r="AA347" s="5">
        <v>6</v>
      </c>
      <c r="AB347" s="5" t="s">
        <v>3473</v>
      </c>
      <c r="AC347" s="5" t="s">
        <v>3474</v>
      </c>
    </row>
    <row r="348" spans="25:29" x14ac:dyDescent="0.3">
      <c r="Y348" s="5" t="s">
        <v>3475</v>
      </c>
      <c r="Z348" s="5">
        <v>147</v>
      </c>
      <c r="AA348" s="5">
        <v>8</v>
      </c>
      <c r="AB348" s="5" t="s">
        <v>3476</v>
      </c>
      <c r="AC348" s="5" t="s">
        <v>3477</v>
      </c>
    </row>
    <row r="349" spans="25:29" x14ac:dyDescent="0.3">
      <c r="Y349" s="5" t="s">
        <v>3478</v>
      </c>
      <c r="Z349" s="5">
        <v>454</v>
      </c>
      <c r="AA349" s="5">
        <v>17</v>
      </c>
      <c r="AB349" s="5" t="s">
        <v>3479</v>
      </c>
      <c r="AC349" s="5" t="s">
        <v>3480</v>
      </c>
    </row>
    <row r="350" spans="25:29" x14ac:dyDescent="0.3">
      <c r="Y350" s="5" t="s">
        <v>3481</v>
      </c>
      <c r="Z350" s="5">
        <v>42</v>
      </c>
      <c r="AA350" s="5">
        <v>4</v>
      </c>
      <c r="AB350" s="5" t="s">
        <v>3482</v>
      </c>
      <c r="AC350" s="5" t="s">
        <v>3483</v>
      </c>
    </row>
    <row r="351" spans="25:29" x14ac:dyDescent="0.3">
      <c r="Y351" s="5" t="s">
        <v>3484</v>
      </c>
      <c r="Z351" s="5">
        <v>42</v>
      </c>
      <c r="AA351" s="5">
        <v>4</v>
      </c>
      <c r="AB351" s="5" t="s">
        <v>3485</v>
      </c>
      <c r="AC351" s="5" t="s">
        <v>3486</v>
      </c>
    </row>
    <row r="352" spans="25:29" x14ac:dyDescent="0.3">
      <c r="Y352" s="5" t="s">
        <v>3487</v>
      </c>
      <c r="Z352" s="5">
        <v>150</v>
      </c>
      <c r="AA352" s="5">
        <v>8</v>
      </c>
      <c r="AB352" s="5" t="s">
        <v>3488</v>
      </c>
      <c r="AC352" s="5" t="s">
        <v>3489</v>
      </c>
    </row>
    <row r="353" spans="25:29" x14ac:dyDescent="0.3">
      <c r="Y353" s="5" t="s">
        <v>3490</v>
      </c>
      <c r="Z353" s="5">
        <v>23</v>
      </c>
      <c r="AA353" s="5">
        <v>3</v>
      </c>
      <c r="AB353" s="5" t="s">
        <v>3491</v>
      </c>
      <c r="AC353" s="5" t="s">
        <v>3492</v>
      </c>
    </row>
  </sheetData>
  <mergeCells count="1">
    <mergeCell ref="A1:G1"/>
  </mergeCells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T-specific HS PEIs</vt:lpstr>
      <vt:lpstr>GOM-specific HS PEIs</vt:lpstr>
      <vt:lpstr>MAD-specific HS PEIs</vt:lpstr>
      <vt:lpstr>RAD-specific HS PE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ALIENWARE</cp:lastModifiedBy>
  <dcterms:created xsi:type="dcterms:W3CDTF">2015-06-05T18:19:34Z</dcterms:created>
  <dcterms:modified xsi:type="dcterms:W3CDTF">2023-01-14T09:34:25Z</dcterms:modified>
</cp:coreProperties>
</file>